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molymph_spectralCount_DESeq_f" sheetId="1" state="visible" r:id="rId2"/>
  </sheets>
  <definedNames>
    <definedName function="false" hidden="false" localSheetId="0" name="Excel_BuiltIn__FilterDatabase" vbProcedure="false">hemolymph_spectralCount_DESeq_f!$A$1:$M$7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4" uniqueCount="2155">
  <si>
    <t xml:space="preserve">protein-group ids</t>
  </si>
  <si>
    <t xml:space="preserve">gene symbols</t>
  </si>
  <si>
    <t xml:space="preserve">FBgn#</t>
  </si>
  <si>
    <t xml:space="preserve">protein-group class</t>
  </si>
  <si>
    <t xml:space="preserve">counts total</t>
  </si>
  <si>
    <t xml:space="preserve">counts nonstarved</t>
  </si>
  <si>
    <t xml:space="preserve">counts starved</t>
  </si>
  <si>
    <t xml:space="preserve">mean norm.</t>
  </si>
  <si>
    <t xml:space="preserve">nonstarved norm.</t>
  </si>
  <si>
    <t xml:space="preserve">starved norm.</t>
  </si>
  <si>
    <t xml:space="preserve">log2(starved / nonstarved)</t>
  </si>
  <si>
    <t xml:space="preserve">regulation</t>
  </si>
  <si>
    <t xml:space="preserve">p-value</t>
  </si>
  <si>
    <t xml:space="preserve">00CG2559-PA</t>
  </si>
  <si>
    <t xml:space="preserve">Lsp1alpha</t>
  </si>
  <si>
    <t xml:space="preserve">FBgn0002562</t>
  </si>
  <si>
    <t xml:space="preserve">1a</t>
  </si>
  <si>
    <t xml:space="preserve">0CG11129-PA</t>
  </si>
  <si>
    <t xml:space="preserve">Yp3</t>
  </si>
  <si>
    <t xml:space="preserve">FBgn0004047</t>
  </si>
  <si>
    <t xml:space="preserve">-Inf</t>
  </si>
  <si>
    <t xml:space="preserve">0CG17285-PA;0CG17285-PB</t>
  </si>
  <si>
    <t xml:space="preserve">Fbp1</t>
  </si>
  <si>
    <t xml:space="preserve">FBgn0000639</t>
  </si>
  <si>
    <t xml:space="preserve">2b</t>
  </si>
  <si>
    <t xml:space="preserve">00CG3763-PA</t>
  </si>
  <si>
    <t xml:space="preserve">Fbp2</t>
  </si>
  <si>
    <t xml:space="preserve">FBgn0000640</t>
  </si>
  <si>
    <t xml:space="preserve">00CG6806-PA</t>
  </si>
  <si>
    <t xml:space="preserve">Lsp2</t>
  </si>
  <si>
    <t xml:space="preserve">FBgn0002565</t>
  </si>
  <si>
    <t xml:space="preserve">00CG2444-PA</t>
  </si>
  <si>
    <t xml:space="preserve">CG2444</t>
  </si>
  <si>
    <t xml:space="preserve">FBgn0030326</t>
  </si>
  <si>
    <t xml:space="preserve">00CG2043-PA</t>
  </si>
  <si>
    <t xml:space="preserve">Lcp3</t>
  </si>
  <si>
    <t xml:space="preserve">FBgn0002534</t>
  </si>
  <si>
    <t xml:space="preserve">Inf</t>
  </si>
  <si>
    <t xml:space="preserve">00CG3066-PA;00CG3066-PC;00CG3066-PD</t>
  </si>
  <si>
    <t xml:space="preserve">Sp7</t>
  </si>
  <si>
    <t xml:space="preserve">FBgn0037515</t>
  </si>
  <si>
    <t xml:space="preserve">2a</t>
  </si>
  <si>
    <t xml:space="preserve">00CG7592-PA</t>
  </si>
  <si>
    <t xml:space="preserve">Obp99b</t>
  </si>
  <si>
    <t xml:space="preserve">FBgn0039685</t>
  </si>
  <si>
    <t xml:space="preserve">0CG18067-PA</t>
  </si>
  <si>
    <t xml:space="preserve">CG18067</t>
  </si>
  <si>
    <t xml:space="preserve">FBgn0034512</t>
  </si>
  <si>
    <t xml:space="preserve">0CG11370-PA</t>
  </si>
  <si>
    <t xml:space="preserve">CG11370</t>
  </si>
  <si>
    <t xml:space="preserve">FBgn0037181</t>
  </si>
  <si>
    <t xml:space="preserve">00CG7320-PA</t>
  </si>
  <si>
    <t xml:space="preserve">CG7320</t>
  </si>
  <si>
    <t xml:space="preserve">FBgn0036782</t>
  </si>
  <si>
    <t xml:space="preserve">00CG3264-PA</t>
  </si>
  <si>
    <t xml:space="preserve">CG3264</t>
  </si>
  <si>
    <t xml:space="preserve">FBgn0034712</t>
  </si>
  <si>
    <t xml:space="preserve">0CG16712-PA</t>
  </si>
  <si>
    <t xml:space="preserve">CG16712</t>
  </si>
  <si>
    <t xml:space="preserve">FBgn0031561</t>
  </si>
  <si>
    <t xml:space="preserve">00CG4178-PA</t>
  </si>
  <si>
    <t xml:space="preserve">Lsp1beta</t>
  </si>
  <si>
    <t xml:space="preserve">FBgn0002563</t>
  </si>
  <si>
    <t xml:space="preserve">0CG15065-PA;0CG16844-PA;0CG18108-PA</t>
  </si>
  <si>
    <t xml:space="preserve">CG15065;IM3;IM1</t>
  </si>
  <si>
    <t xml:space="preserve">FBgn0040734;FBgn0040736;FBgn0034329</t>
  </si>
  <si>
    <t xml:space="preserve">3b</t>
  </si>
  <si>
    <t xml:space="preserve">00CG6045-PA</t>
  </si>
  <si>
    <t xml:space="preserve">CG6045</t>
  </si>
  <si>
    <t xml:space="preserve">FBgn0038349</t>
  </si>
  <si>
    <t xml:space="preserve">0CG31075-PA</t>
  </si>
  <si>
    <t xml:space="preserve">CG31075</t>
  </si>
  <si>
    <t xml:space="preserve">FBgn0051075</t>
  </si>
  <si>
    <t xml:space="preserve">0CG10200-PA;0CG10200-PB</t>
  </si>
  <si>
    <t xml:space="preserve">CG10200</t>
  </si>
  <si>
    <t xml:space="preserve">FBgn0033968</t>
  </si>
  <si>
    <t xml:space="preserve">1b</t>
  </si>
  <si>
    <t xml:space="preserve">0CG12002-PA;0CG12002-PC;0CG12002-PD;0CG12002-PE</t>
  </si>
  <si>
    <t xml:space="preserve">Pxn</t>
  </si>
  <si>
    <t xml:space="preserve">FBgn0011828</t>
  </si>
  <si>
    <t xml:space="preserve">0CG10031-PA</t>
  </si>
  <si>
    <t xml:space="preserve">CG10031</t>
  </si>
  <si>
    <t xml:space="preserve">FBgn0031563</t>
  </si>
  <si>
    <t xml:space="preserve">00CG8913-PA</t>
  </si>
  <si>
    <t xml:space="preserve">Irc</t>
  </si>
  <si>
    <t xml:space="preserve">FBgn0038465</t>
  </si>
  <si>
    <t xml:space="preserve">0CG11218-PA</t>
  </si>
  <si>
    <t xml:space="preserve">Obp56d</t>
  </si>
  <si>
    <t xml:space="preserve">FBgn0034470</t>
  </si>
  <si>
    <t xml:space="preserve">00CG2227-PA</t>
  </si>
  <si>
    <t xml:space="preserve">Gip</t>
  </si>
  <si>
    <t xml:space="preserve">FBgn0011770</t>
  </si>
  <si>
    <t xml:space="preserve">0CG15117-PA;0CG15117-PB;0CG15117-PC</t>
  </si>
  <si>
    <t xml:space="preserve">CG15117</t>
  </si>
  <si>
    <t xml:space="preserve">FBgn0034417</t>
  </si>
  <si>
    <t xml:space="preserve">0CG11654-PA</t>
  </si>
  <si>
    <t xml:space="preserve">Ahcy13</t>
  </si>
  <si>
    <t xml:space="preserve">FBgn0014455</t>
  </si>
  <si>
    <t xml:space="preserve">0CG11315-PA</t>
  </si>
  <si>
    <t xml:space="preserve">Npc2h</t>
  </si>
  <si>
    <t xml:space="preserve">FBgn0039801</t>
  </si>
  <si>
    <t xml:space="preserve">0CG11131-PA</t>
  </si>
  <si>
    <t xml:space="preserve">CG11131</t>
  </si>
  <si>
    <t xml:space="preserve">FBgn0037204</t>
  </si>
  <si>
    <t xml:space="preserve">00CG6680-PA;00CG6680-PB</t>
  </si>
  <si>
    <t xml:space="preserve">Spn77Ba</t>
  </si>
  <si>
    <t xml:space="preserve">FBgn0262057</t>
  </si>
  <si>
    <t xml:space="preserve">00CG6180-PA</t>
  </si>
  <si>
    <t xml:space="preserve">CG6180</t>
  </si>
  <si>
    <t xml:space="preserve">FBgn0032453</t>
  </si>
  <si>
    <t xml:space="preserve">0CG11124-PA;0CG11124-PC</t>
  </si>
  <si>
    <t xml:space="preserve">sPLA2</t>
  </si>
  <si>
    <t xml:space="preserve">FBgn0033170</t>
  </si>
  <si>
    <t xml:space="preserve">0CG13227-PA</t>
  </si>
  <si>
    <t xml:space="preserve">CG13227</t>
  </si>
  <si>
    <t xml:space="preserve">FBgn0033589</t>
  </si>
  <si>
    <t xml:space="preserve">0CG30457-PA</t>
  </si>
  <si>
    <t xml:space="preserve">CG30457</t>
  </si>
  <si>
    <t xml:space="preserve">FBgn0050457</t>
  </si>
  <si>
    <t xml:space="preserve">00CG1743-PB;00CG1743-PC</t>
  </si>
  <si>
    <t xml:space="preserve">Gs2</t>
  </si>
  <si>
    <t xml:space="preserve">FBgn0001145</t>
  </si>
  <si>
    <t xml:space="preserve">00CG3604-PA</t>
  </si>
  <si>
    <t xml:space="preserve">CG3604</t>
  </si>
  <si>
    <t xml:space="preserve">FBgn0031562</t>
  </si>
  <si>
    <t xml:space="preserve">00CG4821-PA</t>
  </si>
  <si>
    <t xml:space="preserve">Tequila</t>
  </si>
  <si>
    <t xml:space="preserve">FBgn0023479</t>
  </si>
  <si>
    <t xml:space="preserve">0CG32667-PA</t>
  </si>
  <si>
    <t xml:space="preserve">CG32667</t>
  </si>
  <si>
    <t xml:space="preserve">FBgn0052667</t>
  </si>
  <si>
    <t xml:space="preserve">00CG7584-PA</t>
  </si>
  <si>
    <t xml:space="preserve">Obp99c</t>
  </si>
  <si>
    <t xml:space="preserve">FBgn0039682</t>
  </si>
  <si>
    <t xml:space="preserve">0CG31769-PA</t>
  </si>
  <si>
    <t xml:space="preserve">CG31769</t>
  </si>
  <si>
    <t xml:space="preserve">FBgn0051769</t>
  </si>
  <si>
    <t xml:space="preserve">00CG5008-PA</t>
  </si>
  <si>
    <t xml:space="preserve">GNBP3</t>
  </si>
  <si>
    <t xml:space="preserve">FBgn0040321</t>
  </si>
  <si>
    <t xml:space="preserve">0CG11797-PA</t>
  </si>
  <si>
    <t xml:space="preserve">Obp56a</t>
  </si>
  <si>
    <t xml:space="preserve">FBgn0034468</t>
  </si>
  <si>
    <t xml:space="preserve">00CG8193-PA</t>
  </si>
  <si>
    <t xml:space="preserve">PO45</t>
  </si>
  <si>
    <t xml:space="preserve">FBgn0033367</t>
  </si>
  <si>
    <t xml:space="preserve">00CG1753-PA;00CG1753-PB</t>
  </si>
  <si>
    <t xml:space="preserve">Cbs</t>
  </si>
  <si>
    <t xml:space="preserve">FBgn0031148</t>
  </si>
  <si>
    <t xml:space="preserve">00CG6206-PA</t>
  </si>
  <si>
    <t xml:space="preserve">CG6206</t>
  </si>
  <si>
    <t xml:space="preserve">FBgn0027611</t>
  </si>
  <si>
    <t xml:space="preserve">00CG6673-PB</t>
  </si>
  <si>
    <t xml:space="preserve">CG6673</t>
  </si>
  <si>
    <t xml:space="preserve">FBgn0035906</t>
  </si>
  <si>
    <t xml:space="preserve">0CG10913-PA</t>
  </si>
  <si>
    <t xml:space="preserve">Spn6</t>
  </si>
  <si>
    <t xml:space="preserve">FBgn0028983</t>
  </si>
  <si>
    <t xml:space="preserve">0CG15043-PA</t>
  </si>
  <si>
    <t xml:space="preserve">CG15043</t>
  </si>
  <si>
    <t xml:space="preserve">FBgn0030929</t>
  </si>
  <si>
    <t xml:space="preserve">00CG2493-PA</t>
  </si>
  <si>
    <t xml:space="preserve">CG2493</t>
  </si>
  <si>
    <t xml:space="preserve">FBgn0032864</t>
  </si>
  <si>
    <t xml:space="preserve">00CG6821-PA</t>
  </si>
  <si>
    <t xml:space="preserve">Lsp1gamma</t>
  </si>
  <si>
    <t xml:space="preserve">FBgn0002564</t>
  </si>
  <si>
    <t xml:space="preserve">0CG13962-PA</t>
  </si>
  <si>
    <t xml:space="preserve">CG13962</t>
  </si>
  <si>
    <t xml:space="preserve">FBgn0032824</t>
  </si>
  <si>
    <t xml:space="preserve">0CG14565-PA</t>
  </si>
  <si>
    <t xml:space="preserve">CG14565</t>
  </si>
  <si>
    <t xml:space="preserve">FBgn0037129</t>
  </si>
  <si>
    <t xml:space="preserve">00CG6186-PA</t>
  </si>
  <si>
    <t xml:space="preserve">Tsf1</t>
  </si>
  <si>
    <t xml:space="preserve">FBgn0022355</t>
  </si>
  <si>
    <t xml:space="preserve">00CG2081-PB</t>
  </si>
  <si>
    <t xml:space="preserve">Vago</t>
  </si>
  <si>
    <t xml:space="preserve">FBgn0030262</t>
  </si>
  <si>
    <t xml:space="preserve">00CG6446-PA;00CG6446-PB</t>
  </si>
  <si>
    <t xml:space="preserve">Sema-1b</t>
  </si>
  <si>
    <t xml:space="preserve">FBgn0016059</t>
  </si>
  <si>
    <t xml:space="preserve">0CG17278-PA</t>
  </si>
  <si>
    <t xml:space="preserve">CG17278</t>
  </si>
  <si>
    <t xml:space="preserve">FBgn0046763</t>
  </si>
  <si>
    <t xml:space="preserve">0CG12070-PA;0CG12070-PB</t>
  </si>
  <si>
    <t xml:space="preserve">Sap-r</t>
  </si>
  <si>
    <t xml:space="preserve">FBgn0000416</t>
  </si>
  <si>
    <t xml:space="preserve">0CG18279-PA;0CG18279-PB;0CG33470-PA;0CG33470-PB</t>
  </si>
  <si>
    <t xml:space="preserve">IM10;CG33470</t>
  </si>
  <si>
    <t xml:space="preserve">FBgn0033835;FBgn0053470</t>
  </si>
  <si>
    <t xml:space="preserve">00CG7917-PA</t>
  </si>
  <si>
    <t xml:space="preserve">Nlp</t>
  </si>
  <si>
    <t xml:space="preserve">FBgn0016685</t>
  </si>
  <si>
    <t xml:space="preserve">0CG10112-PA</t>
  </si>
  <si>
    <t xml:space="preserve">Cpr51A</t>
  </si>
  <si>
    <t xml:space="preserve">FBgn0033942</t>
  </si>
  <si>
    <t xml:space="preserve">00CG5700-PB</t>
  </si>
  <si>
    <t xml:space="preserve">prc</t>
  </si>
  <si>
    <t xml:space="preserve">FBgn0028573</t>
  </si>
  <si>
    <t xml:space="preserve">00CG5992-PA;00CG5992-PB</t>
  </si>
  <si>
    <t xml:space="preserve">Adgf-A</t>
  </si>
  <si>
    <t xml:space="preserve">FBgn0036752</t>
  </si>
  <si>
    <t xml:space="preserve">00CG8231-PA</t>
  </si>
  <si>
    <t xml:space="preserve">Tcp-1zeta</t>
  </si>
  <si>
    <t xml:space="preserve">FBgn0027329</t>
  </si>
  <si>
    <t xml:space="preserve">00CG8947-PA</t>
  </si>
  <si>
    <t xml:space="preserve">26-29-p</t>
  </si>
  <si>
    <t xml:space="preserve">FBgn0250848</t>
  </si>
  <si>
    <t xml:space="preserve">00CG9075-PA;00CG9075-PB;00CG9075-PC;00CG9075-PD</t>
  </si>
  <si>
    <t xml:space="preserve">eIF-4a</t>
  </si>
  <si>
    <t xml:space="preserve">FBgn0001942</t>
  </si>
  <si>
    <t xml:space="preserve">0CG16885-PA;0CG16885-PB</t>
  </si>
  <si>
    <t xml:space="preserve">CG16885</t>
  </si>
  <si>
    <t xml:space="preserve">FBgn0032538</t>
  </si>
  <si>
    <t xml:space="preserve">00CG3705-PA</t>
  </si>
  <si>
    <t xml:space="preserve">aay</t>
  </si>
  <si>
    <t xml:space="preserve">FBgn0023129</t>
  </si>
  <si>
    <t xml:space="preserve">00CG3984-PA</t>
  </si>
  <si>
    <t xml:space="preserve">CG3984</t>
  </si>
  <si>
    <t xml:space="preserve">FBgn0038291</t>
  </si>
  <si>
    <t xml:space="preserve">00CG6733-PA</t>
  </si>
  <si>
    <t xml:space="preserve">CG6733</t>
  </si>
  <si>
    <t xml:space="preserve">FBgn0039052</t>
  </si>
  <si>
    <t xml:space="preserve">0CG15201-PA</t>
  </si>
  <si>
    <t xml:space="preserve">CG15201</t>
  </si>
  <si>
    <t xml:space="preserve">FBgn0030272</t>
  </si>
  <si>
    <t xml:space="preserve">0CG17273-PA</t>
  </si>
  <si>
    <t xml:space="preserve">CG17273</t>
  </si>
  <si>
    <t xml:space="preserve">FBgn0027493</t>
  </si>
  <si>
    <t xml:space="preserve">0CG18107-PA</t>
  </si>
  <si>
    <t xml:space="preserve">CG18107</t>
  </si>
  <si>
    <t xml:space="preserve">FBgn0034330</t>
  </si>
  <si>
    <t xml:space="preserve">00CG3379-PA;00CG3379-PB;00CG3379-PC;0CG31611-PA;0CG33869-PA;0CG33871-PA;0CG33873-PA;0CG33875-PA;0CG33877-PA;0CG33879-PA;0CG33881-PA;0CG33883-PA;0CG33885-PA;0CG33887-PA;0CG33889-PA;0CG33891-PA;0CG33893-PA;0CG33895-PA;0CG33897-PA;0CG33899-PA;0CG33901-PA;0CG33903-PA;0CG33905-PA;0CG33907-PA;0CG33909-PA</t>
  </si>
  <si>
    <t xml:space="preserve">His4r;His4:CG31611;His4:CG33869;His4:CG33871;His4:CG33873;His4:CG33875;His4:CG33877;His4:CG33879;His4:CG33881;His4:CG33883;His4:CG33885;His4:CG33887;His4:CG33889;His4:CG33891;His4:CG33893;His4:CG33895;His4:CG33897;His4:CG33899;His4:CG33901;His4:CG33903;His4:CG33905;His4:CG33907;His4:CG33909</t>
  </si>
  <si>
    <t xml:space="preserve">FBgn0013981;FBgn0051611;FBgn0053869;FBgn0053871;FBgn0053873;FBgn0053875;FBgn0053877;FBgn0053879;FBgn0053881;FBgn0053883;FBgn0053885;FBgn0053887;FBgn0053889;FBgn0053891;FBgn0053893;FBgn0053895;FBgn0053897;FBgn0053899;FBgn0053901;FBgn0053903;FBgn0053905;FBgn0053907;FBgn0053909</t>
  </si>
  <si>
    <t xml:space="preserve">        Top 10% regulated Drosophila proteins/protein groups (n=72)</t>
  </si>
  <si>
    <t xml:space="preserve">00CG8327-PA;00CG8327-PB</t>
  </si>
  <si>
    <t xml:space="preserve">SpdS</t>
  </si>
  <si>
    <t xml:space="preserve">FBgn0037723</t>
  </si>
  <si>
    <t xml:space="preserve">0CG11331-PA</t>
  </si>
  <si>
    <t xml:space="preserve">Spn27A</t>
  </si>
  <si>
    <t xml:space="preserve">FBgn0028990</t>
  </si>
  <si>
    <t xml:space="preserve">0CG12908-PA;0CG12908-PB</t>
  </si>
  <si>
    <t xml:space="preserve">Ndg</t>
  </si>
  <si>
    <t xml:space="preserve">FBgn0026403</t>
  </si>
  <si>
    <t xml:space="preserve">00CG6953-PA</t>
  </si>
  <si>
    <t xml:space="preserve">fat-spondin</t>
  </si>
  <si>
    <t xml:space="preserve">FBgn0026721</t>
  </si>
  <si>
    <t xml:space="preserve">00CG9446-PA;00CG9446-PB;00CG9446-PC</t>
  </si>
  <si>
    <t xml:space="preserve">coro</t>
  </si>
  <si>
    <t xml:space="preserve">FBgn0033109</t>
  </si>
  <si>
    <t xml:space="preserve">0CG15203-PA</t>
  </si>
  <si>
    <t xml:space="preserve">CG15203</t>
  </si>
  <si>
    <t xml:space="preserve">FBgn0030261</t>
  </si>
  <si>
    <t xml:space="preserve">00CG9070-PA</t>
  </si>
  <si>
    <t xml:space="preserve">Cpr47Eg</t>
  </si>
  <si>
    <t xml:space="preserve">FBgn0086519</t>
  </si>
  <si>
    <t xml:space="preserve">00CG5177-PA</t>
  </si>
  <si>
    <t xml:space="preserve">CG5177</t>
  </si>
  <si>
    <t xml:space="preserve">FBgn0031908</t>
  </si>
  <si>
    <t xml:space="preserve">00CG3132-PA</t>
  </si>
  <si>
    <t xml:space="preserve">Ect3</t>
  </si>
  <si>
    <t xml:space="preserve">FBgn0260746</t>
  </si>
  <si>
    <t xml:space="preserve">00CG6726-PA;00CG6726-PB</t>
  </si>
  <si>
    <t xml:space="preserve">CG6726</t>
  </si>
  <si>
    <t xml:space="preserve">FBgn0039049</t>
  </si>
  <si>
    <t xml:space="preserve">00CG4918-PA;00CG4918-PB</t>
  </si>
  <si>
    <t xml:space="preserve">RpLP2</t>
  </si>
  <si>
    <t xml:space="preserve">FBgn0003274</t>
  </si>
  <si>
    <t xml:space="preserve">00CG8063-PA</t>
  </si>
  <si>
    <t xml:space="preserve">yellow-f2</t>
  </si>
  <si>
    <t xml:space="preserve">FBgn0038105</t>
  </si>
  <si>
    <t xml:space="preserve">00CG9312-PA</t>
  </si>
  <si>
    <t xml:space="preserve">CG9312</t>
  </si>
  <si>
    <t xml:space="preserve">FBgn0038179</t>
  </si>
  <si>
    <t xml:space="preserve">00CG9242-PA</t>
  </si>
  <si>
    <t xml:space="preserve">bur</t>
  </si>
  <si>
    <t xml:space="preserve">FBgn0000239</t>
  </si>
  <si>
    <t xml:space="preserve">0CG31509-PA</t>
  </si>
  <si>
    <t xml:space="preserve">TotA</t>
  </si>
  <si>
    <t xml:space="preserve">FBgn0028396</t>
  </si>
  <si>
    <t xml:space="preserve">00CG3127-PA</t>
  </si>
  <si>
    <t xml:space="preserve">Pgk</t>
  </si>
  <si>
    <t xml:space="preserve">FBgn0250906</t>
  </si>
  <si>
    <t xml:space="preserve">00CG2099-PA</t>
  </si>
  <si>
    <t xml:space="preserve">RpL35A</t>
  </si>
  <si>
    <t xml:space="preserve">FBgn0037328</t>
  </si>
  <si>
    <t xml:space="preserve">00CG9280-PA;00CG9280-PB;00CG9280-PC</t>
  </si>
  <si>
    <t xml:space="preserve">Glt</t>
  </si>
  <si>
    <t xml:space="preserve">FBgn0001114</t>
  </si>
  <si>
    <t xml:space="preserve">00CG4572-PA;00CG4572-PB;00CG4572-PC</t>
  </si>
  <si>
    <t xml:space="preserve">CG4572</t>
  </si>
  <si>
    <t xml:space="preserve">FBgn0038738</t>
  </si>
  <si>
    <t xml:space="preserve">0CG15829-PA</t>
  </si>
  <si>
    <t xml:space="preserve">CG15829</t>
  </si>
  <si>
    <t xml:space="preserve">FBgn0035743</t>
  </si>
  <si>
    <t xml:space="preserve">0CG10236-PA</t>
  </si>
  <si>
    <t xml:space="preserve">LanA</t>
  </si>
  <si>
    <t xml:space="preserve">FBgn0002526</t>
  </si>
  <si>
    <t xml:space="preserve">0CG10184-PA</t>
  </si>
  <si>
    <t xml:space="preserve">CG10184</t>
  </si>
  <si>
    <t xml:space="preserve">FBgn0039094</t>
  </si>
  <si>
    <t xml:space="preserve">0CG18180-PA</t>
  </si>
  <si>
    <t xml:space="preserve">CG18180</t>
  </si>
  <si>
    <t xml:space="preserve">FBgn0036024</t>
  </si>
  <si>
    <t xml:space="preserve">00CG4472-PA</t>
  </si>
  <si>
    <t xml:space="preserve">Idgf1</t>
  </si>
  <si>
    <t xml:space="preserve">FBgn0020416</t>
  </si>
  <si>
    <t xml:space="preserve">0CG31313-PA</t>
  </si>
  <si>
    <t xml:space="preserve">CG31313</t>
  </si>
  <si>
    <t xml:space="preserve">FBgn0051313</t>
  </si>
  <si>
    <t xml:space="preserve">00CG6206-PB</t>
  </si>
  <si>
    <t xml:space="preserve">0CG18649-PA</t>
  </si>
  <si>
    <t xml:space="preserve">CG18649</t>
  </si>
  <si>
    <t xml:space="preserve">FBgn0036469</t>
  </si>
  <si>
    <t xml:space="preserve">00CG2663-PA;00CG2663-PB</t>
  </si>
  <si>
    <t xml:space="preserve">CG2663</t>
  </si>
  <si>
    <t xml:space="preserve">FBgn0037323</t>
  </si>
  <si>
    <t xml:space="preserve">00CG3066-PA;00CG3066-PB;00CG3066-PC;00CG9733-PA</t>
  </si>
  <si>
    <t xml:space="preserve">Sp7;CG9733</t>
  </si>
  <si>
    <t xml:space="preserve">FBgn0037515;FBgn0039759</t>
  </si>
  <si>
    <t xml:space="preserve">0CG31618-PA;0CG33808-PA;0CG33814-PA;0CG33817-PA;0CG33820-PA;0CG33823-PA;0CG33826-PA;0CG33829-PA;0CG33832-PA;0CG33835-PA;0CG33838-PA;0CG33841-PA;0CG33844-PA;0CG33847-PA;0CG33850-PA;0CG33853-PA;0CG33856-PA;0CG33859-PA;0CG33862-PA;0CG33865-PA</t>
  </si>
  <si>
    <t xml:space="preserve">His2A:CG31618;His2A:CG33808;His2A:CG33814;His2A:CG33817;His2A:CG33820;His2A:CG33823;His2A:CG33826;His2A:CG33829;His2A:CG33832;His2A:CG33835;His2A:CG33838;His2A:CG33841;His2A:CG33844;His2A:CG33847;His2A:CG33850;His2A:CG33853;His2A:CG33856;His2A:CG33859;His2A:CG33862;His2A:CG33865</t>
  </si>
  <si>
    <t xml:space="preserve">FBgn0051618;FBgn0053808;FBgn0053814;FBgn0053817;FBgn0053820;FBgn0053823;FBgn0053826;FBgn0053829;FBgn0053832;FBgn0053835;FBgn0053838;FBgn0053841;FBgn0053844;FBgn0053847;FBgn0053850;FBgn0053853;FBgn0053856;FBgn0053859;FBgn0053862;FBgn0053865</t>
  </si>
  <si>
    <t xml:space="preserve">0CG31217-PA</t>
  </si>
  <si>
    <t xml:space="preserve">modSP</t>
  </si>
  <si>
    <t xml:space="preserve">FBgn0051217</t>
  </si>
  <si>
    <t xml:space="preserve">00CG4665-PA;00CG4665-PB;00CG4665-PC</t>
  </si>
  <si>
    <t xml:space="preserve">Dhpr</t>
  </si>
  <si>
    <t xml:space="preserve">FBgn0035964</t>
  </si>
  <si>
    <t xml:space="preserve">00CG9390-PA</t>
  </si>
  <si>
    <t xml:space="preserve">AcCoAS</t>
  </si>
  <si>
    <t xml:space="preserve">FBgn0012034</t>
  </si>
  <si>
    <t xml:space="preserve">00CG9916-PA</t>
  </si>
  <si>
    <t xml:space="preserve">Cyp1</t>
  </si>
  <si>
    <t xml:space="preserve">FBgn0004432</t>
  </si>
  <si>
    <t xml:space="preserve">00CG1548-PA</t>
  </si>
  <si>
    <t xml:space="preserve">cathD</t>
  </si>
  <si>
    <t xml:space="preserve">FBgn0029093</t>
  </si>
  <si>
    <t xml:space="preserve">00CG7296-PA</t>
  </si>
  <si>
    <t xml:space="preserve">CG7296</t>
  </si>
  <si>
    <t xml:space="preserve">FBgn0032283</t>
  </si>
  <si>
    <t xml:space="preserve">00CG5119-PA;00CG5119-PB;00CG5119-PC;00CG5119-PD;00CG5119-PE;00CG5119-PF;00CG5119-PG;00CG5119-PH</t>
  </si>
  <si>
    <t xml:space="preserve">pAbp</t>
  </si>
  <si>
    <t xml:space="preserve">FBgn0261619</t>
  </si>
  <si>
    <t xml:space="preserve">00CG5773-PA</t>
  </si>
  <si>
    <t xml:space="preserve">CG5773</t>
  </si>
  <si>
    <t xml:space="preserve">FBgn0034290</t>
  </si>
  <si>
    <t xml:space="preserve">00CG6298-PA</t>
  </si>
  <si>
    <t xml:space="preserve">Jon74E</t>
  </si>
  <si>
    <t xml:space="preserve">FBgn0023197</t>
  </si>
  <si>
    <t xml:space="preserve">00CG6988-PA</t>
  </si>
  <si>
    <t xml:space="preserve">Pdi</t>
  </si>
  <si>
    <t xml:space="preserve">FBgn0014002</t>
  </si>
  <si>
    <t xml:space="preserve">00CG7532-PA</t>
  </si>
  <si>
    <t xml:space="preserve">l(2)34Fc</t>
  </si>
  <si>
    <t xml:space="preserve">FBgn0261534</t>
  </si>
  <si>
    <t xml:space="preserve">00CG7622-PA;00CG7622-PB;00CG7622-PC;00CG7622-PD</t>
  </si>
  <si>
    <t xml:space="preserve">RpL36</t>
  </si>
  <si>
    <t xml:space="preserve">FBgn0002579</t>
  </si>
  <si>
    <t xml:space="preserve">00CG9619-PA</t>
  </si>
  <si>
    <t xml:space="preserve">Gbs-76A</t>
  </si>
  <si>
    <t xml:space="preserve">FBgn0036862</t>
  </si>
  <si>
    <t xml:space="preserve">0CG11143-PA</t>
  </si>
  <si>
    <t xml:space="preserve">Inos</t>
  </si>
  <si>
    <t xml:space="preserve">FBgn0025885</t>
  </si>
  <si>
    <t xml:space="preserve">0CG11909-PA</t>
  </si>
  <si>
    <t xml:space="preserve">tobi</t>
  </si>
  <si>
    <t xml:space="preserve">FBgn0261575</t>
  </si>
  <si>
    <t xml:space="preserve">0CG18096-PA</t>
  </si>
  <si>
    <t xml:space="preserve">TepI</t>
  </si>
  <si>
    <t xml:space="preserve">FBgn0041183</t>
  </si>
  <si>
    <t xml:space="preserve">00CG3401-PA;00CG9277-PA;00CG9277-PB;00CG9277-PC;00CG9277-PD;00CG9359-PA</t>
  </si>
  <si>
    <t xml:space="preserve">betaTub60D;betaTub56D;betaTub85D</t>
  </si>
  <si>
    <t xml:space="preserve">FBgn0003888;FBgn0003887;FBgn0003889</t>
  </si>
  <si>
    <t xml:space="preserve">00CG5210-PA</t>
  </si>
  <si>
    <t xml:space="preserve">CG5210</t>
  </si>
  <si>
    <t xml:space="preserve">FBgn0013763</t>
  </si>
  <si>
    <t xml:space="preserve">00CG6871-PA</t>
  </si>
  <si>
    <t xml:space="preserve">Cat</t>
  </si>
  <si>
    <t xml:space="preserve">FBgn0000261</t>
  </si>
  <si>
    <t xml:space="preserve">00CG7434-PA</t>
  </si>
  <si>
    <t xml:space="preserve">RpL22</t>
  </si>
  <si>
    <t xml:space="preserve">FBgn0015288</t>
  </si>
  <si>
    <t xml:space="preserve">00CG1803-PA;00CG1803-PB;00CG1803-PC;00CG1803-PD</t>
  </si>
  <si>
    <t xml:space="preserve">regucalcin</t>
  </si>
  <si>
    <t xml:space="preserve">FBgn0030362</t>
  </si>
  <si>
    <t xml:space="preserve">0CG14206-PB;0CG14206-PC</t>
  </si>
  <si>
    <t xml:space="preserve">RpS10b</t>
  </si>
  <si>
    <t xml:space="preserve">FBgn0261593</t>
  </si>
  <si>
    <t xml:space="preserve">00CG4863-PA;00CG4863-PB;00CG4863-PE</t>
  </si>
  <si>
    <t xml:space="preserve">RpL3</t>
  </si>
  <si>
    <t xml:space="preserve">FBgn0020910</t>
  </si>
  <si>
    <t xml:space="preserve">0CG17109-PA</t>
  </si>
  <si>
    <t xml:space="preserve">CG17109</t>
  </si>
  <si>
    <t xml:space="preserve">FBgn0039051</t>
  </si>
  <si>
    <t xml:space="preserve">0CG17654-PA;0CG17654-PB;0CG17654-PC;0CG17654-PD;0CG17654-PE</t>
  </si>
  <si>
    <t xml:space="preserve">Eno</t>
  </si>
  <si>
    <t xml:space="preserve">FBgn0000579</t>
  </si>
  <si>
    <t xml:space="preserve">00CG1648-PA;00CG1648-PB</t>
  </si>
  <si>
    <t xml:space="preserve">CG1648</t>
  </si>
  <si>
    <t xml:space="preserve">FBgn0033446</t>
  </si>
  <si>
    <t xml:space="preserve">00CG9682-PA</t>
  </si>
  <si>
    <t xml:space="preserve">CG9682</t>
  </si>
  <si>
    <t xml:space="preserve">FBgn0039760</t>
  </si>
  <si>
    <t xml:space="preserve">00CG3066-PA;00CG3066-PB;00CG3066-PC</t>
  </si>
  <si>
    <t xml:space="preserve">0CG11901-PA;0CG11901-PB</t>
  </si>
  <si>
    <t xml:space="preserve">Ef1gamma</t>
  </si>
  <si>
    <t xml:space="preserve">FBgn0029176</t>
  </si>
  <si>
    <t xml:space="preserve">0CG18525-PA;0CG18525-PB</t>
  </si>
  <si>
    <t xml:space="preserve">Spn5</t>
  </si>
  <si>
    <t xml:space="preserve">FBgn0028984</t>
  </si>
  <si>
    <t xml:space="preserve">00CG4716-PA</t>
  </si>
  <si>
    <t xml:space="preserve">CG4716</t>
  </si>
  <si>
    <t xml:space="preserve">FBgn0033820</t>
  </si>
  <si>
    <t xml:space="preserve">00CG5162-PA</t>
  </si>
  <si>
    <t xml:space="preserve">CG5162</t>
  </si>
  <si>
    <t xml:space="preserve">FBgn0030828</t>
  </si>
  <si>
    <t xml:space="preserve">00CG5171-PA;00CG5171-PB;00CG5171-PC</t>
  </si>
  <si>
    <t xml:space="preserve">CG5171</t>
  </si>
  <si>
    <t xml:space="preserve">FBgn0031907</t>
  </si>
  <si>
    <t xml:space="preserve">00CG5418-PA</t>
  </si>
  <si>
    <t xml:space="preserve">CG5418</t>
  </si>
  <si>
    <t xml:space="preserve">FBgn0032436</t>
  </si>
  <si>
    <t xml:space="preserve">00CG7052-PA</t>
  </si>
  <si>
    <t xml:space="preserve">TepII</t>
  </si>
  <si>
    <t xml:space="preserve">FBgn0041182</t>
  </si>
  <si>
    <t xml:space="preserve">00CG9757-PA</t>
  </si>
  <si>
    <t xml:space="preserve">CG9757</t>
  </si>
  <si>
    <t xml:space="preserve">FBgn0003060</t>
  </si>
  <si>
    <t xml:space="preserve">0CG10799-PA</t>
  </si>
  <si>
    <t xml:space="preserve">CG10799</t>
  </si>
  <si>
    <t xml:space="preserve">FBgn0033821</t>
  </si>
  <si>
    <t xml:space="preserve">0CG10824-PA</t>
  </si>
  <si>
    <t xml:space="preserve">CG10824</t>
  </si>
  <si>
    <t xml:space="preserve">FBgn0038865</t>
  </si>
  <si>
    <t xml:space="preserve">0CG11594-PA;0CG11594-PC</t>
  </si>
  <si>
    <t xml:space="preserve">CG11594</t>
  </si>
  <si>
    <t xml:space="preserve">FBgn0035484</t>
  </si>
  <si>
    <t xml:space="preserve">0CG13043-PA</t>
  </si>
  <si>
    <t xml:space="preserve">CG13043</t>
  </si>
  <si>
    <t xml:space="preserve">FBgn0036600</t>
  </si>
  <si>
    <t xml:space="preserve">00CG9119-PA</t>
  </si>
  <si>
    <t xml:space="preserve">CG9119</t>
  </si>
  <si>
    <t xml:space="preserve">FBgn0035189</t>
  </si>
  <si>
    <t xml:space="preserve">00CG6253-PA</t>
  </si>
  <si>
    <t xml:space="preserve">RpL14</t>
  </si>
  <si>
    <t xml:space="preserve">FBgn0017579</t>
  </si>
  <si>
    <t xml:space="preserve">00CG6863-PA;00CG6863-PB</t>
  </si>
  <si>
    <t xml:space="preserve">tok</t>
  </si>
  <si>
    <t xml:space="preserve">FBgn0004885</t>
  </si>
  <si>
    <t xml:space="preserve">00CG3523-PA;00CG3523-PB;00CG3524-PA</t>
  </si>
  <si>
    <t xml:space="preserve">CG3523;v(2)k05816</t>
  </si>
  <si>
    <t xml:space="preserve">FBgn0027571;FBgn0042627</t>
  </si>
  <si>
    <t xml:space="preserve">00CG4759-PA</t>
  </si>
  <si>
    <t xml:space="preserve">RpL27</t>
  </si>
  <si>
    <t xml:space="preserve">FBgn0039359</t>
  </si>
  <si>
    <t xml:space="preserve">00CG6705-PA;00CG6705-PB</t>
  </si>
  <si>
    <t xml:space="preserve">tsl</t>
  </si>
  <si>
    <t xml:space="preserve">FBgn0003867</t>
  </si>
  <si>
    <t xml:space="preserve">00CG7052-PC</t>
  </si>
  <si>
    <t xml:space="preserve">00CG8472-PA;00CG8472-PB</t>
  </si>
  <si>
    <t xml:space="preserve">Cam</t>
  </si>
  <si>
    <t xml:space="preserve">FBgn0000253</t>
  </si>
  <si>
    <t xml:space="preserve">0CG10997-PA</t>
  </si>
  <si>
    <t xml:space="preserve">Clic</t>
  </si>
  <si>
    <t xml:space="preserve">FBgn0030529</t>
  </si>
  <si>
    <t xml:space="preserve">0CG11951-PA</t>
  </si>
  <si>
    <t xml:space="preserve">CG11951</t>
  </si>
  <si>
    <t xml:space="preserve">FBgn0039656</t>
  </si>
  <si>
    <t xml:space="preserve">0CG11255-PA;0CG11255-PB</t>
  </si>
  <si>
    <t xml:space="preserve">CG11255</t>
  </si>
  <si>
    <t xml:space="preserve">FBgn0036337</t>
  </si>
  <si>
    <t xml:space="preserve">00CG1787-PA</t>
  </si>
  <si>
    <t xml:space="preserve">Hexo2</t>
  </si>
  <si>
    <t xml:space="preserve">FBgn0041629</t>
  </si>
  <si>
    <t xml:space="preserve">0CG30151-PA</t>
  </si>
  <si>
    <t xml:space="preserve">CG30151</t>
  </si>
  <si>
    <t xml:space="preserve">FBgn0050151</t>
  </si>
  <si>
    <t xml:space="preserve">0CG14869-PA;0CG14869-PB</t>
  </si>
  <si>
    <t xml:space="preserve">CG14869</t>
  </si>
  <si>
    <t xml:space="preserve">FBgn0038341</t>
  </si>
  <si>
    <t xml:space="preserve">00CG9780-PA</t>
  </si>
  <si>
    <t xml:space="preserve">CG9780</t>
  </si>
  <si>
    <t xml:space="preserve">FBgn0037230</t>
  </si>
  <si>
    <t xml:space="preserve">0CG14275-PA;0CG14275-PB</t>
  </si>
  <si>
    <t xml:space="preserve">CG14275</t>
  </si>
  <si>
    <t xml:space="preserve">FBgn0032022</t>
  </si>
  <si>
    <t xml:space="preserve">0CG15693-PA</t>
  </si>
  <si>
    <t xml:space="preserve">RpS20</t>
  </si>
  <si>
    <t xml:space="preserve">FBgn0019936</t>
  </si>
  <si>
    <t xml:space="preserve">00CG2210-PA</t>
  </si>
  <si>
    <t xml:space="preserve">awd</t>
  </si>
  <si>
    <t xml:space="preserve">FBgn0000150</t>
  </si>
  <si>
    <t xml:space="preserve">00CG7291-PA</t>
  </si>
  <si>
    <t xml:space="preserve">Npc2a</t>
  </si>
  <si>
    <t xml:space="preserve">FBgn0031381</t>
  </si>
  <si>
    <t xml:space="preserve">0CG31705-PA;0CG31705-PB;0CG31705-PC</t>
  </si>
  <si>
    <t xml:space="preserve">CG31705</t>
  </si>
  <si>
    <t xml:space="preserve">FBgn0028490</t>
  </si>
  <si>
    <t xml:space="preserve">00CG5182-PA</t>
  </si>
  <si>
    <t xml:space="preserve">Pk34A</t>
  </si>
  <si>
    <t xml:space="preserve">FBgn0028410</t>
  </si>
  <si>
    <t xml:space="preserve">00CG5849-PA</t>
  </si>
  <si>
    <t xml:space="preserve">CG5849</t>
  </si>
  <si>
    <t xml:space="preserve">FBgn0038897</t>
  </si>
  <si>
    <t xml:space="preserve">00CG5958-PA</t>
  </si>
  <si>
    <t xml:space="preserve">CG5958</t>
  </si>
  <si>
    <t xml:space="preserve">FBgn0031913</t>
  </si>
  <si>
    <t xml:space="preserve">00CG6141-PA;00CG6141-PB</t>
  </si>
  <si>
    <t xml:space="preserve">RpL9</t>
  </si>
  <si>
    <t xml:space="preserve">FBgn0015756</t>
  </si>
  <si>
    <t xml:space="preserve">00CG6188-PA</t>
  </si>
  <si>
    <t xml:space="preserve">CG6188</t>
  </si>
  <si>
    <t xml:space="preserve">FBgn0038074</t>
  </si>
  <si>
    <t xml:space="preserve">00CG7008-PA</t>
  </si>
  <si>
    <t xml:space="preserve">Tudor-SN</t>
  </si>
  <si>
    <t xml:space="preserve">FBgn0035121</t>
  </si>
  <si>
    <t xml:space="preserve">00CG7425-PA</t>
  </si>
  <si>
    <t xml:space="preserve">eff</t>
  </si>
  <si>
    <t xml:space="preserve">FBgn0011217</t>
  </si>
  <si>
    <t xml:space="preserve">00CG9311-PA</t>
  </si>
  <si>
    <t xml:space="preserve">mop</t>
  </si>
  <si>
    <t xml:space="preserve">FBgn0036448</t>
  </si>
  <si>
    <t xml:space="preserve">0CG10638-PA</t>
  </si>
  <si>
    <t xml:space="preserve">CG10638</t>
  </si>
  <si>
    <t xml:space="preserve">FBgn0036290</t>
  </si>
  <si>
    <t xml:space="preserve">0CG16749-PA</t>
  </si>
  <si>
    <t xml:space="preserve">CG16749</t>
  </si>
  <si>
    <t xml:space="preserve">FBgn0037678</t>
  </si>
  <si>
    <t xml:space="preserve">0CG17333-PA</t>
  </si>
  <si>
    <t xml:space="preserve">CG17333</t>
  </si>
  <si>
    <t xml:space="preserve">FBgn0030239</t>
  </si>
  <si>
    <t xml:space="preserve">00CG1318-PA;00CG1318-PB;00CG1318-PC;00CG1318-PD</t>
  </si>
  <si>
    <t xml:space="preserve">Hexo1</t>
  </si>
  <si>
    <t xml:space="preserve">FBgn0041630</t>
  </si>
  <si>
    <t xml:space="preserve">00CG6476-PB;00CG6476-PC</t>
  </si>
  <si>
    <t xml:space="preserve">Su(var)3-9,eIF-2gamma</t>
  </si>
  <si>
    <t xml:space="preserve">FBgn0263755,FBgn0263740</t>
  </si>
  <si>
    <t xml:space="preserve">00CG8430-PA;00CG8430-PB</t>
  </si>
  <si>
    <t xml:space="preserve">Got1</t>
  </si>
  <si>
    <t xml:space="preserve">FBgn0001124</t>
  </si>
  <si>
    <t xml:space="preserve">0CG31764-PA;0CG31764-PB;0CG31764-PD</t>
  </si>
  <si>
    <t xml:space="preserve">vir-1</t>
  </si>
  <si>
    <t xml:space="preserve">FBgn0043841</t>
  </si>
  <si>
    <t xml:space="preserve">00CG8036-PB;00CG8036-PC;00CG8036-PD</t>
  </si>
  <si>
    <t xml:space="preserve">CG8036</t>
  </si>
  <si>
    <t xml:space="preserve">FBgn0037607</t>
  </si>
  <si>
    <t xml:space="preserve">00CG6603-PA;00CG6603-PB;00CG6603-PC</t>
  </si>
  <si>
    <t xml:space="preserve">Hsc70Cb</t>
  </si>
  <si>
    <t xml:space="preserve">FBgn0026418</t>
  </si>
  <si>
    <t xml:space="preserve">00CG5804-PA</t>
  </si>
  <si>
    <t xml:space="preserve">CG5804</t>
  </si>
  <si>
    <t xml:space="preserve">FBgn0035926</t>
  </si>
  <si>
    <t xml:space="preserve">00CG6779-PA</t>
  </si>
  <si>
    <t xml:space="preserve">RpS3</t>
  </si>
  <si>
    <t xml:space="preserve">FBgn0002622</t>
  </si>
  <si>
    <t xml:space="preserve">0CG30503-PA;0CG30503-PB</t>
  </si>
  <si>
    <t xml:space="preserve">CG30503</t>
  </si>
  <si>
    <t xml:space="preserve">FBgn0050503</t>
  </si>
  <si>
    <t xml:space="preserve">00CG1634-PA;00CG1634-PB;00CG1634-PC</t>
  </si>
  <si>
    <t xml:space="preserve">Nrg</t>
  </si>
  <si>
    <t xml:space="preserve">FBgn0002968</t>
  </si>
  <si>
    <t xml:space="preserve">00CG8196-PA</t>
  </si>
  <si>
    <t xml:space="preserve">Ance-4</t>
  </si>
  <si>
    <t xml:space="preserve">FBgn0033366</t>
  </si>
  <si>
    <t xml:space="preserve">00CG7998-PA</t>
  </si>
  <si>
    <t xml:space="preserve">Mdh2</t>
  </si>
  <si>
    <t xml:space="preserve">FBgn0262559</t>
  </si>
  <si>
    <t xml:space="preserve">0CG30163-PA</t>
  </si>
  <si>
    <t xml:space="preserve">Cpr60D</t>
  </si>
  <si>
    <t xml:space="preserve">FBgn0050163</t>
  </si>
  <si>
    <t xml:space="preserve">00CG3322-PA</t>
  </si>
  <si>
    <t xml:space="preserve">LanB2</t>
  </si>
  <si>
    <t xml:space="preserve">FBgn0002528</t>
  </si>
  <si>
    <t xml:space="preserve">00CG4264-PA;00CG4264-PB;00CG4264-PC;00CG4264-PD;00CG4264-PE;00CG4264-PF</t>
  </si>
  <si>
    <t xml:space="preserve">Hsc70-4</t>
  </si>
  <si>
    <t xml:space="preserve">FBgn0001219</t>
  </si>
  <si>
    <t xml:space="preserve">0CG32694-PA;0CG32694-PC</t>
  </si>
  <si>
    <t xml:space="preserve">CG32694</t>
  </si>
  <si>
    <t xml:space="preserve">FBgn0052694</t>
  </si>
  <si>
    <t xml:space="preserve">00CG2330-PA</t>
  </si>
  <si>
    <t xml:space="preserve">Neurochondrin</t>
  </si>
  <si>
    <t xml:space="preserve">FBgn0037447</t>
  </si>
  <si>
    <t xml:space="preserve">00CG6457-PA</t>
  </si>
  <si>
    <t xml:space="preserve">yip7</t>
  </si>
  <si>
    <t xml:space="preserve">FBgn0040060</t>
  </si>
  <si>
    <t xml:space="preserve">0CG13877-PA</t>
  </si>
  <si>
    <t xml:space="preserve">CG13877</t>
  </si>
  <si>
    <t xml:space="preserve">FBgn0035112</t>
  </si>
  <si>
    <t xml:space="preserve">0CG14418-PA</t>
  </si>
  <si>
    <t xml:space="preserve">CG14418</t>
  </si>
  <si>
    <t xml:space="preserve">FBgn0040354</t>
  </si>
  <si>
    <t xml:space="preserve">0CG31692-PA;0CG31692-PB</t>
  </si>
  <si>
    <t xml:space="preserve">fbp</t>
  </si>
  <si>
    <t xml:space="preserve">FBgn0032820</t>
  </si>
  <si>
    <t xml:space="preserve">00CG4046-PA</t>
  </si>
  <si>
    <t xml:space="preserve">RpS16</t>
  </si>
  <si>
    <t xml:space="preserve">FBgn0034743</t>
  </si>
  <si>
    <t xml:space="preserve">00CG9976-PA</t>
  </si>
  <si>
    <t xml:space="preserve">Lectin-galC1</t>
  </si>
  <si>
    <t xml:space="preserve">FBgn0016675</t>
  </si>
  <si>
    <t xml:space="preserve">00CG2767-PA;00CG2767-PB</t>
  </si>
  <si>
    <t xml:space="preserve">CG2767</t>
  </si>
  <si>
    <t xml:space="preserve">FBgn0037537</t>
  </si>
  <si>
    <t xml:space="preserve">00CG4634-PA;00CG4634-PB</t>
  </si>
  <si>
    <t xml:space="preserve">Nurf-38</t>
  </si>
  <si>
    <t xml:space="preserve">FBgn0016687</t>
  </si>
  <si>
    <t xml:space="preserve">00CG1524-PA;00CG1524-PB;00CG1527-PA</t>
  </si>
  <si>
    <t xml:space="preserve">RpS14a;RpS14b</t>
  </si>
  <si>
    <t xml:space="preserve">FBgn0004403;FBgn0004404</t>
  </si>
  <si>
    <t xml:space="preserve">3a</t>
  </si>
  <si>
    <t xml:space="preserve">00CG3140-PA</t>
  </si>
  <si>
    <t xml:space="preserve">Adk2</t>
  </si>
  <si>
    <t xml:space="preserve">FBgn0022708</t>
  </si>
  <si>
    <t xml:space="preserve">00CG3612-PA</t>
  </si>
  <si>
    <t xml:space="preserve">blw</t>
  </si>
  <si>
    <t xml:space="preserve">FBgn0011211</t>
  </si>
  <si>
    <t xml:space="preserve">00CG6092-PA;00CG6092-PB</t>
  </si>
  <si>
    <t xml:space="preserve">Dak1</t>
  </si>
  <si>
    <t xml:space="preserve">FBgn0028833</t>
  </si>
  <si>
    <t xml:space="preserve">00CG6213-PA</t>
  </si>
  <si>
    <t xml:space="preserve">Vha13</t>
  </si>
  <si>
    <t xml:space="preserve">FBgn0026753</t>
  </si>
  <si>
    <t xml:space="preserve">00CG6291-PA</t>
  </si>
  <si>
    <t xml:space="preserve">ApepP</t>
  </si>
  <si>
    <t xml:space="preserve">FBgn0026150</t>
  </si>
  <si>
    <t xml:space="preserve">00CG7217-PA;00CG7217-PB</t>
  </si>
  <si>
    <t xml:space="preserve">Prx5</t>
  </si>
  <si>
    <t xml:space="preserve">FBgn0038570</t>
  </si>
  <si>
    <t xml:space="preserve">00CG7322-PA</t>
  </si>
  <si>
    <t xml:space="preserve">CG7322</t>
  </si>
  <si>
    <t xml:space="preserve">FBgn0030968</t>
  </si>
  <si>
    <t xml:space="preserve">00CG9338-PA</t>
  </si>
  <si>
    <t xml:space="preserve">CG9338</t>
  </si>
  <si>
    <t xml:space="preserve">FBgn0032899</t>
  </si>
  <si>
    <t xml:space="preserve">0CG11852-PA</t>
  </si>
  <si>
    <t xml:space="preserve">CG11852</t>
  </si>
  <si>
    <t xml:space="preserve">FBgn0039297</t>
  </si>
  <si>
    <t xml:space="preserve">0CG14304-PA;0CG14304-PB</t>
  </si>
  <si>
    <t xml:space="preserve">CG14304</t>
  </si>
  <si>
    <t xml:space="preserve">FBgn0038629</t>
  </si>
  <si>
    <t xml:space="preserve">0CG33196-PC</t>
  </si>
  <si>
    <t xml:space="preserve">dp</t>
  </si>
  <si>
    <t xml:space="preserve">FBgn0053196</t>
  </si>
  <si>
    <t xml:space="preserve">0CG40045-PA</t>
  </si>
  <si>
    <t xml:space="preserve">CG40045</t>
  </si>
  <si>
    <t xml:space="preserve">FBgn0058045</t>
  </si>
  <si>
    <t xml:space="preserve">00CG2151-PA;00CG2151-PB;00CG2151-PC</t>
  </si>
  <si>
    <t xml:space="preserve">Trxr-1</t>
  </si>
  <si>
    <t xml:space="preserve">FBgn0020653</t>
  </si>
  <si>
    <t xml:space="preserve">00CG3523-PA;00CG3523-PB;R0CG3937-PA;R0CG3937-PG</t>
  </si>
  <si>
    <t xml:space="preserve">CG3523</t>
  </si>
  <si>
    <t xml:space="preserve">FBgn0027571</t>
  </si>
  <si>
    <t xml:space="preserve">00CG6134-PA;00CG6134-PB;00CG6134-PC;00CG6134-PD;00CG6134-PE;00CG6134-PF;00CG6134-PG;00CG6134-PH;00CG6134-PI;00CG6134-PJ;00CG6134-PK;00CG6134-PL</t>
  </si>
  <si>
    <t xml:space="preserve">spz</t>
  </si>
  <si>
    <t xml:space="preserve">FBgn0003495</t>
  </si>
  <si>
    <t xml:space="preserve">0CG10574-PA;0CG10574-PB</t>
  </si>
  <si>
    <t xml:space="preserve">I-2</t>
  </si>
  <si>
    <t xml:space="preserve">FBgn0028429</t>
  </si>
  <si>
    <t xml:space="preserve">0CG13551-PA;0CG13551-PB;0CG13551-PC</t>
  </si>
  <si>
    <t xml:space="preserve">CG13551</t>
  </si>
  <si>
    <t xml:space="preserve">FBgn0040660</t>
  </si>
  <si>
    <t xml:space="preserve">00CG6687-PA</t>
  </si>
  <si>
    <t xml:space="preserve">Spn88Eb</t>
  </si>
  <si>
    <t xml:space="preserve">FBgn0038299</t>
  </si>
  <si>
    <t xml:space="preserve">00CG2233-PA</t>
  </si>
  <si>
    <t xml:space="preserve">CG2233</t>
  </si>
  <si>
    <t xml:space="preserve">FBgn0029990</t>
  </si>
  <si>
    <t xml:space="preserve">00CG2746-PA;00CG2746-PB</t>
  </si>
  <si>
    <t xml:space="preserve">RpL19</t>
  </si>
  <si>
    <t xml:space="preserve">FBgn0002607</t>
  </si>
  <si>
    <t xml:space="preserve">00CG2168-PA;00CG2168-PB;00CG2168-PD</t>
  </si>
  <si>
    <t xml:space="preserve">RpS3A</t>
  </si>
  <si>
    <t xml:space="preserve">FBgn0017545</t>
  </si>
  <si>
    <t xml:space="preserve">00CG6783-PB;00CG6783-PC</t>
  </si>
  <si>
    <t xml:space="preserve">fabp</t>
  </si>
  <si>
    <t xml:space="preserve">FBgn0037913</t>
  </si>
  <si>
    <t xml:space="preserve">00CG9277-PA;00CG9277-PB;00CG9277-PC;00CG9277-PD;00CG9359-PA</t>
  </si>
  <si>
    <t xml:space="preserve">betaTub56D;betaTub85D</t>
  </si>
  <si>
    <t xml:space="preserve">FBgn0003887;FBgn0003889</t>
  </si>
  <si>
    <t xml:space="preserve">0CG10811-PA;0CG10811-PB;0CG10811-PC</t>
  </si>
  <si>
    <t xml:space="preserve">eIF4G</t>
  </si>
  <si>
    <t xml:space="preserve">FBgn0023213</t>
  </si>
  <si>
    <t xml:space="preserve">00CG5779-PA</t>
  </si>
  <si>
    <t xml:space="preserve">proPO-A1</t>
  </si>
  <si>
    <t xml:space="preserve">FBgn0261362</t>
  </si>
  <si>
    <t xml:space="preserve">00CG3724-PA</t>
  </si>
  <si>
    <t xml:space="preserve">Pgd</t>
  </si>
  <si>
    <t xml:space="preserve">FBgn0004654</t>
  </si>
  <si>
    <t xml:space="preserve">00CG8697-PA;0CG11650-PA</t>
  </si>
  <si>
    <t xml:space="preserve">Lcp2;Lcp1</t>
  </si>
  <si>
    <t xml:space="preserve">FBgn0002533;FBgn0002531</t>
  </si>
  <si>
    <t xml:space="preserve">00CG8628-PA</t>
  </si>
  <si>
    <t xml:space="preserve">CG8628</t>
  </si>
  <si>
    <t xml:space="preserve">FBgn0250836</t>
  </si>
  <si>
    <t xml:space="preserve">0CG13705-PA</t>
  </si>
  <si>
    <t xml:space="preserve">CG13705</t>
  </si>
  <si>
    <t xml:space="preserve">FBgn0035582</t>
  </si>
  <si>
    <t xml:space="preserve">00CG5345-PA</t>
  </si>
  <si>
    <t xml:space="preserve">Eip55E</t>
  </si>
  <si>
    <t xml:space="preserve">FBgn0000566</t>
  </si>
  <si>
    <t xml:space="preserve">00CG5170-PA;00CG5170-PB;00CG5170-PC;00CG5170-PD;00CG5170-PE;00CG5170-PF</t>
  </si>
  <si>
    <t xml:space="preserve">Dp1</t>
  </si>
  <si>
    <t xml:space="preserve">FBgn0027835</t>
  </si>
  <si>
    <t xml:space="preserve">00CG8550-PA</t>
  </si>
  <si>
    <t xml:space="preserve">CG8550</t>
  </si>
  <si>
    <t xml:space="preserve">FBgn0033742</t>
  </si>
  <si>
    <t xml:space="preserve">0CG11059-PA;0CG11059-PB</t>
  </si>
  <si>
    <t xml:space="preserve">cals</t>
  </si>
  <si>
    <t xml:space="preserve">FBgn0039928</t>
  </si>
  <si>
    <t xml:space="preserve">00CG7219-PA</t>
  </si>
  <si>
    <t xml:space="preserve">Spn28D</t>
  </si>
  <si>
    <t xml:space="preserve">FBgn0031973</t>
  </si>
  <si>
    <t xml:space="preserve">00CG2171-PA;00CG2171-PB;00CG2171-PC</t>
  </si>
  <si>
    <t xml:space="preserve">Tpi</t>
  </si>
  <si>
    <t xml:space="preserve">FBgn0086355</t>
  </si>
  <si>
    <t xml:space="preserve">0CG12163-PB</t>
  </si>
  <si>
    <t xml:space="preserve">CG12163</t>
  </si>
  <si>
    <t xml:space="preserve">FBgn0260462</t>
  </si>
  <si>
    <t xml:space="preserve">0CG32548-PB;0CG32548-PC</t>
  </si>
  <si>
    <t xml:space="preserve">CG32548</t>
  </si>
  <si>
    <t xml:space="preserve">FBgn0052548</t>
  </si>
  <si>
    <t xml:space="preserve">00CG6028-PA</t>
  </si>
  <si>
    <t xml:space="preserve">CG6028</t>
  </si>
  <si>
    <t xml:space="preserve">FBgn0038924</t>
  </si>
  <si>
    <t xml:space="preserve">0CG10120-PA;0CG10120-PB</t>
  </si>
  <si>
    <t xml:space="preserve">Men</t>
  </si>
  <si>
    <t xml:space="preserve">FBgn0002719</t>
  </si>
  <si>
    <t xml:space="preserve">00CG6783-PA;00CG6783-PB;00CG6783-PC</t>
  </si>
  <si>
    <t xml:space="preserve">00CG4464-PA;00CG4464-PB;00CG4464-PC</t>
  </si>
  <si>
    <t xml:space="preserve">RpS19a</t>
  </si>
  <si>
    <t xml:space="preserve">FBgn0010412</t>
  </si>
  <si>
    <t xml:space="preserve">00CG5322-PA</t>
  </si>
  <si>
    <t xml:space="preserve">CG5322</t>
  </si>
  <si>
    <t xml:space="preserve">FBgn0032253</t>
  </si>
  <si>
    <t xml:space="preserve">0CG16705-PA</t>
  </si>
  <si>
    <t xml:space="preserve">SPE</t>
  </si>
  <si>
    <t xml:space="preserve">FBgn0039102</t>
  </si>
  <si>
    <t xml:space="preserve">00CG8586-PA</t>
  </si>
  <si>
    <t xml:space="preserve">CG8586</t>
  </si>
  <si>
    <t xml:space="preserve">FBgn0033320</t>
  </si>
  <si>
    <t xml:space="preserve">0CG32372-PA</t>
  </si>
  <si>
    <t xml:space="preserve">ltl</t>
  </si>
  <si>
    <t xml:space="preserve">FBgn0052372</t>
  </si>
  <si>
    <t xml:space="preserve">00CG8827-PA;00CG8827-PB</t>
  </si>
  <si>
    <t xml:space="preserve">Ance</t>
  </si>
  <si>
    <t xml:space="preserve">FBgn0012037</t>
  </si>
  <si>
    <t xml:space="preserve">0CG17337-PA</t>
  </si>
  <si>
    <t xml:space="preserve">CG17337</t>
  </si>
  <si>
    <t xml:space="preserve">FBgn0259979</t>
  </si>
  <si>
    <t xml:space="preserve">00CG6084-PA;00CG6084-PB</t>
  </si>
  <si>
    <t xml:space="preserve">CG6084</t>
  </si>
  <si>
    <t xml:space="preserve">FBgn0086254</t>
  </si>
  <si>
    <t xml:space="preserve">00CG7780-PA</t>
  </si>
  <si>
    <t xml:space="preserve">DNaseII</t>
  </si>
  <si>
    <t xml:space="preserve">FBgn0000477</t>
  </si>
  <si>
    <t xml:space="preserve">00CG1821-PA;00CG1821-PB;00CG1821-PC</t>
  </si>
  <si>
    <t xml:space="preserve">RpL31</t>
  </si>
  <si>
    <t xml:space="preserve">FBgn0025286</t>
  </si>
  <si>
    <t xml:space="preserve">00CG5374-PA;00CG5374-PB</t>
  </si>
  <si>
    <t xml:space="preserve">T-cp1</t>
  </si>
  <si>
    <t xml:space="preserve">FBgn0003676</t>
  </si>
  <si>
    <t xml:space="preserve">00CG6287-PA</t>
  </si>
  <si>
    <t xml:space="preserve">CG6287</t>
  </si>
  <si>
    <t xml:space="preserve">FBgn0032350</t>
  </si>
  <si>
    <t xml:space="preserve">00CG9042-PB</t>
  </si>
  <si>
    <t xml:space="preserve">Gpdh</t>
  </si>
  <si>
    <t xml:space="preserve">FBgn0001128</t>
  </si>
  <si>
    <t xml:space="preserve">00CG9092-PA</t>
  </si>
  <si>
    <t xml:space="preserve">Gal</t>
  </si>
  <si>
    <t xml:space="preserve">FBgn0001089</t>
  </si>
  <si>
    <t xml:space="preserve">0CG32694-PD</t>
  </si>
  <si>
    <t xml:space="preserve">00CG7033-PA;00CG7033-PC</t>
  </si>
  <si>
    <t xml:space="preserve">CG7033</t>
  </si>
  <si>
    <t xml:space="preserve">FBgn0030086</t>
  </si>
  <si>
    <t xml:space="preserve">0CG17876-PA;0CG18730-PA</t>
  </si>
  <si>
    <t xml:space="preserve">Amy-d;Amy-p</t>
  </si>
  <si>
    <t xml:space="preserve">FBgn0000078;FBgn0000079</t>
  </si>
  <si>
    <t xml:space="preserve">00CG9453-PI;00CG9453-PJ</t>
  </si>
  <si>
    <t xml:space="preserve">Spn4</t>
  </si>
  <si>
    <t xml:space="preserve">FBgn0028985</t>
  </si>
  <si>
    <t xml:space="preserve">0CG11001-PA</t>
  </si>
  <si>
    <t xml:space="preserve">FK506-bp2</t>
  </si>
  <si>
    <t xml:space="preserve">FBgn0013954</t>
  </si>
  <si>
    <t xml:space="preserve">00CG9691-PA;00CG9691-PB</t>
  </si>
  <si>
    <t xml:space="preserve">CG9691</t>
  </si>
  <si>
    <t xml:space="preserve">FBgn0030160</t>
  </si>
  <si>
    <t xml:space="preserve">00CG2915-PA;00CG2915-PB</t>
  </si>
  <si>
    <t xml:space="preserve">CG2915</t>
  </si>
  <si>
    <t xml:space="preserve">FBgn0033241</t>
  </si>
  <si>
    <t xml:space="preserve">00CG9453-PA;00CG9453-PB;00CG9453-PD;00CG9453-PE;00CG9453-PF;00CG9453-PG;00CG9453-PH;00CG9453-PI;00CG9453-PJ;00CG9453-PK;00CG9453-PL</t>
  </si>
  <si>
    <t xml:space="preserve">0CG16858-PA</t>
  </si>
  <si>
    <t xml:space="preserve">vkg</t>
  </si>
  <si>
    <t xml:space="preserve">FBgn0016075</t>
  </si>
  <si>
    <t xml:space="preserve">00CG1780-PA;00CG1780-PB</t>
  </si>
  <si>
    <t xml:space="preserve">Idgf4</t>
  </si>
  <si>
    <t xml:space="preserve">FBgn0026415</t>
  </si>
  <si>
    <t xml:space="preserve">0CG10467-PA</t>
  </si>
  <si>
    <t xml:space="preserve">CG10467</t>
  </si>
  <si>
    <t xml:space="preserve">FBgn0035679</t>
  </si>
  <si>
    <t xml:space="preserve">00CG5355-PA</t>
  </si>
  <si>
    <t xml:space="preserve">CG5355</t>
  </si>
  <si>
    <t xml:space="preserve">FBgn0032242</t>
  </si>
  <si>
    <t xml:space="preserve">00CG8351-PA</t>
  </si>
  <si>
    <t xml:space="preserve">Tcp-1eta</t>
  </si>
  <si>
    <t xml:space="preserve">FBgn0037632</t>
  </si>
  <si>
    <t xml:space="preserve">00CG7490-PA</t>
  </si>
  <si>
    <t xml:space="preserve">RpLP0</t>
  </si>
  <si>
    <t xml:space="preserve">FBgn0000100</t>
  </si>
  <si>
    <t xml:space="preserve">00CG1059-PA</t>
  </si>
  <si>
    <t xml:space="preserve">Karybeta3</t>
  </si>
  <si>
    <t xml:space="preserve">FBgn0087013</t>
  </si>
  <si>
    <t xml:space="preserve">00CG1532-PA</t>
  </si>
  <si>
    <t xml:space="preserve">CG1532</t>
  </si>
  <si>
    <t xml:space="preserve">FBgn0031143</t>
  </si>
  <si>
    <t xml:space="preserve">0CG33950-PF</t>
  </si>
  <si>
    <t xml:space="preserve">trol</t>
  </si>
  <si>
    <t xml:space="preserve">FBgn0261451</t>
  </si>
  <si>
    <t xml:space="preserve">00CG6778-PA;00CG6778-PB</t>
  </si>
  <si>
    <t xml:space="preserve">Aats-gly</t>
  </si>
  <si>
    <t xml:space="preserve">FBgn0027088</t>
  </si>
  <si>
    <t xml:space="preserve">00CG3413-PA;00CG3413-PB;00CG3413-PC;00CG3413-PD</t>
  </si>
  <si>
    <t xml:space="preserve">wdp</t>
  </si>
  <si>
    <t xml:space="preserve">FBgn0034718</t>
  </si>
  <si>
    <t xml:space="preserve">0CG12101-PA;0CG12101-PB</t>
  </si>
  <si>
    <t xml:space="preserve">Hsp60</t>
  </si>
  <si>
    <t xml:space="preserve">FBgn0015245</t>
  </si>
  <si>
    <t xml:space="preserve">00CG9894-PA;00CG9894-PB</t>
  </si>
  <si>
    <t xml:space="preserve">CG9894</t>
  </si>
  <si>
    <t xml:space="preserve">FBgn0031453</t>
  </si>
  <si>
    <t xml:space="preserve">0CG10658-PA</t>
  </si>
  <si>
    <t xml:space="preserve">Hf</t>
  </si>
  <si>
    <t xml:space="preserve">FBgn0014000</t>
  </si>
  <si>
    <t xml:space="preserve">00CG3410-PA</t>
  </si>
  <si>
    <t xml:space="preserve">lectin-24A</t>
  </si>
  <si>
    <t xml:space="preserve">FBgn0040104</t>
  </si>
  <si>
    <t xml:space="preserve">00CG6367-PA</t>
  </si>
  <si>
    <t xml:space="preserve">psh</t>
  </si>
  <si>
    <t xml:space="preserve">FBgn0030926</t>
  </si>
  <si>
    <t xml:space="preserve">00CG8977-PA;00CG8977-PB</t>
  </si>
  <si>
    <t xml:space="preserve">Cctgamma</t>
  </si>
  <si>
    <t xml:space="preserve">FBgn0015019</t>
  </si>
  <si>
    <t xml:space="preserve">00CG9510-PB;00CG9510-PC</t>
  </si>
  <si>
    <t xml:space="preserve">CG9510</t>
  </si>
  <si>
    <t xml:space="preserve">FBgn0032076</t>
  </si>
  <si>
    <t xml:space="preserve">0CG12775-PA</t>
  </si>
  <si>
    <t xml:space="preserve">RpL21</t>
  </si>
  <si>
    <t xml:space="preserve">FBgn0032987</t>
  </si>
  <si>
    <t xml:space="preserve">0CG13231-PA</t>
  </si>
  <si>
    <t xml:space="preserve">CG13231</t>
  </si>
  <si>
    <t xml:space="preserve">FBgn0033580</t>
  </si>
  <si>
    <t xml:space="preserve">0CG16987-PA;0CG16987-PB</t>
  </si>
  <si>
    <t xml:space="preserve">daw</t>
  </si>
  <si>
    <t xml:space="preserve">FBgn0031461</t>
  </si>
  <si>
    <t xml:space="preserve">0CG12013-PA;0CG12013-PC;0CG12013-PD</t>
  </si>
  <si>
    <t xml:space="preserve">PHGPx</t>
  </si>
  <si>
    <t xml:space="preserve">FBgn0035438</t>
  </si>
  <si>
    <t xml:space="preserve">00CG1469-PA;00CG1469-PB;00CG1469-PC</t>
  </si>
  <si>
    <t xml:space="preserve">Fer2LCH</t>
  </si>
  <si>
    <t xml:space="preserve">FBgn0015221</t>
  </si>
  <si>
    <t xml:space="preserve">00CG4306-PA</t>
  </si>
  <si>
    <t xml:space="preserve">CG4306</t>
  </si>
  <si>
    <t xml:space="preserve">FBgn0036787</t>
  </si>
  <si>
    <t xml:space="preserve">00CG7176-PA;00CG7176-PB;00CG7176-PC;00CG7176-PD;00CG7176-PF;00CG7176-PG;00CG7176-PH;00CG7176-PI;00CG7176-PJ</t>
  </si>
  <si>
    <t xml:space="preserve">Idh</t>
  </si>
  <si>
    <t xml:space="preserve">FBgn0001248</t>
  </si>
  <si>
    <t xml:space="preserve">00CG2145-PA</t>
  </si>
  <si>
    <t xml:space="preserve">CG2145</t>
  </si>
  <si>
    <t xml:space="preserve">FBgn0030251</t>
  </si>
  <si>
    <t xml:space="preserve">00CG7390-PA;00CG7390-PB</t>
  </si>
  <si>
    <t xml:space="preserve">smp-30</t>
  </si>
  <si>
    <t xml:space="preserve">FBgn0038257</t>
  </si>
  <si>
    <t xml:space="preserve">00CG7299-PA</t>
  </si>
  <si>
    <t xml:space="preserve">CG7299</t>
  </si>
  <si>
    <t xml:space="preserve">FBgn0032282</t>
  </si>
  <si>
    <t xml:space="preserve">00CG2135-PA</t>
  </si>
  <si>
    <t xml:space="preserve">CG2135</t>
  </si>
  <si>
    <t xml:space="preserve">FBgn0039874</t>
  </si>
  <si>
    <t xml:space="preserve">00CG3460-PA</t>
  </si>
  <si>
    <t xml:space="preserve">Nmd3</t>
  </si>
  <si>
    <t xml:space="preserve">FBgn0023542</t>
  </si>
  <si>
    <t xml:space="preserve">00CG3699-PA</t>
  </si>
  <si>
    <t xml:space="preserve">CG3699</t>
  </si>
  <si>
    <t xml:space="preserve">FBgn0040349</t>
  </si>
  <si>
    <t xml:space="preserve">00CG4721-PA</t>
  </si>
  <si>
    <t xml:space="preserve">CG4721</t>
  </si>
  <si>
    <t xml:space="preserve">FBgn0039024</t>
  </si>
  <si>
    <t xml:space="preserve">00CG4778-PA</t>
  </si>
  <si>
    <t xml:space="preserve">obst-B</t>
  </si>
  <si>
    <t xml:space="preserve">FBgn0027600</t>
  </si>
  <si>
    <t xml:space="preserve">00CG5064-PA</t>
  </si>
  <si>
    <t xml:space="preserve">Srp68</t>
  </si>
  <si>
    <t xml:space="preserve">FBgn0035947</t>
  </si>
  <si>
    <t xml:space="preserve">00CG5246-PA</t>
  </si>
  <si>
    <t xml:space="preserve">CG5246</t>
  </si>
  <si>
    <t xml:space="preserve">FBgn0038484</t>
  </si>
  <si>
    <t xml:space="preserve">00CG6058-PB;00CG6058-PC;00CG6058-PD</t>
  </si>
  <si>
    <t xml:space="preserve">Ald</t>
  </si>
  <si>
    <t xml:space="preserve">FBgn0000064</t>
  </si>
  <si>
    <t xml:space="preserve">00CG6378-PA</t>
  </si>
  <si>
    <t xml:space="preserve">BM-40-SPARC</t>
  </si>
  <si>
    <t xml:space="preserve">FBgn0026562</t>
  </si>
  <si>
    <t xml:space="preserve">00CG7560-PA</t>
  </si>
  <si>
    <t xml:space="preserve">CG7560</t>
  </si>
  <si>
    <t xml:space="preserve">FBgn0036157</t>
  </si>
  <si>
    <t xml:space="preserve">00CG8431-PA</t>
  </si>
  <si>
    <t xml:space="preserve">Aats-cys</t>
  </si>
  <si>
    <t xml:space="preserve">FBgn0027091</t>
  </si>
  <si>
    <t xml:space="preserve">00CG8636-PA</t>
  </si>
  <si>
    <t xml:space="preserve">CG8636</t>
  </si>
  <si>
    <t xml:space="preserve">FBgn0029629</t>
  </si>
  <si>
    <t xml:space="preserve">00CG8863-PA;00CG8863-PB;00CG8863-PC;00CG8863-PD;00CG8863-PE</t>
  </si>
  <si>
    <t xml:space="preserve">Droj2</t>
  </si>
  <si>
    <t xml:space="preserve">FBgn0038145</t>
  </si>
  <si>
    <t xml:space="preserve">00CG8867-PA;00CG8867-PB</t>
  </si>
  <si>
    <t xml:space="preserve">Jon25Bi</t>
  </si>
  <si>
    <t xml:space="preserve">FBgn0020906</t>
  </si>
  <si>
    <t xml:space="preserve">0CG10687-PA</t>
  </si>
  <si>
    <t xml:space="preserve">Aats-asn</t>
  </si>
  <si>
    <t xml:space="preserve">FBgn0086443</t>
  </si>
  <si>
    <t xml:space="preserve">0CG11378-PA</t>
  </si>
  <si>
    <t xml:space="preserve">CG11378</t>
  </si>
  <si>
    <t xml:space="preserve">FBgn0040364</t>
  </si>
  <si>
    <t xml:space="preserve">0CG15582-PA</t>
  </si>
  <si>
    <t xml:space="preserve">Obp83cd</t>
  </si>
  <si>
    <t xml:space="preserve">FBgn0046878</t>
  </si>
  <si>
    <t xml:space="preserve">0CG16914-PA</t>
  </si>
  <si>
    <t xml:space="preserve">Lcp9</t>
  </si>
  <si>
    <t xml:space="preserve">FBgn0025578</t>
  </si>
  <si>
    <t xml:space="preserve">0CG17027-PA</t>
  </si>
  <si>
    <t xml:space="preserve">CG17027</t>
  </si>
  <si>
    <t xml:space="preserve">FBgn0036553</t>
  </si>
  <si>
    <t xml:space="preserve">0CG17870-PA;0CG17870-PB;0CG17870-PG;0CG17870-PH;0CG17870-PI</t>
  </si>
  <si>
    <t xml:space="preserve">14-3-3zeta</t>
  </si>
  <si>
    <t xml:space="preserve">FBgn0004907</t>
  </si>
  <si>
    <t xml:space="preserve">0CG32698-PA</t>
  </si>
  <si>
    <t xml:space="preserve">CG32698</t>
  </si>
  <si>
    <t xml:space="preserve">FBgn0052698</t>
  </si>
  <si>
    <t xml:space="preserve">0CG33706-PA</t>
  </si>
  <si>
    <t xml:space="preserve">IM18</t>
  </si>
  <si>
    <t xml:space="preserve">FBgn0067903</t>
  </si>
  <si>
    <t xml:space="preserve">00CG1092-PA;00CG1092-PB</t>
  </si>
  <si>
    <t xml:space="preserve">CG1092</t>
  </si>
  <si>
    <t xml:space="preserve">FBgn0037228</t>
  </si>
  <si>
    <t xml:space="preserve">00CG4122-PB;00CG4122-PF;00CG4122-PG</t>
  </si>
  <si>
    <t xml:space="preserve">svr</t>
  </si>
  <si>
    <t xml:space="preserve">FBgn0004648</t>
  </si>
  <si>
    <t xml:space="preserve">00CG4429-PA;00CG4429-PB;00CG4429-PC</t>
  </si>
  <si>
    <t xml:space="preserve">Rbp2</t>
  </si>
  <si>
    <t xml:space="preserve">FBgn0262734</t>
  </si>
  <si>
    <t xml:space="preserve">00CG4863-PA;00CG4863-PD</t>
  </si>
  <si>
    <t xml:space="preserve">00CG7399-PA;00CG7399-PB</t>
  </si>
  <si>
    <t xml:space="preserve">Hn</t>
  </si>
  <si>
    <t xml:space="preserve">FBgn0001208</t>
  </si>
  <si>
    <t xml:space="preserve">00CG7675-PA;00CG7675-PB;00CG7675-PC</t>
  </si>
  <si>
    <t xml:space="preserve">CG7675</t>
  </si>
  <si>
    <t xml:space="preserve">FBgn0038610</t>
  </si>
  <si>
    <t xml:space="preserve">00CG9911-PA;00CG9911-PB;00CG9911-PC;00CG9911-PD</t>
  </si>
  <si>
    <t xml:space="preserve">CG9911</t>
  </si>
  <si>
    <t xml:space="preserve">FBgn0030734</t>
  </si>
  <si>
    <t xml:space="preserve">0CG10102-PA;0CG12505-PA</t>
  </si>
  <si>
    <t xml:space="preserve">CR10102;Arc1</t>
  </si>
  <si>
    <t xml:space="preserve">FBgn0033927;FBgn0033926</t>
  </si>
  <si>
    <t xml:space="preserve">0CG10625-PH;0CG10625-PI;0CG10625-PJ;RCG12121-PA</t>
  </si>
  <si>
    <t xml:space="preserve">CG10625</t>
  </si>
  <si>
    <t xml:space="preserve">FBgn0035612</t>
  </si>
  <si>
    <t xml:space="preserve">0CG10701-PA;0CG10701-PB;0CG10701-PC;0CG10701-PD;0CG10701-PE;0CG10701-PF;0CG10701-PG;0CG10701-PH;0CG10701-PI;0CG10701-PJ</t>
  </si>
  <si>
    <t xml:space="preserve">Moe</t>
  </si>
  <si>
    <t xml:space="preserve">FBgn0011661</t>
  </si>
  <si>
    <t xml:space="preserve">0CG10772-PA;0CG10772-PB;0CG10772-PC;0CG10772-PD;0CG10772-PE;0CG10772-PF</t>
  </si>
  <si>
    <t xml:space="preserve">Fur1</t>
  </si>
  <si>
    <t xml:space="preserve">FBgn0004509</t>
  </si>
  <si>
    <t xml:space="preserve">0CG10837-PA;0CG10837-PB;0CG10837-PE</t>
  </si>
  <si>
    <t xml:space="preserve">eIF-4B</t>
  </si>
  <si>
    <t xml:space="preserve">FBgn0020660</t>
  </si>
  <si>
    <t xml:space="preserve">0CG12449-PA;0CG12449-PB;0CG12449-PC;0CG12449-PD;0CG12449-PE;0CG12449-PF;0CG12449-PH</t>
  </si>
  <si>
    <t xml:space="preserve">Gfat1</t>
  </si>
  <si>
    <t xml:space="preserve">FBgn0027341</t>
  </si>
  <si>
    <t xml:space="preserve">0CG12740-PA;0CG12740-PB;0CG12740-PC;0CG12740-PD</t>
  </si>
  <si>
    <t xml:space="preserve">RpL28</t>
  </si>
  <si>
    <t xml:space="preserve">FBgn0035422</t>
  </si>
  <si>
    <t xml:space="preserve">0CG14642-PA;0CG14642-PB</t>
  </si>
  <si>
    <t xml:space="preserve">CG14642</t>
  </si>
  <si>
    <t xml:space="preserve">FBgn0037222</t>
  </si>
  <si>
    <t xml:space="preserve">00CG7088-PA;00CG7088-PB;00CG7088-PC;00CG7088-PD</t>
  </si>
  <si>
    <t xml:space="preserve">bnb</t>
  </si>
  <si>
    <t xml:space="preserve">FBgn0001090</t>
  </si>
  <si>
    <t xml:space="preserve">0CG14792-PA;0CG14792-PB;0CG14792-PD</t>
  </si>
  <si>
    <t xml:space="preserve">sta</t>
  </si>
  <si>
    <t xml:space="preserve">FBgn0003517</t>
  </si>
  <si>
    <t xml:space="preserve">00CG9914-PA</t>
  </si>
  <si>
    <t xml:space="preserve">CG9914</t>
  </si>
  <si>
    <t xml:space="preserve">FBgn0030737</t>
  </si>
  <si>
    <t xml:space="preserve">00CG1102-PA;00CG1102-PB</t>
  </si>
  <si>
    <t xml:space="preserve">MP1</t>
  </si>
  <si>
    <t xml:space="preserve">FBgn0027930</t>
  </si>
  <si>
    <t xml:space="preserve">0CG18135-PA;0CG18135-PB;0CG18135-PC;0CG18135-PD</t>
  </si>
  <si>
    <t xml:space="preserve">CG18135</t>
  </si>
  <si>
    <t xml:space="preserve">FBgn0036837</t>
  </si>
  <si>
    <t xml:space="preserve">00CG3588-PA;00CG3588-PB;00CG3588-PC;00CG3588-PD</t>
  </si>
  <si>
    <t xml:space="preserve">CG3588</t>
  </si>
  <si>
    <t xml:space="preserve">FBgn0025643</t>
  </si>
  <si>
    <t xml:space="preserve">0CG13391-PA;0CG13391-PB</t>
  </si>
  <si>
    <t xml:space="preserve">Aats-ala</t>
  </si>
  <si>
    <t xml:space="preserve">FBgn0027094</t>
  </si>
  <si>
    <t xml:space="preserve">0CG31789-PA</t>
  </si>
  <si>
    <t xml:space="preserve">CG31789</t>
  </si>
  <si>
    <t xml:space="preserve">FBgn0051789</t>
  </si>
  <si>
    <t xml:space="preserve">00CG4912-PA;00CG4912-PB</t>
  </si>
  <si>
    <t xml:space="preserve">eEF1delta</t>
  </si>
  <si>
    <t xml:space="preserve">FBgn0032198</t>
  </si>
  <si>
    <t xml:space="preserve">00CG8439-PA;00CG8439-PB</t>
  </si>
  <si>
    <t xml:space="preserve">Cct5</t>
  </si>
  <si>
    <t xml:space="preserve">FBgn0010621</t>
  </si>
  <si>
    <t xml:space="preserve">00CG2238-PA;00CG2238-PB;00CG2238-PC</t>
  </si>
  <si>
    <t xml:space="preserve">Ef2b</t>
  </si>
  <si>
    <t xml:space="preserve">FBgn0000559</t>
  </si>
  <si>
    <t xml:space="preserve">00CG6692-PA;00CG6692-PB;00CG6692-PC</t>
  </si>
  <si>
    <t xml:space="preserve">Cp1</t>
  </si>
  <si>
    <t xml:space="preserve">FBgn0013770</t>
  </si>
  <si>
    <t xml:space="preserve">0CG13323-PA</t>
  </si>
  <si>
    <t xml:space="preserve">CG13323</t>
  </si>
  <si>
    <t xml:space="preserve">FBgn0033788</t>
  </si>
  <si>
    <t xml:space="preserve">00CG2198-PA;00CG2198-PB;00CG2198-PC</t>
  </si>
  <si>
    <t xml:space="preserve">Ama</t>
  </si>
  <si>
    <t xml:space="preserve">FBgn0000071</t>
  </si>
  <si>
    <t xml:space="preserve">0CG11051-PA</t>
  </si>
  <si>
    <t xml:space="preserve">Nplp2</t>
  </si>
  <si>
    <t xml:space="preserve">FBgn0040813</t>
  </si>
  <si>
    <t xml:space="preserve">00CG1633-PA;00CG1633-PB</t>
  </si>
  <si>
    <t xml:space="preserve">Jafrac1</t>
  </si>
  <si>
    <t xml:space="preserve">FBgn0040309</t>
  </si>
  <si>
    <t xml:space="preserve">00CG7002-PA</t>
  </si>
  <si>
    <t xml:space="preserve">Hml</t>
  </si>
  <si>
    <t xml:space="preserve">FBgn0029167</t>
  </si>
  <si>
    <t xml:space="preserve">00CG1242-PA</t>
  </si>
  <si>
    <t xml:space="preserve">Hsp83</t>
  </si>
  <si>
    <t xml:space="preserve">FBgn0001233</t>
  </si>
  <si>
    <t xml:space="preserve">0CG10067-PA</t>
  </si>
  <si>
    <t xml:space="preserve">Act57B</t>
  </si>
  <si>
    <t xml:space="preserve">FBgn0000044</t>
  </si>
  <si>
    <t xml:space="preserve">00CG1913-PA;00CG2512-PA;00CG2512-PB;00CG9476-PA</t>
  </si>
  <si>
    <t xml:space="preserve">alphaTub84B;alphaTub84D;alphaTub85E</t>
  </si>
  <si>
    <t xml:space="preserve">FBgn0003884;FBgn0003885;FBgn0003886</t>
  </si>
  <si>
    <t xml:space="preserve">00CG4802-PA</t>
  </si>
  <si>
    <t xml:space="preserve">CG4802</t>
  </si>
  <si>
    <t xml:space="preserve">FBgn0034215</t>
  </si>
  <si>
    <t xml:space="preserve">00CG5525-PA</t>
  </si>
  <si>
    <t xml:space="preserve">CG5525</t>
  </si>
  <si>
    <t xml:space="preserve">FBgn0032444</t>
  </si>
  <si>
    <t xml:space="preserve">00CG6776-PA</t>
  </si>
  <si>
    <t xml:space="preserve">CG6776</t>
  </si>
  <si>
    <t xml:space="preserve">FBgn0035904</t>
  </si>
  <si>
    <t xml:space="preserve">00CG9429-PA</t>
  </si>
  <si>
    <t xml:space="preserve">Crc</t>
  </si>
  <si>
    <t xml:space="preserve">FBgn0005585</t>
  </si>
  <si>
    <t xml:space="preserve">0CG13822-PA</t>
  </si>
  <si>
    <t xml:space="preserve">CG13822</t>
  </si>
  <si>
    <t xml:space="preserve">FBgn0039098</t>
  </si>
  <si>
    <t xml:space="preserve">0CG32335-PB</t>
  </si>
  <si>
    <t xml:space="preserve">CG32335</t>
  </si>
  <si>
    <t xml:space="preserve">FBgn0063667</t>
  </si>
  <si>
    <t xml:space="preserve">0CG33494-PA</t>
  </si>
  <si>
    <t xml:space="preserve">CG33494</t>
  </si>
  <si>
    <t xml:space="preserve">FBgn0053494</t>
  </si>
  <si>
    <t xml:space="preserve">00CG2076-PA</t>
  </si>
  <si>
    <t xml:space="preserve">CG2076</t>
  </si>
  <si>
    <t xml:space="preserve">FBgn0030263</t>
  </si>
  <si>
    <t xml:space="preserve">00CG2221-PA</t>
  </si>
  <si>
    <t xml:space="preserve">l(1)G0289</t>
  </si>
  <si>
    <t xml:space="preserve">FBgn0028331</t>
  </si>
  <si>
    <t xml:space="preserve">00CG4381-PA</t>
  </si>
  <si>
    <t xml:space="preserve">GstD3</t>
  </si>
  <si>
    <t xml:space="preserve">FBgn0010039</t>
  </si>
  <si>
    <t xml:space="preserve">00CG4649-PA</t>
  </si>
  <si>
    <t xml:space="preserve">Sodh-2</t>
  </si>
  <si>
    <t xml:space="preserve">FBgn0022359</t>
  </si>
  <si>
    <t xml:space="preserve">00CG5791-PA</t>
  </si>
  <si>
    <t xml:space="preserve">CG5791</t>
  </si>
  <si>
    <t xml:space="preserve">FBgn0040582</t>
  </si>
  <si>
    <t xml:space="preserve">00CG6846-PA</t>
  </si>
  <si>
    <t xml:space="preserve">RpL26</t>
  </si>
  <si>
    <t xml:space="preserve">FBgn0036825</t>
  </si>
  <si>
    <t xml:space="preserve">00CG7230-PA</t>
  </si>
  <si>
    <t xml:space="preserve">rib</t>
  </si>
  <si>
    <t xml:space="preserve">FBgn0003254</t>
  </si>
  <si>
    <t xml:space="preserve">00CG7424-PA</t>
  </si>
  <si>
    <t xml:space="preserve">RpL36A</t>
  </si>
  <si>
    <t xml:space="preserve">FBgn0031980</t>
  </si>
  <si>
    <t xml:space="preserve">00CG7860-PA</t>
  </si>
  <si>
    <t xml:space="preserve">CG7860</t>
  </si>
  <si>
    <t xml:space="preserve">FBgn0030653</t>
  </si>
  <si>
    <t xml:space="preserve">00CG8055-PA</t>
  </si>
  <si>
    <t xml:space="preserve">shrb</t>
  </si>
  <si>
    <t xml:space="preserve">FBgn0086656</t>
  </si>
  <si>
    <t xml:space="preserve">00CG8369-PA</t>
  </si>
  <si>
    <t xml:space="preserve">CG8369</t>
  </si>
  <si>
    <t xml:space="preserve">FBgn0040532</t>
  </si>
  <si>
    <t xml:space="preserve">00CG8891-PA</t>
  </si>
  <si>
    <t xml:space="preserve">CG8891</t>
  </si>
  <si>
    <t xml:space="preserve">FBgn0031663</t>
  </si>
  <si>
    <t xml:space="preserve">00CG8900-PA;00CG8900-PB</t>
  </si>
  <si>
    <t xml:space="preserve">RpS18</t>
  </si>
  <si>
    <t xml:space="preserve">FBgn0010411</t>
  </si>
  <si>
    <t xml:space="preserve">00CG9012-PA;00CG9012-PB;00CG9012-PC;00CG9012-PD;00CG9012-PE;00CG9012-PF</t>
  </si>
  <si>
    <t xml:space="preserve">Chc</t>
  </si>
  <si>
    <t xml:space="preserve">FBgn0000319</t>
  </si>
  <si>
    <t xml:space="preserve">00CG9285-PA;00CG9285-PB;00CG9285-PC</t>
  </si>
  <si>
    <t xml:space="preserve">Dip-B</t>
  </si>
  <si>
    <t xml:space="preserve">FBgn0000454</t>
  </si>
  <si>
    <t xml:space="preserve">00CG9411-PA</t>
  </si>
  <si>
    <t xml:space="preserve">CG9411</t>
  </si>
  <si>
    <t xml:space="preserve">FBgn0030569</t>
  </si>
  <si>
    <t xml:space="preserve">00CG9538-PA</t>
  </si>
  <si>
    <t xml:space="preserve">Ag5r</t>
  </si>
  <si>
    <t xml:space="preserve">FBgn0015010</t>
  </si>
  <si>
    <t xml:space="preserve">0CG11134-PA</t>
  </si>
  <si>
    <t xml:space="preserve">CG11134</t>
  </si>
  <si>
    <t xml:space="preserve">FBgn0030518</t>
  </si>
  <si>
    <t xml:space="preserve">0CG11474-PA</t>
  </si>
  <si>
    <t xml:space="preserve">CG11474</t>
  </si>
  <si>
    <t xml:space="preserve">FBgn0034688</t>
  </si>
  <si>
    <t xml:space="preserve">0CG12173-PA</t>
  </si>
  <si>
    <t xml:space="preserve">CG12173</t>
  </si>
  <si>
    <t xml:space="preserve">FBgn0037305</t>
  </si>
  <si>
    <t xml:space="preserve">0CG13445-PA</t>
  </si>
  <si>
    <t xml:space="preserve">CG13445</t>
  </si>
  <si>
    <t xml:space="preserve">FBgn0036532</t>
  </si>
  <si>
    <t xml:space="preserve">0CG14996-PB</t>
  </si>
  <si>
    <t xml:space="preserve">Chd64</t>
  </si>
  <si>
    <t xml:space="preserve">FBgn0035499</t>
  </si>
  <si>
    <t xml:space="preserve">0CG15343-PA</t>
  </si>
  <si>
    <t xml:space="preserve">CG15343</t>
  </si>
  <si>
    <t xml:space="preserve">FBgn0030029</t>
  </si>
  <si>
    <t xml:space="preserve">0CG15441-PA</t>
  </si>
  <si>
    <t xml:space="preserve">Gs1l</t>
  </si>
  <si>
    <t xml:space="preserve">FBgn0019982</t>
  </si>
  <si>
    <t xml:space="preserve">0CG16812-PA</t>
  </si>
  <si>
    <t xml:space="preserve">CG16812</t>
  </si>
  <si>
    <t xml:space="preserve">FBgn0032488</t>
  </si>
  <si>
    <t xml:space="preserve">0CG17108-PA</t>
  </si>
  <si>
    <t xml:space="preserve">CG17108</t>
  </si>
  <si>
    <t xml:space="preserve">FBgn0032285</t>
  </si>
  <si>
    <t xml:space="preserve">0CG17127-PA;0CG17127-PB</t>
  </si>
  <si>
    <t xml:space="preserve">CG17127</t>
  </si>
  <si>
    <t xml:space="preserve">FBgn0032299</t>
  </si>
  <si>
    <t xml:space="preserve">0CG17190-PA</t>
  </si>
  <si>
    <t xml:space="preserve">CG17190</t>
  </si>
  <si>
    <t xml:space="preserve">FBgn0038761</t>
  </si>
  <si>
    <t xml:space="preserve">0CG17921-PA;0CG17921-PB</t>
  </si>
  <si>
    <t xml:space="preserve">HmgZ</t>
  </si>
  <si>
    <t xml:space="preserve">FBgn0010228</t>
  </si>
  <si>
    <t xml:space="preserve">0CG17956-PA</t>
  </si>
  <si>
    <t xml:space="preserve">Mst87F</t>
  </si>
  <si>
    <t xml:space="preserve">FBgn0002862</t>
  </si>
  <si>
    <t xml:space="preserve">0CG18106-PA</t>
  </si>
  <si>
    <t xml:space="preserve">IM2</t>
  </si>
  <si>
    <t xml:space="preserve">FBgn0025583</t>
  </si>
  <si>
    <t xml:space="preserve">0CG31549-PA</t>
  </si>
  <si>
    <t xml:space="preserve">CG31549</t>
  </si>
  <si>
    <t xml:space="preserve">FBgn0051549</t>
  </si>
  <si>
    <t xml:space="preserve">0CG32068-PB</t>
  </si>
  <si>
    <t xml:space="preserve">CG32068</t>
  </si>
  <si>
    <t xml:space="preserve">FBgn0052068</t>
  </si>
  <si>
    <t xml:space="preserve">0CG32209-PB</t>
  </si>
  <si>
    <t xml:space="preserve">serp</t>
  </si>
  <si>
    <t xml:space="preserve">FBgn0260653</t>
  </si>
  <si>
    <t xml:space="preserve">0CG32302-PA</t>
  </si>
  <si>
    <t xml:space="preserve">CG32302</t>
  </si>
  <si>
    <t xml:space="preserve">FBgn0052302</t>
  </si>
  <si>
    <t xml:space="preserve">0CG34165-PA</t>
  </si>
  <si>
    <t xml:space="preserve">CG34165</t>
  </si>
  <si>
    <t xml:space="preserve">FBgn0085194</t>
  </si>
  <si>
    <t xml:space="preserve">00CG1519-PA;00CG1519-PB</t>
  </si>
  <si>
    <t xml:space="preserve">Prosalpha7</t>
  </si>
  <si>
    <t xml:space="preserve">FBgn0023175</t>
  </si>
  <si>
    <t xml:space="preserve">00CG1818-PA;00CG1818-PB</t>
  </si>
  <si>
    <t xml:space="preserve">Updo</t>
  </si>
  <si>
    <t xml:space="preserve">FBgn0033428</t>
  </si>
  <si>
    <t xml:space="preserve">00CG3937-PA;00CG3937-PG</t>
  </si>
  <si>
    <t xml:space="preserve">cher</t>
  </si>
  <si>
    <t xml:space="preserve">FBgn0014141</t>
  </si>
  <si>
    <t xml:space="preserve">00CG8756-PA;00CG8756-PB;00CG8756-PC;00CG8756-PD</t>
  </si>
  <si>
    <t xml:space="preserve">verm</t>
  </si>
  <si>
    <t xml:space="preserve">FBgn0261341</t>
  </si>
  <si>
    <t xml:space="preserve">00CG9277-PA;00CG9277-PB;00CG9277-PC;00CG9277-PD</t>
  </si>
  <si>
    <t xml:space="preserve">betaTub56D</t>
  </si>
  <si>
    <t xml:space="preserve">FBgn0003887</t>
  </si>
  <si>
    <t xml:space="preserve">00CG9453-PB;00CG9453-PD;00CG9453-PE;00CG9453-PF;00CG9453-PI</t>
  </si>
  <si>
    <t xml:space="preserve">0CG11796-PA;0CG11796-PB</t>
  </si>
  <si>
    <t xml:space="preserve">CG11796</t>
  </si>
  <si>
    <t xml:space="preserve">FBgn0036992</t>
  </si>
  <si>
    <t xml:space="preserve">0CG12529-PA;0CG12529-PB</t>
  </si>
  <si>
    <t xml:space="preserve">Zw</t>
  </si>
  <si>
    <t xml:space="preserve">FBgn0004057</t>
  </si>
  <si>
    <t xml:space="preserve">0CG16944-PA;0CG16944-PB;0CG16944-PC;0CG16944-PD</t>
  </si>
  <si>
    <t xml:space="preserve">sesB</t>
  </si>
  <si>
    <t xml:space="preserve">FBgn0003360</t>
  </si>
  <si>
    <t xml:space="preserve">0CG18315-PA;0CG18315-PB</t>
  </si>
  <si>
    <t xml:space="preserve">Aprt</t>
  </si>
  <si>
    <t xml:space="preserve">FBgn0000109</t>
  </si>
  <si>
    <t xml:space="preserve">00CG7070-PA;00CG7070-PB</t>
  </si>
  <si>
    <t xml:space="preserve">PyK</t>
  </si>
  <si>
    <t xml:space="preserve">FBgn0003178</t>
  </si>
  <si>
    <t xml:space="preserve">00CG7111-PA</t>
  </si>
  <si>
    <t xml:space="preserve">Rack1</t>
  </si>
  <si>
    <t xml:space="preserve">FBgn0020618</t>
  </si>
  <si>
    <t xml:space="preserve">0CG13044-PA</t>
  </si>
  <si>
    <t xml:space="preserve">CG13044</t>
  </si>
  <si>
    <t xml:space="preserve">FBgn0036599</t>
  </si>
  <si>
    <t xml:space="preserve">0CG14681-PB</t>
  </si>
  <si>
    <t xml:space="preserve">Skeletor</t>
  </si>
  <si>
    <t xml:space="preserve">FBgn0262717</t>
  </si>
  <si>
    <t xml:space="preserve">0CG30187-PA</t>
  </si>
  <si>
    <t xml:space="preserve">CG30187</t>
  </si>
  <si>
    <t xml:space="preserve">FBgn0050187</t>
  </si>
  <si>
    <t xml:space="preserve">00CG1220-PA;00CG1220-PC;00CG1220-PE;00CG1220-PF;00CG1220-PG;00CG1220-PH</t>
  </si>
  <si>
    <t xml:space="preserve">Kaz1-ORFB</t>
  </si>
  <si>
    <t xml:space="preserve">FBgn0063923</t>
  </si>
  <si>
    <t xml:space="preserve">0CG33103-PA;0CG33103-PB;0CG33103-PC;0CG33103-PD</t>
  </si>
  <si>
    <t xml:space="preserve">Ppn</t>
  </si>
  <si>
    <t xml:space="preserve">FBgn0003137</t>
  </si>
  <si>
    <t xml:space="preserve">0CG10593-PA</t>
  </si>
  <si>
    <t xml:space="preserve">Acer</t>
  </si>
  <si>
    <t xml:space="preserve">FBgn0016122</t>
  </si>
  <si>
    <t xml:space="preserve">00CG4027-PA;00CG4027-PB;00CG4027-PC;00CG4027-PD;0CG12051-PA</t>
  </si>
  <si>
    <t xml:space="preserve">Act5C;Act42A</t>
  </si>
  <si>
    <t xml:space="preserve">FBgn0000042;FBgn0000043</t>
  </si>
  <si>
    <t xml:space="preserve">00CG8759-PA;00CG8759-PB;00CG8759-PC</t>
  </si>
  <si>
    <t xml:space="preserve">Nacalpha</t>
  </si>
  <si>
    <t xml:space="preserve">FBgn0086904</t>
  </si>
  <si>
    <t xml:space="preserve">00CG2033-PA;00CG2033-PC;00CG2033-PD;00CG2033-PE</t>
  </si>
  <si>
    <t xml:space="preserve">RpS15Aa</t>
  </si>
  <si>
    <t xml:space="preserve">FBgn0010198</t>
  </si>
  <si>
    <t xml:space="preserve">00CG3186-PA;00CG3186-PB</t>
  </si>
  <si>
    <t xml:space="preserve">eIF-5A</t>
  </si>
  <si>
    <t xml:space="preserve">FBgn0034967</t>
  </si>
  <si>
    <t xml:space="preserve">00CG3329-PA</t>
  </si>
  <si>
    <t xml:space="preserve">Prosbeta2</t>
  </si>
  <si>
    <t xml:space="preserve">FBgn0023174</t>
  </si>
  <si>
    <t xml:space="preserve">00CG3821-PA</t>
  </si>
  <si>
    <t xml:space="preserve">Aats-asp</t>
  </si>
  <si>
    <t xml:space="preserve">FBgn0002069</t>
  </si>
  <si>
    <t xml:space="preserve">00CG7254-PA;00CG7254-PB</t>
  </si>
  <si>
    <t xml:space="preserve">GlyP</t>
  </si>
  <si>
    <t xml:space="preserve">FBgn0004507</t>
  </si>
  <si>
    <t xml:space="preserve">0CG15293-PA</t>
  </si>
  <si>
    <t xml:space="preserve">CG15293</t>
  </si>
  <si>
    <t xml:space="preserve">FBgn0028526</t>
  </si>
  <si>
    <t xml:space="preserve">0CG12811-PA</t>
  </si>
  <si>
    <t xml:space="preserve">CG12811</t>
  </si>
  <si>
    <t xml:space="preserve">FBgn0037779</t>
  </si>
  <si>
    <t xml:space="preserve">00CG3314-PA;00CG3314-PC;00CG3314-PD</t>
  </si>
  <si>
    <t xml:space="preserve">RpL7A</t>
  </si>
  <si>
    <t xml:space="preserve">FBgn0014026</t>
  </si>
  <si>
    <t xml:space="preserve">00CG9077-PA</t>
  </si>
  <si>
    <t xml:space="preserve">Cpr47Ec</t>
  </si>
  <si>
    <t xml:space="preserve">FBgn0033600</t>
  </si>
  <si>
    <t xml:space="preserve">0CG15369-PA</t>
  </si>
  <si>
    <t xml:space="preserve">CG15369</t>
  </si>
  <si>
    <t xml:space="preserve">FBgn0030105</t>
  </si>
  <si>
    <t xml:space="preserve">00CG2720-PA</t>
  </si>
  <si>
    <t xml:space="preserve">Hop</t>
  </si>
  <si>
    <t xml:space="preserve">FBgn0024352</t>
  </si>
  <si>
    <t xml:space="preserve">0CG14872-PA;0CG14872-PB</t>
  </si>
  <si>
    <t xml:space="preserve">CG14872</t>
  </si>
  <si>
    <t xml:space="preserve">FBgn0038346</t>
  </si>
  <si>
    <t xml:space="preserve">00CG9480-PA</t>
  </si>
  <si>
    <t xml:space="preserve">Glycogenin</t>
  </si>
  <si>
    <t xml:space="preserve">FBgn0034603</t>
  </si>
  <si>
    <t xml:space="preserve">0CG17259-PA</t>
  </si>
  <si>
    <t xml:space="preserve">CG17259</t>
  </si>
  <si>
    <t xml:space="preserve">FBgn0031497</t>
  </si>
  <si>
    <t xml:space="preserve">00CG5390-PA</t>
  </si>
  <si>
    <t xml:space="preserve">CG5390</t>
  </si>
  <si>
    <t xml:space="preserve">FBgn0032213</t>
  </si>
  <si>
    <t xml:space="preserve">00CG5165-PA</t>
  </si>
  <si>
    <t xml:space="preserve">Pgm</t>
  </si>
  <si>
    <t xml:space="preserve">FBgn0003076</t>
  </si>
  <si>
    <t xml:space="preserve">00CG4898-PA;00CG4898-PB;00CG4898-PC;00CG4898-PD;00CG4898-PE;00CG4898-PF;00CG4898-PG;00CG4898-PH;00CG4898-PI;00CG4898-PJ;00CG4898-PK;00CG4898-PL</t>
  </si>
  <si>
    <t xml:space="preserve">Tm1</t>
  </si>
  <si>
    <t xml:space="preserve">FBgn0003721</t>
  </si>
  <si>
    <t xml:space="preserve">00CG3644-PA;00CG3644-PB</t>
  </si>
  <si>
    <t xml:space="preserve">bic</t>
  </si>
  <si>
    <t xml:space="preserve">FBgn0000181</t>
  </si>
  <si>
    <t xml:space="preserve">00CG3609-PA</t>
  </si>
  <si>
    <t xml:space="preserve">CG3609</t>
  </si>
  <si>
    <t xml:space="preserve">FBgn0031418</t>
  </si>
  <si>
    <t xml:space="preserve">00CG4371-PA</t>
  </si>
  <si>
    <t xml:space="preserve">GstD7</t>
  </si>
  <si>
    <t xml:space="preserve">FBgn0010043</t>
  </si>
  <si>
    <t xml:space="preserve">00CG6409-PA</t>
  </si>
  <si>
    <t xml:space="preserve">CG6409</t>
  </si>
  <si>
    <t xml:space="preserve">FBgn0036106</t>
  </si>
  <si>
    <t xml:space="preserve">00CG8629-PA</t>
  </si>
  <si>
    <t xml:space="preserve">CG8629</t>
  </si>
  <si>
    <t xml:space="preserve">FBgn0035742</t>
  </si>
  <si>
    <t xml:space="preserve">00CG9149-PA</t>
  </si>
  <si>
    <t xml:space="preserve">CG9149</t>
  </si>
  <si>
    <t xml:space="preserve">FBgn0035203</t>
  </si>
  <si>
    <t xml:space="preserve">00CG4390-PA;00CG4390-PB</t>
  </si>
  <si>
    <t xml:space="preserve">CG4390</t>
  </si>
  <si>
    <t xml:space="preserve">FBgn0038771</t>
  </si>
  <si>
    <t xml:space="preserve">0CG11326-PA;0CG11326-PC;0CG11326-PD;0CG11326-PE;0CG11326-PF</t>
  </si>
  <si>
    <t xml:space="preserve">Tsp</t>
  </si>
  <si>
    <t xml:space="preserve">FBgn0031850</t>
  </si>
  <si>
    <t xml:space="preserve">0CG17032-PA</t>
  </si>
  <si>
    <t xml:space="preserve">CG17032</t>
  </si>
  <si>
    <t xml:space="preserve">FBgn0036547</t>
  </si>
  <si>
    <t xml:space="preserve">0CG11527-PA</t>
  </si>
  <si>
    <t xml:space="preserve">Tig</t>
  </si>
  <si>
    <t xml:space="preserve">FBgn0011722</t>
  </si>
  <si>
    <t xml:space="preserve">0CG32031-PA;0CG32031-PB;0CG32031-PC;0CG32031-PD;0CG32031-PE;0CG32031-PF</t>
  </si>
  <si>
    <t xml:space="preserve">Argk</t>
  </si>
  <si>
    <t xml:space="preserve">FBgn0000116</t>
  </si>
  <si>
    <t xml:space="preserve">00CG9027-PA;00CG9027-PB;00CG9027-PC;00CG9027-PD</t>
  </si>
  <si>
    <t xml:space="preserve">Sod3</t>
  </si>
  <si>
    <t xml:space="preserve">FBgn0033631</t>
  </si>
  <si>
    <t xml:space="preserve">00CG2852-PA</t>
  </si>
  <si>
    <t xml:space="preserve">CG2852</t>
  </si>
  <si>
    <t xml:space="preserve">FBgn0034753</t>
  </si>
  <si>
    <t xml:space="preserve">0CG10602-PA;0CG10602-PB;0CG10602-PC;0CG10602-PD</t>
  </si>
  <si>
    <t xml:space="preserve">CG10602</t>
  </si>
  <si>
    <t xml:space="preserve">FBgn0032721</t>
  </si>
  <si>
    <t xml:space="preserve">0CG14984-PB</t>
  </si>
  <si>
    <t xml:space="preserve">CG14984</t>
  </si>
  <si>
    <t xml:space="preserve">FBgn0035480</t>
  </si>
  <si>
    <t xml:space="preserve">00CG4265-PA</t>
  </si>
  <si>
    <t xml:space="preserve">Uch</t>
  </si>
  <si>
    <t xml:space="preserve">FBgn0010288</t>
  </si>
  <si>
    <t xml:space="preserve">00CG5266-PA</t>
  </si>
  <si>
    <t xml:space="preserve">Pros25</t>
  </si>
  <si>
    <t xml:space="preserve">FBgn0086134</t>
  </si>
  <si>
    <t xml:space="preserve">00CG7820-PA</t>
  </si>
  <si>
    <t xml:space="preserve">CAH1</t>
  </si>
  <si>
    <t xml:space="preserve">FBgn0027844</t>
  </si>
  <si>
    <t xml:space="preserve">00CG2986-PA;00CG2986-PB;00CG2986-PE</t>
  </si>
  <si>
    <t xml:space="preserve">RpS21</t>
  </si>
  <si>
    <t xml:space="preserve">FBgn0015521</t>
  </si>
  <si>
    <t xml:space="preserve">00CG4067-PA;00CG4067-PB;00CG4067-PC;00CG4067-PD</t>
  </si>
  <si>
    <t xml:space="preserve">pug</t>
  </si>
  <si>
    <t xml:space="preserve">FBgn0020385</t>
  </si>
  <si>
    <t xml:space="preserve">00CG5103-PA;00CG8036-PB;00CG8036-PC;00CG8036-PD</t>
  </si>
  <si>
    <t xml:space="preserve">CG5103;CG8036</t>
  </si>
  <si>
    <t xml:space="preserve">FBgn0036784;FBgn0037607</t>
  </si>
  <si>
    <t xml:space="preserve">00CG8332-PA;00CG8332-PB</t>
  </si>
  <si>
    <t xml:space="preserve">RpS15</t>
  </si>
  <si>
    <t xml:space="preserve">FBgn0034138</t>
  </si>
  <si>
    <t xml:space="preserve">00CG9456-PA;00CG9456-PB;00CG9460-PA</t>
  </si>
  <si>
    <t xml:space="preserve">Spn1;Spn42De</t>
  </si>
  <si>
    <t xml:space="preserve">FBgn0028988;FBgn0033115</t>
  </si>
  <si>
    <t xml:space="preserve">0CG14476-PA;0CG14476-PB;0CG14476-PC;0CG14476-PD;0CG14476-PE</t>
  </si>
  <si>
    <t xml:space="preserve">CG14476</t>
  </si>
  <si>
    <t xml:space="preserve">FBgn0027588</t>
  </si>
  <si>
    <t xml:space="preserve">0CG11314-PA</t>
  </si>
  <si>
    <t xml:space="preserve">Npc2g</t>
  </si>
  <si>
    <t xml:space="preserve">FBgn0039800</t>
  </si>
  <si>
    <t xml:space="preserve">00CG8157-PA</t>
  </si>
  <si>
    <t xml:space="preserve">CG8157</t>
  </si>
  <si>
    <t xml:space="preserve">FBgn0034010</t>
  </si>
  <si>
    <t xml:space="preserve">0CG32521-PA;0CG32521-PB</t>
  </si>
  <si>
    <t xml:space="preserve">CG32521</t>
  </si>
  <si>
    <t xml:space="preserve">FBgn0052521</t>
  </si>
  <si>
    <t xml:space="preserve">00CG7123-PA;00CG7123-PB</t>
  </si>
  <si>
    <t xml:space="preserve">LanB1</t>
  </si>
  <si>
    <t xml:space="preserve">FBgn0261800</t>
  </si>
  <si>
    <t xml:space="preserve">0CG11400-PA</t>
  </si>
  <si>
    <t xml:space="preserve">CG11400</t>
  </si>
  <si>
    <t xml:space="preserve">FBgn0034198</t>
  </si>
  <si>
    <t xml:space="preserve">00CG6342-PA</t>
  </si>
  <si>
    <t xml:space="preserve">Irp-1B</t>
  </si>
  <si>
    <t xml:space="preserve">FBgn0024957</t>
  </si>
  <si>
    <t xml:space="preserve">00CG6523-PA</t>
  </si>
  <si>
    <t xml:space="preserve">CG6523</t>
  </si>
  <si>
    <t xml:space="preserve">FBgn0032509</t>
  </si>
  <si>
    <t xml:space="preserve">0CG10146-PA;0CG18372-PA</t>
  </si>
  <si>
    <t xml:space="preserve">AttA;AttB</t>
  </si>
  <si>
    <t xml:space="preserve">FBgn0012042;FBgn0041581</t>
  </si>
  <si>
    <t xml:space="preserve">00CG5896-PA;00CG5896-PB</t>
  </si>
  <si>
    <t xml:space="preserve">grass</t>
  </si>
  <si>
    <t xml:space="preserve">FBgn0039494</t>
  </si>
  <si>
    <t xml:space="preserve">00CG6199-PA;00CG6199-PB</t>
  </si>
  <si>
    <t xml:space="preserve">Plod</t>
  </si>
  <si>
    <t xml:space="preserve">FBgn0036147</t>
  </si>
  <si>
    <t xml:space="preserve">00CG1913-PA;00CG2512-PA;00CG2512-PB</t>
  </si>
  <si>
    <t xml:space="preserve">alphaTub84B;alphaTub84D</t>
  </si>
  <si>
    <t xml:space="preserve">FBgn0003884;FBgn0003885</t>
  </si>
  <si>
    <t xml:space="preserve">00CG4104-PA</t>
  </si>
  <si>
    <t xml:space="preserve">Tps1</t>
  </si>
  <si>
    <t xml:space="preserve">FBgn0027560</t>
  </si>
  <si>
    <t xml:space="preserve">0CG10160-PA</t>
  </si>
  <si>
    <t xml:space="preserve">ImpL3</t>
  </si>
  <si>
    <t xml:space="preserve">FBgn0001258</t>
  </si>
  <si>
    <t xml:space="preserve">0CG17633-PA</t>
  </si>
  <si>
    <t xml:space="preserve">CG17633</t>
  </si>
  <si>
    <t xml:space="preserve">FBgn0032144</t>
  </si>
  <si>
    <t xml:space="preserve">00CG9928-PA</t>
  </si>
  <si>
    <t xml:space="preserve">CG9928</t>
  </si>
  <si>
    <t xml:space="preserve">FBgn0032472</t>
  </si>
  <si>
    <t xml:space="preserve">00CG4147-PA;00CG4147-PB;00CG4147-PC;00CG4147-PD</t>
  </si>
  <si>
    <t xml:space="preserve">Hsc70-3</t>
  </si>
  <si>
    <t xml:space="preserve">FBgn0001218</t>
  </si>
  <si>
    <t xml:space="preserve">00CG4800-PA</t>
  </si>
  <si>
    <t xml:space="preserve">Tctp</t>
  </si>
  <si>
    <t xml:space="preserve">FBgn0037874</t>
  </si>
  <si>
    <t xml:space="preserve">0CG13389-PA;0CG13389-PB</t>
  </si>
  <si>
    <t xml:space="preserve">RpS13</t>
  </si>
  <si>
    <t xml:space="preserve">FBgn0010265</t>
  </si>
  <si>
    <t xml:space="preserve">0CG14419-PA</t>
  </si>
  <si>
    <t xml:space="preserve">CG14419</t>
  </si>
  <si>
    <t xml:space="preserve">FBgn0029639</t>
  </si>
  <si>
    <t xml:space="preserve">0CG17244-PA</t>
  </si>
  <si>
    <t xml:space="preserve">CG17244</t>
  </si>
  <si>
    <t xml:space="preserve">FBgn0039031</t>
  </si>
  <si>
    <t xml:space="preserve">00CG2168-PA;00CG2168-PB</t>
  </si>
  <si>
    <t xml:space="preserve">00CG6588-PA;00CG6588-PB;00CG6588-PC;00CG6588-PD;00CG6588-PE;00CG6588-PF</t>
  </si>
  <si>
    <t xml:space="preserve">Fas1</t>
  </si>
  <si>
    <t xml:space="preserve">FBgn0262742</t>
  </si>
  <si>
    <t xml:space="preserve">0CG42369-PA</t>
  </si>
  <si>
    <t xml:space="preserve">CG42369</t>
  </si>
  <si>
    <t xml:space="preserve">FBgn0259715</t>
  </si>
  <si>
    <t xml:space="preserve">00CG3523-PA;00CG3523-PB</t>
  </si>
  <si>
    <t xml:space="preserve">00CG8258-PA</t>
  </si>
  <si>
    <t xml:space="preserve">CG8258</t>
  </si>
  <si>
    <t xml:space="preserve">FBgn0033342</t>
  </si>
  <si>
    <t xml:space="preserve">0CG14422-PA</t>
  </si>
  <si>
    <t xml:space="preserve">CG14422</t>
  </si>
  <si>
    <t xml:space="preserve">FBgn0029645</t>
  </si>
  <si>
    <t xml:space="preserve">0CG32793-PA</t>
  </si>
  <si>
    <t xml:space="preserve">CG32793</t>
  </si>
  <si>
    <t xml:space="preserve">FBgn0052793</t>
  </si>
  <si>
    <t xml:space="preserve">0CG34455-PC</t>
  </si>
  <si>
    <t xml:space="preserve">CG34455</t>
  </si>
  <si>
    <t xml:space="preserve">FBgn0085484</t>
  </si>
  <si>
    <t xml:space="preserve">00CG3263-PI;00CG3263-PJ;0CG42341-PM;0CG42341-PN;0CG42341-PO;0CG42341-PP;0CG42341-PQ;0CG42341-PR;0CG42341-PS;0CG42341-PT;0CG42341-PU</t>
  </si>
  <si>
    <t xml:space="preserve">Pka-R1</t>
  </si>
  <si>
    <t xml:space="preserve">FBgn0259243</t>
  </si>
  <si>
    <t xml:space="preserve">00CG3662-PA;00CG3662-PB</t>
  </si>
  <si>
    <t xml:space="preserve">CG3662</t>
  </si>
  <si>
    <t xml:space="preserve">FBgn0031285</t>
  </si>
  <si>
    <t xml:space="preserve">00CG1106-PA;00CG1106-PB;00CG1106-PD;00CG1106-PF;00CG1106-PH</t>
  </si>
  <si>
    <t xml:space="preserve">Gel</t>
  </si>
  <si>
    <t xml:space="preserve">FBgn0010225</t>
  </si>
  <si>
    <t xml:space="preserve">0CG11313-PA</t>
  </si>
  <si>
    <t xml:space="preserve">CG11313</t>
  </si>
  <si>
    <t xml:space="preserve">FBgn0039798</t>
  </si>
  <si>
    <t xml:space="preserve">00CG1707-PA</t>
  </si>
  <si>
    <t xml:space="preserve">CG1707</t>
  </si>
  <si>
    <t xml:space="preserve">FBgn0033162</t>
  </si>
  <si>
    <t xml:space="preserve">00CG4904-PA</t>
  </si>
  <si>
    <t xml:space="preserve">Pros35</t>
  </si>
  <si>
    <t xml:space="preserve">FBgn0250843</t>
  </si>
  <si>
    <t xml:space="preserve">00CG7529-PA</t>
  </si>
  <si>
    <t xml:space="preserve">Est-Q</t>
  </si>
  <si>
    <t xml:space="preserve">FBgn0037090</t>
  </si>
  <si>
    <t xml:space="preserve">0CG11271-PB;0CG11271-PC</t>
  </si>
  <si>
    <t xml:space="preserve">RpS12</t>
  </si>
  <si>
    <t xml:space="preserve">FBgn0260441</t>
  </si>
  <si>
    <t xml:space="preserve">0CG11956-PA;0CG11956-PB;0CG11956-PC</t>
  </si>
  <si>
    <t xml:space="preserve">SP1029</t>
  </si>
  <si>
    <t xml:space="preserve">FBgn0263236</t>
  </si>
  <si>
    <t xml:space="preserve">0CG18779-PA</t>
  </si>
  <si>
    <t xml:space="preserve">Lcp65Ag3</t>
  </si>
  <si>
    <t xml:space="preserve">FBgn0086611</t>
  </si>
  <si>
    <t xml:space="preserve">00CG5353-PA;00CG5353-PB;00CG5353-PC</t>
  </si>
  <si>
    <t xml:space="preserve">Aats-thr</t>
  </si>
  <si>
    <t xml:space="preserve">FBgn0027081</t>
  </si>
  <si>
    <t xml:space="preserve">00CG6904-PA;00CG6904-PB;00CG6904-PC</t>
  </si>
  <si>
    <t xml:space="preserve">CG6904</t>
  </si>
  <si>
    <t xml:space="preserve">FBgn0038293</t>
  </si>
  <si>
    <t xml:space="preserve">00CG9623-PA;00CG9623-PB</t>
  </si>
  <si>
    <t xml:space="preserve">if</t>
  </si>
  <si>
    <t xml:space="preserve">FBgn0001250</t>
  </si>
  <si>
    <t xml:space="preserve">00CG4122-PB;00CG4122-PC;00CG4122-PD;00CG4122-PE;00CG4122-PF;00CG4122-PG;00CG4122-PH;00CG4122-PI</t>
  </si>
  <si>
    <t xml:space="preserve">00CG8893-PA;00CG8893-PB</t>
  </si>
  <si>
    <t xml:space="preserve">Gapdh2</t>
  </si>
  <si>
    <t xml:space="preserve">FBgn0001092</t>
  </si>
  <si>
    <t xml:space="preserve">0CG31821-PA</t>
  </si>
  <si>
    <t xml:space="preserve">CG31821</t>
  </si>
  <si>
    <t xml:space="preserve">FBgn0051821</t>
  </si>
  <si>
    <t xml:space="preserve">0CG31150-PA</t>
  </si>
  <si>
    <t xml:space="preserve">CG31150</t>
  </si>
  <si>
    <t xml:space="preserve">FBgn0051150</t>
  </si>
  <si>
    <t xml:space="preserve">00CG4559-PA;00CG4559-PB;00CG4559-PC</t>
  </si>
  <si>
    <t xml:space="preserve">Idgf3</t>
  </si>
  <si>
    <t xml:space="preserve">FBgn0020414</t>
  </si>
  <si>
    <t xml:space="preserve">00CG8029-PA;00CG8029-PB</t>
  </si>
  <si>
    <t xml:space="preserve">VhaAC45</t>
  </si>
  <si>
    <t xml:space="preserve">FBgn0262515</t>
  </si>
  <si>
    <t xml:space="preserve">00CG1857-PA</t>
  </si>
  <si>
    <t xml:space="preserve">nec</t>
  </si>
  <si>
    <t xml:space="preserve">FBgn0002930</t>
  </si>
  <si>
    <t xml:space="preserve">00CG3937-PA;00CG3937-PB;00CG3937-PF;00CG3937-PG;00CG3937-PH</t>
  </si>
  <si>
    <t xml:space="preserve">00CG8280-PA;00CG8280-PB</t>
  </si>
  <si>
    <t xml:space="preserve">Ef1alpha48D</t>
  </si>
  <si>
    <t xml:space="preserve">FBgn0000556</t>
  </si>
  <si>
    <t xml:space="preserve">00CG2827-PA</t>
  </si>
  <si>
    <t xml:space="preserve">Tal</t>
  </si>
  <si>
    <t xml:space="preserve">FBgn0023477</t>
  </si>
  <si>
    <t xml:space="preserve">00CG7465-PA</t>
  </si>
  <si>
    <t xml:space="preserve">CG7465</t>
  </si>
  <si>
    <t xml:space="preserve">FBgn0035551</t>
  </si>
  <si>
    <t xml:space="preserve">0CG13224-PA</t>
  </si>
  <si>
    <t xml:space="preserve">Cpr47Eb</t>
  </si>
  <si>
    <t xml:space="preserve">FBgn0033598</t>
  </si>
  <si>
    <t xml:space="preserve">0CG31884-PA;0CG31884-PB</t>
  </si>
  <si>
    <t xml:space="preserve">Trx-2</t>
  </si>
  <si>
    <t xml:space="preserve">FBgn0040070</t>
  </si>
  <si>
    <t xml:space="preserve">00CG7808-PC</t>
  </si>
  <si>
    <t xml:space="preserve">RpS8</t>
  </si>
  <si>
    <t xml:space="preserve">FBgn0039713</t>
  </si>
  <si>
    <t xml:space="preserve">0CG18773-PA;0CG32400-PA</t>
  </si>
  <si>
    <t xml:space="preserve">Lcp65Ab2;Lcp65Ab1</t>
  </si>
  <si>
    <t xml:space="preserve">FBgn0020643;FBgn0020644</t>
  </si>
  <si>
    <t xml:space="preserve">0CG31839-PA</t>
  </si>
  <si>
    <t xml:space="preserve">nimB2</t>
  </si>
  <si>
    <t xml:space="preserve">FBgn0028543</t>
  </si>
  <si>
    <t xml:space="preserve">00CG6341-PA</t>
  </si>
  <si>
    <t xml:space="preserve">Ef1beta</t>
  </si>
  <si>
    <t xml:space="preserve">FBgn0028737</t>
  </si>
  <si>
    <t xml:space="preserve">00CG4475-PA</t>
  </si>
  <si>
    <t xml:space="preserve">Idgf2</t>
  </si>
  <si>
    <t xml:space="preserve">FBgn0020415</t>
  </si>
  <si>
    <t xml:space="preserve">00CG4843-PA;00CG4843-PB;00CG4843-PC</t>
  </si>
  <si>
    <t xml:space="preserve">Tm2</t>
  </si>
  <si>
    <t xml:space="preserve">FBgn0004117</t>
  </si>
  <si>
    <t xml:space="preserve">0CG15828-PA;0CG15828-PB</t>
  </si>
  <si>
    <t xml:space="preserve">CG15828</t>
  </si>
  <si>
    <t xml:space="preserve">FBgn0032136</t>
  </si>
  <si>
    <t xml:space="preserve">0CG18594-PA</t>
  </si>
  <si>
    <t xml:space="preserve">Pebp1</t>
  </si>
  <si>
    <t xml:space="preserve">FBgn0038973</t>
  </si>
  <si>
    <t xml:space="preserve">0CG10527-PA</t>
  </si>
  <si>
    <t xml:space="preserve">CG10527</t>
  </si>
  <si>
    <t xml:space="preserve">FBgn0034583</t>
  </si>
  <si>
    <t xml:space="preserve">0CG11198-PA;0CG11198-PB;0CG11198-PC;0CG11198-PD</t>
  </si>
  <si>
    <t xml:space="preserve">ACC</t>
  </si>
  <si>
    <t xml:space="preserve">FBgn0033246</t>
  </si>
  <si>
    <t xml:space="preserve">00CG4696-PA;00CG4696-PB</t>
  </si>
  <si>
    <t xml:space="preserve">Mp20</t>
  </si>
  <si>
    <t xml:space="preserve">FBgn0002789</t>
  </si>
  <si>
    <t xml:space="preserve">0CG33103-PA;0CG33103-PB;0CG33103-PD</t>
  </si>
  <si>
    <t xml:space="preserve">0CG10596-PA;0CG10596-PB;0CG10596-PC</t>
  </si>
  <si>
    <t xml:space="preserve">Msr-110</t>
  </si>
  <si>
    <t xml:space="preserve">FBgn0015766</t>
  </si>
  <si>
    <t xml:space="preserve">00CG6917-PA</t>
  </si>
  <si>
    <t xml:space="preserve">Est-6</t>
  </si>
  <si>
    <t xml:space="preserve">FBgn0000592</t>
  </si>
  <si>
    <t xml:space="preserve">00CG7997-PA;00CG7997-PB</t>
  </si>
  <si>
    <t xml:space="preserve">CG7997</t>
  </si>
  <si>
    <t xml:space="preserve">FBgn0034117</t>
  </si>
  <si>
    <t xml:space="preserve">00CG2044-PA</t>
  </si>
  <si>
    <t xml:space="preserve">Lcp4</t>
  </si>
  <si>
    <t xml:space="preserve">FBgn0002535</t>
  </si>
  <si>
    <t xml:space="preserve">0CG18477-PA;0CG31780-PB</t>
  </si>
  <si>
    <t xml:space="preserve">CG18477;CG31780</t>
  </si>
  <si>
    <t xml:space="preserve">FBgn0028864;FBgn0051780</t>
  </si>
  <si>
    <t xml:space="preserve">00CG9364-PA;00CG9364-PB;00CG9364-PC;00CG9364-PD;00CG9364-PE;00CG9364-PF</t>
  </si>
  <si>
    <t xml:space="preserve">Treh</t>
  </si>
  <si>
    <t xml:space="preserve">FBgn0003748</t>
  </si>
  <si>
    <t xml:space="preserve">00CG5023-PA</t>
  </si>
  <si>
    <t xml:space="preserve">CG5023</t>
  </si>
  <si>
    <t xml:space="preserve">FBgn0038774</t>
  </si>
  <si>
    <t xml:space="preserve">00CG7105-PA</t>
  </si>
  <si>
    <t xml:space="preserve">Proct</t>
  </si>
  <si>
    <t xml:space="preserve">FBgn0045038</t>
  </si>
  <si>
    <t xml:space="preserve">0CG17919-PA</t>
  </si>
  <si>
    <t xml:space="preserve">CG17919</t>
  </si>
  <si>
    <t xml:space="preserve">FBgn0037433</t>
  </si>
  <si>
    <t xml:space="preserve">00CG1354-PA;00CG1354-PB;00CG1354-PC;00CG1354-PD</t>
  </si>
  <si>
    <t xml:space="preserve">CG1354</t>
  </si>
  <si>
    <t xml:space="preserve">FBgn0030151</t>
  </si>
  <si>
    <t xml:space="preserve">00CG3139-PA;00CG3139-PB;00CG3139-PC</t>
  </si>
  <si>
    <t xml:space="preserve">Syt1</t>
  </si>
  <si>
    <t xml:space="preserve">FBgn0004242</t>
  </si>
  <si>
    <t xml:space="preserve">00CG1106-PB;00CG1106-PD;00CG1106-PF;00CG1106-PH</t>
  </si>
  <si>
    <t xml:space="preserve">00CG5362-PA</t>
  </si>
  <si>
    <t xml:space="preserve">Mdh1</t>
  </si>
  <si>
    <t xml:space="preserve">FBgn0262782</t>
  </si>
  <si>
    <t xml:space="preserve">00CG3246-PA</t>
  </si>
  <si>
    <t xml:space="preserve">CG3246</t>
  </si>
  <si>
    <t xml:space="preserve">FBgn0031538</t>
  </si>
  <si>
    <t xml:space="preserve">00CG4408-PA</t>
  </si>
  <si>
    <t xml:space="preserve">CG4408</t>
  </si>
  <si>
    <t xml:space="preserve">FBgn0039073</t>
  </si>
  <si>
    <t xml:space="preserve">0CG12582-PA;0CG12582-PB</t>
  </si>
  <si>
    <t xml:space="preserve">CG12582</t>
  </si>
  <si>
    <t xml:space="preserve">FBgn0037215</t>
  </si>
  <si>
    <t xml:space="preserve">00CG3481-PC;00CG3481-PE;00CG3481-PF;00CG3481-PH;00CG3481-PI</t>
  </si>
  <si>
    <t xml:space="preserve">Adh</t>
  </si>
  <si>
    <t xml:space="preserve">FBgn0000055</t>
  </si>
  <si>
    <t xml:space="preserve">00CG4847-PA;00CG4847-PB;00CG4847-PC;00CG4847-PD;00CG4847-PE</t>
  </si>
  <si>
    <t xml:space="preserve">CG4847</t>
  </si>
  <si>
    <t xml:space="preserve">FBgn0034229</t>
  </si>
  <si>
    <t xml:space="preserve">00CG4974-PA</t>
  </si>
  <si>
    <t xml:space="preserve">dally</t>
  </si>
  <si>
    <t xml:space="preserve">FBgn0263930</t>
  </si>
  <si>
    <t xml:space="preserve">00CG1883-PA;00CG1883-PB;00CG1883-PC;00CG1883-PD</t>
  </si>
  <si>
    <t xml:space="preserve">RpS7</t>
  </si>
  <si>
    <t xml:space="preserve">FBgn0039757</t>
  </si>
  <si>
    <t xml:space="preserve">00CG4087-PA</t>
  </si>
  <si>
    <t xml:space="preserve">RpLP1</t>
  </si>
  <si>
    <t xml:space="preserve">FBgn0002593</t>
  </si>
  <si>
    <t xml:space="preserve">0CG14629-PA</t>
  </si>
  <si>
    <t xml:space="preserve">CG14629</t>
  </si>
  <si>
    <t xml:space="preserve">FBgn0040398</t>
  </si>
  <si>
    <t xml:space="preserve">00CG5080-PA;00CG5080-PB</t>
  </si>
  <si>
    <t xml:space="preserve">CG5080</t>
  </si>
  <si>
    <t xml:space="preserve">FBgn0031313</t>
  </si>
  <si>
    <t xml:space="preserve">00CG3195-PA;00CG3195-PB;00CG3195-PC</t>
  </si>
  <si>
    <t xml:space="preserve">RpL12</t>
  </si>
  <si>
    <t xml:space="preserve">FBgn0034968</t>
  </si>
  <si>
    <t xml:space="preserve">0CG11064-PA</t>
  </si>
  <si>
    <t xml:space="preserve">Rfabg</t>
  </si>
  <si>
    <t xml:space="preserve">FBgn0087002</t>
  </si>
  <si>
    <t xml:space="preserve">0CG10363-PA</t>
  </si>
  <si>
    <t xml:space="preserve">TepIV</t>
  </si>
  <si>
    <t xml:space="preserve">FBgn0041180</t>
  </si>
  <si>
    <t xml:space="preserve">00CG2207-PA;00CG2207-PB;00CG2207-PF</t>
  </si>
  <si>
    <t xml:space="preserve">Df31</t>
  </si>
  <si>
    <t xml:space="preserve">FBgn0022893</t>
  </si>
  <si>
    <t xml:space="preserve">00CG1721-PA;00CG1721-PB;00CG1721-PC</t>
  </si>
  <si>
    <t xml:space="preserve">Pglym78</t>
  </si>
  <si>
    <t xml:space="preserve">FBgn0014869</t>
  </si>
  <si>
    <t xml:space="preserve">00CG2297-PA</t>
  </si>
  <si>
    <t xml:space="preserve">Obp44a</t>
  </si>
  <si>
    <t xml:space="preserve">FBgn0033268</t>
  </si>
  <si>
    <t xml:space="preserve">0CG40160-PA;0CG40160-PB;0CG40160-PC</t>
  </si>
  <si>
    <t xml:space="preserve">CG40160</t>
  </si>
  <si>
    <t xml:space="preserve">FBgn0058160</t>
  </si>
  <si>
    <t xml:space="preserve">0CG33138-PA</t>
  </si>
  <si>
    <t xml:space="preserve">CG33138</t>
  </si>
  <si>
    <t xml:space="preserve">FBgn0053138</t>
  </si>
  <si>
    <t xml:space="preserve">0CG10625-PH;0CG10625-PI;0CG10625-PJ</t>
  </si>
  <si>
    <t xml:space="preserve">00CG5154-PA</t>
  </si>
  <si>
    <t xml:space="preserve">Idgf5</t>
  </si>
  <si>
    <t xml:space="preserve">FBgn0064237</t>
  </si>
  <si>
    <t xml:space="preserve">00CG9889-PA</t>
  </si>
  <si>
    <t xml:space="preserve">yellow-d</t>
  </si>
  <si>
    <t xml:space="preserve">FBgn0041712</t>
  </si>
  <si>
    <t xml:space="preserve">00CG9331-PA;00CG9331-PB;00CG9331-PC;00CG9331-PD;00CG9331-PE;0CG31674-PA</t>
  </si>
  <si>
    <t xml:space="preserve">CG9331;CG31674</t>
  </si>
  <si>
    <t xml:space="preserve">FBgn0032889;FBgn0051674</t>
  </si>
  <si>
    <t xml:space="preserve">00CG6598-PA</t>
  </si>
  <si>
    <t xml:space="preserve">Fdh</t>
  </si>
  <si>
    <t xml:space="preserve">FBgn0011768</t>
  </si>
  <si>
    <t xml:space="preserve">0CG15209-PA</t>
  </si>
  <si>
    <t xml:space="preserve">CG15209</t>
  </si>
  <si>
    <t xml:space="preserve">FBgn0030237</t>
  </si>
  <si>
    <t xml:space="preserve">00CG5527-PA</t>
  </si>
  <si>
    <t xml:space="preserve">CG5527</t>
  </si>
  <si>
    <t xml:space="preserve">FBgn0039564</t>
  </si>
  <si>
    <t xml:space="preserve">00CG4145-PA;00CG4145-PB;00CG4145-PC</t>
  </si>
  <si>
    <t xml:space="preserve">Cg25C</t>
  </si>
  <si>
    <t xml:space="preserve">FBgn0000299</t>
  </si>
  <si>
    <t xml:space="preserve">00CG5397-PA</t>
  </si>
  <si>
    <t xml:space="preserve">CG5397</t>
  </si>
  <si>
    <t xml:space="preserve">FBgn0031327</t>
  </si>
  <si>
    <t xml:space="preserve">00CG8922-PA</t>
  </si>
  <si>
    <t xml:space="preserve">RpS5a</t>
  </si>
  <si>
    <t xml:space="preserve">FBgn0002590</t>
  </si>
  <si>
    <t xml:space="preserve">0CG10045-PA;0CG10045-PB</t>
  </si>
  <si>
    <t xml:space="preserve">GstD1</t>
  </si>
  <si>
    <t xml:space="preserve">FBgn0001149</t>
  </si>
  <si>
    <t xml:space="preserve">0CG10724-PA;0CG10724-PB</t>
  </si>
  <si>
    <t xml:space="preserve">flr</t>
  </si>
  <si>
    <t xml:space="preserve">FBgn0260049</t>
  </si>
  <si>
    <t xml:space="preserve">0CG13324-PA</t>
  </si>
  <si>
    <t xml:space="preserve">CG13324</t>
  </si>
  <si>
    <t xml:space="preserve">FBgn0033789</t>
  </si>
  <si>
    <t xml:space="preserve">00CG3777-PA;00CG3777-PB;00CG3777-PC</t>
  </si>
  <si>
    <t xml:space="preserve">CG3777</t>
  </si>
  <si>
    <t xml:space="preserve">FBgn0024989</t>
  </si>
  <si>
    <t xml:space="preserve">00CG4535-PA</t>
  </si>
  <si>
    <t xml:space="preserve">FKBP59</t>
  </si>
  <si>
    <t xml:space="preserve">FBgn0029174</t>
  </si>
  <si>
    <t xml:space="preserve">0CG10533-PA</t>
  </si>
  <si>
    <t xml:space="preserve">Lcp65Af</t>
  </si>
  <si>
    <t xml:space="preserve">FBgn0020639</t>
  </si>
  <si>
    <t xml:space="preserve">0CG18777-PA;0CG34270-PA</t>
  </si>
  <si>
    <t xml:space="preserve">Cpr65Ax2;Cpr65Ax1</t>
  </si>
  <si>
    <t xml:space="preserve">FBgn0042118;FBgn0086900</t>
  </si>
  <si>
    <t xml:space="preserve">0CG11670-PD;0CG11670-PE</t>
  </si>
  <si>
    <t xml:space="preserve">CG11670</t>
  </si>
  <si>
    <t xml:space="preserve">FBgn0038114</t>
  </si>
  <si>
    <t xml:space="preserve">00CG5502-PA</t>
  </si>
  <si>
    <t xml:space="preserve">RpL4</t>
  </si>
  <si>
    <t xml:space="preserve">FBgn0003279</t>
  </si>
  <si>
    <t xml:space="preserve">00CG5506-PA</t>
  </si>
  <si>
    <t xml:space="preserve">CG5506</t>
  </si>
  <si>
    <t xml:space="preserve">FBgn0036766</t>
  </si>
  <si>
    <t xml:space="preserve">00CG8510-PA</t>
  </si>
  <si>
    <t xml:space="preserve">Cpr49Af</t>
  </si>
  <si>
    <t xml:space="preserve">FBgn0033729</t>
  </si>
  <si>
    <t xml:space="preserve">00CG9372-PA</t>
  </si>
  <si>
    <t xml:space="preserve">CG9372</t>
  </si>
  <si>
    <t xml:space="preserve">FBgn0036891</t>
  </si>
  <si>
    <t xml:space="preserve">0CG10576-PA</t>
  </si>
  <si>
    <t xml:space="preserve">CG10576</t>
  </si>
  <si>
    <t xml:space="preserve">FBgn0035630</t>
  </si>
  <si>
    <t xml:space="preserve">0CG12055-PA;0CG12055-PB</t>
  </si>
  <si>
    <t xml:space="preserve">Gapdh1</t>
  </si>
  <si>
    <t xml:space="preserve">FBgn0001091</t>
  </si>
  <si>
    <t xml:space="preserve">00CG8050-PA</t>
  </si>
  <si>
    <t xml:space="preserve">Cys</t>
  </si>
  <si>
    <t xml:space="preserve">FBgn0004629</t>
  </si>
  <si>
    <t xml:space="preserve">00CG1782-PA</t>
  </si>
  <si>
    <t xml:space="preserve">Uba1</t>
  </si>
  <si>
    <t xml:space="preserve">FBgn0023143</t>
  </si>
  <si>
    <t xml:space="preserve">00CG2846-PA</t>
  </si>
  <si>
    <t xml:space="preserve">CG2846</t>
  </si>
  <si>
    <t xml:space="preserve">FBgn0014930</t>
  </si>
  <si>
    <t xml:space="preserve">00CG4170-PA;00CG4170-PB;00CG4170-PC;00CG4170-PD</t>
  </si>
  <si>
    <t xml:space="preserve">vig</t>
  </si>
  <si>
    <t xml:space="preserve">FBgn0024183</t>
  </si>
  <si>
    <t xml:space="preserve">00CG5164-PA</t>
  </si>
  <si>
    <t xml:space="preserve">GstE1</t>
  </si>
  <si>
    <t xml:space="preserve">FBgn0034335</t>
  </si>
  <si>
    <t xml:space="preserve">00CG7935-PA</t>
  </si>
  <si>
    <t xml:space="preserve">msk</t>
  </si>
  <si>
    <t xml:space="preserve">FBgn0026252</t>
  </si>
  <si>
    <t xml:space="preserve">00CG8444-PA</t>
  </si>
  <si>
    <t xml:space="preserve">VhaM8.9</t>
  </si>
  <si>
    <t xml:space="preserve">FBgn0037671</t>
  </si>
  <si>
    <t xml:space="preserve">00CG9553-PA;00CG9553-PB;00CG9553-PC;00CG9553-PD</t>
  </si>
  <si>
    <t xml:space="preserve">chic</t>
  </si>
  <si>
    <t xml:space="preserve">FBgn0000308</t>
  </si>
  <si>
    <t xml:space="preserve">0CG14567-PA</t>
  </si>
  <si>
    <t xml:space="preserve">CG14567</t>
  </si>
  <si>
    <t xml:space="preserve">FBgn0037126</t>
  </si>
  <si>
    <t xml:space="preserve">0CG17534-PA</t>
  </si>
  <si>
    <t xml:space="preserve">GstE9</t>
  </si>
  <si>
    <t xml:space="preserve">FBgn0063491</t>
  </si>
  <si>
    <t xml:space="preserve">0CG18815-PA;0CG18815-PB;0CG18815-PC</t>
  </si>
  <si>
    <t xml:space="preserve">CG18815</t>
  </si>
  <si>
    <t xml:space="preserve">FBgn0042138</t>
  </si>
  <si>
    <t xml:space="preserve">00CG7178-PA;00CG7178-PB;00CG7178-PC;00CG7178-PD;00CG7178-PE;00CG7178-PF;00CG7178-PG</t>
  </si>
  <si>
    <t xml:space="preserve">wupA</t>
  </si>
  <si>
    <t xml:space="preserve">FBgn0004028</t>
  </si>
  <si>
    <t xml:space="preserve">00CG8649-PA;00CG8649-PC;00CG8649-PD</t>
  </si>
  <si>
    <t xml:space="preserve">Fim</t>
  </si>
  <si>
    <t xml:space="preserve">FBgn0024238</t>
  </si>
  <si>
    <t xml:space="preserve">00CG1404-PA;00CG1404-PB</t>
  </si>
  <si>
    <t xml:space="preserve">ran</t>
  </si>
  <si>
    <t xml:space="preserve">FBgn0020255</t>
  </si>
  <si>
    <t xml:space="preserve">00CG1471-PA;00CG1471-PB;00CG1471-PC;00CG1471-PD;00CG1471-PE</t>
  </si>
  <si>
    <t xml:space="preserve">CDase</t>
  </si>
  <si>
    <t xml:space="preserve">FBgn0039774</t>
  </si>
  <si>
    <t xml:space="preserve">00CG3722-PA</t>
  </si>
  <si>
    <t xml:space="preserve">shg</t>
  </si>
  <si>
    <t xml:space="preserve">FBgn0003391</t>
  </si>
  <si>
    <t xml:space="preserve">00CG4062-PA;00CG4062-PB</t>
  </si>
  <si>
    <t xml:space="preserve">Aats-val</t>
  </si>
  <si>
    <t xml:space="preserve">FBgn0027079</t>
  </si>
  <si>
    <t xml:space="preserve">00CG6867-PA</t>
  </si>
  <si>
    <t xml:space="preserve">CG6867</t>
  </si>
  <si>
    <t xml:space="preserve">FBgn0030887</t>
  </si>
  <si>
    <t xml:space="preserve">00CG8871-PA</t>
  </si>
  <si>
    <t xml:space="preserve">Jon25Biii</t>
  </si>
  <si>
    <t xml:space="preserve">FBgn0031653</t>
  </si>
  <si>
    <t xml:space="preserve">00CG9327-PA</t>
  </si>
  <si>
    <t xml:space="preserve">Pros29</t>
  </si>
  <si>
    <t xml:space="preserve">FBgn0261394</t>
  </si>
  <si>
    <t xml:space="preserve">0CG11911-PA</t>
  </si>
  <si>
    <t xml:space="preserve">CG11911</t>
  </si>
  <si>
    <t xml:space="preserve">FBgn0031249</t>
  </si>
  <si>
    <t xml:space="preserve">0CG12310-PA</t>
  </si>
  <si>
    <t xml:space="preserve">CG12310</t>
  </si>
  <si>
    <t xml:space="preserve">FBgn0036467</t>
  </si>
  <si>
    <t xml:space="preserve">0CG14990-PA</t>
  </si>
  <si>
    <t xml:space="preserve">CG14990</t>
  </si>
  <si>
    <t xml:space="preserve">FBgn0035496</t>
  </si>
  <si>
    <t xml:space="preserve">0CG16799-PA</t>
  </si>
  <si>
    <t xml:space="preserve">CG16799</t>
  </si>
  <si>
    <t xml:space="preserve">FBgn0034538</t>
  </si>
  <si>
    <t xml:space="preserve">0CG31997-PA</t>
  </si>
  <si>
    <t xml:space="preserve">CG31997</t>
  </si>
  <si>
    <t xml:space="preserve">FBgn0051997</t>
  </si>
  <si>
    <t xml:space="preserve">00CG1910-PA;00CG1910-PB;00CG1910-PC;00CG1910-PD</t>
  </si>
  <si>
    <t xml:space="preserve">CG1910</t>
  </si>
  <si>
    <t xml:space="preserve">FBgn0022349</t>
  </si>
  <si>
    <t xml:space="preserve">00CG4035-PA;00CG4035-PB;00CG4035-PC;00CG4035-PD;00CG4035-PE;00CG4035-PF;00CG4035-PG</t>
  </si>
  <si>
    <t xml:space="preserve">eIF-4E</t>
  </si>
  <si>
    <t xml:space="preserve">FBgn0015218</t>
  </si>
  <si>
    <t xml:space="preserve">00CG5468-PA;00CG5476-PA;00CG6447-PA;00CG6447-PB;00CG6452-PA;00CG6478-PA;0CG14240-PA</t>
  </si>
  <si>
    <t xml:space="preserve">TwdlM;TwdlN;TwdlL;TwdlO;TwdlB;TwdlP</t>
  </si>
  <si>
    <t xml:space="preserve">FBgn0039434;FBgn0039441;FBgn0039437;FBgn0039438;FBgn0039436;FBgn0039435</t>
  </si>
  <si>
    <t xml:space="preserve">00CG7526-PA;00CG7526-PB;00CG7526-PC</t>
  </si>
  <si>
    <t xml:space="preserve">frac</t>
  </si>
  <si>
    <t xml:space="preserve">FBgn0035798</t>
  </si>
  <si>
    <t xml:space="preserve">0CG31764-PA;0CG31764-PB;0CG31764-PC</t>
  </si>
  <si>
    <t xml:space="preserve">00CG8251-PA;00CG8251-PB;00CG8251-PC</t>
  </si>
  <si>
    <t xml:space="preserve">Pgi</t>
  </si>
  <si>
    <t xml:space="preserve">FBgn0003074</t>
  </si>
  <si>
    <t xml:space="preserve">00CG1263-PA;00CG1263-PB</t>
  </si>
  <si>
    <t xml:space="preserve">RpL8</t>
  </si>
  <si>
    <t xml:space="preserve">FBgn0261602</t>
  </si>
  <si>
    <t xml:space="preserve">0CG17369-PA;0CG17369-PB</t>
  </si>
  <si>
    <t xml:space="preserve">Vha55</t>
  </si>
  <si>
    <t xml:space="preserve">FBgn0005671</t>
  </si>
  <si>
    <t xml:space="preserve">00CG1865-PA;00CG1865-PB</t>
  </si>
  <si>
    <t xml:space="preserve">Spn43Ab</t>
  </si>
  <si>
    <t xml:space="preserve">FBgn0024293</t>
  </si>
  <si>
    <t xml:space="preserve">0CG11793-PA</t>
  </si>
  <si>
    <t xml:space="preserve">Sod</t>
  </si>
  <si>
    <t xml:space="preserve">FBgn0003462</t>
  </si>
  <si>
    <t xml:space="preserve">00CG2216-PA;00CG2216-PB;00CG2216-PC;00CG2216-PD</t>
  </si>
  <si>
    <t xml:space="preserve">Fer1HCH</t>
  </si>
  <si>
    <t xml:space="preserve">FBgn0015222</t>
  </si>
  <si>
    <t xml:space="preserve">0CG11390-PA</t>
  </si>
  <si>
    <t xml:space="preserve">PebIII</t>
  </si>
  <si>
    <t xml:space="preserve">FBgn0011695</t>
  </si>
  <si>
    <t xml:space="preserve">00CG3066-PA;00CG3066-PB;00CG3066-PC;R0CG4536-PA</t>
  </si>
  <si>
    <t xml:space="preserve">0CG11395-PA</t>
  </si>
  <si>
    <t xml:space="preserve">CG11395</t>
  </si>
  <si>
    <t xml:space="preserve">FBgn0034200</t>
  </si>
  <si>
    <t xml:space="preserve">00CG1143-PA</t>
  </si>
  <si>
    <t xml:space="preserve">CG1143</t>
  </si>
  <si>
    <t xml:space="preserve">FBgn0035359</t>
  </si>
  <si>
    <t xml:space="preserve">00CG1489-PA</t>
  </si>
  <si>
    <t xml:space="preserve">Pros45</t>
  </si>
  <si>
    <t xml:space="preserve">FBgn0020369</t>
  </si>
  <si>
    <t xml:space="preserve">00CG1591-PA</t>
  </si>
  <si>
    <t xml:space="preserve">REG</t>
  </si>
  <si>
    <t xml:space="preserve">FBgn0029133</t>
  </si>
  <si>
    <t xml:space="preserve">00CG1621-PA</t>
  </si>
  <si>
    <t xml:space="preserve">Coop</t>
  </si>
  <si>
    <t xml:space="preserve">FBgn0263240</t>
  </si>
  <si>
    <t xml:space="preserve">00CG1637-PC</t>
  </si>
  <si>
    <t xml:space="preserve">CG1637</t>
  </si>
  <si>
    <t xml:space="preserve">FBgn0030245</t>
  </si>
  <si>
    <t xml:space="preserve">00CG1915-PC</t>
  </si>
  <si>
    <t xml:space="preserve">sls</t>
  </si>
  <si>
    <t xml:space="preserve">FBgn0086906</t>
  </si>
  <si>
    <t xml:space="preserve">00CG2331-PA</t>
  </si>
  <si>
    <t xml:space="preserve">TER94</t>
  </si>
  <si>
    <t xml:space="preserve">FBgn0261014</t>
  </si>
  <si>
    <t xml:space="preserve">00CG2467-PA;00CG2467-PB</t>
  </si>
  <si>
    <t xml:space="preserve">pot</t>
  </si>
  <si>
    <t xml:space="preserve">FBgn0250871</t>
  </si>
  <si>
    <t xml:space="preserve">00CG2922-PA;00CG2922-PB;00CG2922-PC;00CG2922-PD;00CG2922-PE;00CG2922-PF;00CG2922-PG</t>
  </si>
  <si>
    <t xml:space="preserve">exba</t>
  </si>
  <si>
    <t xml:space="preserve">FBgn0250753</t>
  </si>
  <si>
    <t xml:space="preserve">00CG2947-PA;00CG2947-PB;0CG32789-PA</t>
  </si>
  <si>
    <t xml:space="preserve">HIP-R;HIP</t>
  </si>
  <si>
    <t xml:space="preserve">FBgn0029676;FBgn0260484</t>
  </si>
  <si>
    <t xml:space="preserve">00CG3422-PA</t>
  </si>
  <si>
    <t xml:space="preserve">Pros28.1</t>
  </si>
  <si>
    <t xml:space="preserve">FBgn0004066</t>
  </si>
  <si>
    <t xml:space="preserve">00CG3661-PA</t>
  </si>
  <si>
    <t xml:space="preserve">RpL23</t>
  </si>
  <si>
    <t xml:space="preserve">FBgn0010078</t>
  </si>
  <si>
    <t xml:space="preserve">00CG3760-PB</t>
  </si>
  <si>
    <t xml:space="preserve">CG3760</t>
  </si>
  <si>
    <t xml:space="preserve">FBgn0022343</t>
  </si>
  <si>
    <t xml:space="preserve">00CG3762-PA;00CG3762-PB;00CG3762-PC</t>
  </si>
  <si>
    <t xml:space="preserve">Vha68-2</t>
  </si>
  <si>
    <t xml:space="preserve">FBgn0263598</t>
  </si>
  <si>
    <t xml:space="preserve">00CG3775-PA</t>
  </si>
  <si>
    <t xml:space="preserve">CG3775</t>
  </si>
  <si>
    <t xml:space="preserve">FBgn0030425</t>
  </si>
  <si>
    <t xml:space="preserve">00CG3792-PA</t>
  </si>
  <si>
    <t xml:space="preserve">CG3792</t>
  </si>
  <si>
    <t xml:space="preserve">FBgn0031662</t>
  </si>
  <si>
    <t xml:space="preserve">00CG4254-PA</t>
  </si>
  <si>
    <t xml:space="preserve">tsr</t>
  </si>
  <si>
    <t xml:space="preserve">FBgn0011726</t>
  </si>
  <si>
    <t xml:space="preserve">00CG4269-PA</t>
  </si>
  <si>
    <t xml:space="preserve">CG4269</t>
  </si>
  <si>
    <t xml:space="preserve">FBgn0034741</t>
  </si>
  <si>
    <t xml:space="preserve">00CG4379-PA;00CG4379-PB;00CG4379-PC</t>
  </si>
  <si>
    <t xml:space="preserve">Pka-C1</t>
  </si>
  <si>
    <t xml:space="preserve">FBgn0000273</t>
  </si>
  <si>
    <t xml:space="preserve">00CG4422-PA</t>
  </si>
  <si>
    <t xml:space="preserve">Gdi</t>
  </si>
  <si>
    <t xml:space="preserve">FBgn0004868</t>
  </si>
  <si>
    <t xml:space="preserve">00CG4463-PA</t>
  </si>
  <si>
    <t xml:space="preserve">Hsp23</t>
  </si>
  <si>
    <t xml:space="preserve">FBgn0001224</t>
  </si>
  <si>
    <t xml:space="preserve">00CG4494-PA</t>
  </si>
  <si>
    <t xml:space="preserve">smt3</t>
  </si>
  <si>
    <t xml:space="preserve">FBgn0026170</t>
  </si>
  <si>
    <t xml:space="preserve">00CG4561-PA</t>
  </si>
  <si>
    <t xml:space="preserve">Aats-tyr</t>
  </si>
  <si>
    <t xml:space="preserve">FBgn0027080</t>
  </si>
  <si>
    <t xml:space="preserve">00CG4651-PA;00CG4651-PB</t>
  </si>
  <si>
    <t xml:space="preserve">RpL13</t>
  </si>
  <si>
    <t xml:space="preserve">FBgn0011272</t>
  </si>
  <si>
    <t xml:space="preserve">00CG4670-PA</t>
  </si>
  <si>
    <t xml:space="preserve">CG4670</t>
  </si>
  <si>
    <t xml:space="preserve">FBgn0033814</t>
  </si>
  <si>
    <t xml:space="preserve">00CG4897-PA</t>
  </si>
  <si>
    <t xml:space="preserve">RpL7</t>
  </si>
  <si>
    <t xml:space="preserve">FBgn0005593</t>
  </si>
  <si>
    <t xml:space="preserve">00CG4994-PA;00CG4994-PB</t>
  </si>
  <si>
    <t xml:space="preserve">Mpcp</t>
  </si>
  <si>
    <t xml:space="preserve">FBgn0026409</t>
  </si>
  <si>
    <t xml:space="preserve">00CG5269-PA</t>
  </si>
  <si>
    <t xml:space="preserve">vib</t>
  </si>
  <si>
    <t xml:space="preserve">FBgn0262468</t>
  </si>
  <si>
    <t xml:space="preserve">00CG5499-PA</t>
  </si>
  <si>
    <t xml:space="preserve">His2Av</t>
  </si>
  <si>
    <t xml:space="preserve">FBgn0001197</t>
  </si>
  <si>
    <t xml:space="preserve">00CG5520-PA</t>
  </si>
  <si>
    <t xml:space="preserve">Gp93</t>
  </si>
  <si>
    <t xml:space="preserve">FBgn0039562</t>
  </si>
  <si>
    <t xml:space="preserve">00CG5654-PA</t>
  </si>
  <si>
    <t xml:space="preserve">yps</t>
  </si>
  <si>
    <t xml:space="preserve">FBgn0022959</t>
  </si>
  <si>
    <t xml:space="preserve">00CG5920-PA</t>
  </si>
  <si>
    <t xml:space="preserve">RpS2</t>
  </si>
  <si>
    <t xml:space="preserve">FBgn0004867</t>
  </si>
  <si>
    <t xml:space="preserve">00CG6128-PA;00CG6128-PB</t>
  </si>
  <si>
    <t xml:space="preserve">Fuca</t>
  </si>
  <si>
    <t xml:space="preserve">FBgn0036169</t>
  </si>
  <si>
    <t xml:space="preserve">00CG6234-PA</t>
  </si>
  <si>
    <t xml:space="preserve">CG6234</t>
  </si>
  <si>
    <t xml:space="preserve">FBgn0038071</t>
  </si>
  <si>
    <t xml:space="preserve">00CG6467-PA</t>
  </si>
  <si>
    <t xml:space="preserve">Jon65Aiv</t>
  </si>
  <si>
    <t xml:space="preserve">FBgn0250815</t>
  </si>
  <si>
    <t xml:space="preserve">00CG6510-PA</t>
  </si>
  <si>
    <t xml:space="preserve">RpL18A</t>
  </si>
  <si>
    <t xml:space="preserve">FBgn0010409</t>
  </si>
  <si>
    <t xml:space="preserve">00CG6639-PA</t>
  </si>
  <si>
    <t xml:space="preserve">CG6639</t>
  </si>
  <si>
    <t xml:space="preserve">FBgn0032638</t>
  </si>
  <si>
    <t xml:space="preserve">00CG6910-PB</t>
  </si>
  <si>
    <t xml:space="preserve">CG6910</t>
  </si>
  <si>
    <t xml:space="preserve">FBgn0036262</t>
  </si>
  <si>
    <t xml:space="preserve">00CG7380-PA</t>
  </si>
  <si>
    <t xml:space="preserve">baf</t>
  </si>
  <si>
    <t xml:space="preserve">FBgn0031977</t>
  </si>
  <si>
    <t xml:space="preserve">00CG7765-PA</t>
  </si>
  <si>
    <t xml:space="preserve">Khc</t>
  </si>
  <si>
    <t xml:space="preserve">FBgn0001308</t>
  </si>
  <si>
    <t xml:space="preserve">00CG7789-PA</t>
  </si>
  <si>
    <t xml:space="preserve">CG7789</t>
  </si>
  <si>
    <t xml:space="preserve">FBgn0039698</t>
  </si>
  <si>
    <t xml:space="preserve">00CG7823-PA</t>
  </si>
  <si>
    <t xml:space="preserve">RhoGDI</t>
  </si>
  <si>
    <t xml:space="preserve">FBgn0036921</t>
  </si>
  <si>
    <t xml:space="preserve">00CG7911-PA;00CG7911-PB</t>
  </si>
  <si>
    <t xml:space="preserve">CG7911</t>
  </si>
  <si>
    <t xml:space="preserve">FBgn0039735</t>
  </si>
  <si>
    <t xml:space="preserve">00CG7930-PA</t>
  </si>
  <si>
    <t xml:space="preserve">TpnC73F</t>
  </si>
  <si>
    <t xml:space="preserve">FBgn0010424</t>
  </si>
  <si>
    <t xml:space="preserve">00CG7977-PA</t>
  </si>
  <si>
    <t xml:space="preserve">RpL23A</t>
  </si>
  <si>
    <t xml:space="preserve">FBgn0026372</t>
  </si>
  <si>
    <t xml:space="preserve">00CG8415-PA</t>
  </si>
  <si>
    <t xml:space="preserve">RpS23</t>
  </si>
  <si>
    <t xml:space="preserve">FBgn0033912</t>
  </si>
  <si>
    <t xml:space="preserve">00CG8417-PA</t>
  </si>
  <si>
    <t xml:space="preserve">CG8417</t>
  </si>
  <si>
    <t xml:space="preserve">FBgn0037744</t>
  </si>
  <si>
    <t xml:space="preserve">00CG8582-PA;00CG8582-PB</t>
  </si>
  <si>
    <t xml:space="preserve">Sh3beta</t>
  </si>
  <si>
    <t xml:space="preserve">FBgn0035772</t>
  </si>
  <si>
    <t xml:space="preserve">00CG8627-PA;00CG8627-PB</t>
  </si>
  <si>
    <t xml:space="preserve">Dbi</t>
  </si>
  <si>
    <t xml:space="preserve">FBgn0010387</t>
  </si>
  <si>
    <t xml:space="preserve">00CG8738-PA</t>
  </si>
  <si>
    <t xml:space="preserve">CG8738</t>
  </si>
  <si>
    <t xml:space="preserve">FBgn0033321</t>
  </si>
  <si>
    <t xml:space="preserve">00CG9224-PA</t>
  </si>
  <si>
    <t xml:space="preserve">sog</t>
  </si>
  <si>
    <t xml:space="preserve">FBgn0003463</t>
  </si>
  <si>
    <t xml:space="preserve">00CG9282-PA</t>
  </si>
  <si>
    <t xml:space="preserve">RpL24</t>
  </si>
  <si>
    <t xml:space="preserve">FBgn0032518</t>
  </si>
  <si>
    <t xml:space="preserve">00CG9434-PA</t>
  </si>
  <si>
    <t xml:space="preserve">Fst</t>
  </si>
  <si>
    <t xml:space="preserve">FBgn0037724</t>
  </si>
  <si>
    <t xml:space="preserve">00CG9480-PB</t>
  </si>
  <si>
    <t xml:space="preserve">00CG9734-PA;00CG9734-PB;00CG9734-PC;00CG9734-PD</t>
  </si>
  <si>
    <t xml:space="preserve">glob1</t>
  </si>
  <si>
    <t xml:space="preserve">FBgn0027657</t>
  </si>
  <si>
    <t xml:space="preserve">00CG9782-PA</t>
  </si>
  <si>
    <t xml:space="preserve">CG9782</t>
  </si>
  <si>
    <t xml:space="preserve">FBgn0030763</t>
  </si>
  <si>
    <t xml:space="preserve">00CG9805-PA</t>
  </si>
  <si>
    <t xml:space="preserve">eIF3-S10</t>
  </si>
  <si>
    <t xml:space="preserve">FBgn0037249</t>
  </si>
  <si>
    <t xml:space="preserve">0CG10071-PA;0CG10071-PB;0CG10071-PC</t>
  </si>
  <si>
    <t xml:space="preserve">RpL29</t>
  </si>
  <si>
    <t xml:space="preserve">FBgn0016726</t>
  </si>
  <si>
    <t xml:space="preserve">0CG10423-PA</t>
  </si>
  <si>
    <t xml:space="preserve">RpS27</t>
  </si>
  <si>
    <t xml:space="preserve">FBgn0039300</t>
  </si>
  <si>
    <t xml:space="preserve">0CG10627-PA</t>
  </si>
  <si>
    <t xml:space="preserve">nst</t>
  </si>
  <si>
    <t xml:space="preserve">FBgn0036298</t>
  </si>
  <si>
    <t xml:space="preserve">0CG10863-PA</t>
  </si>
  <si>
    <t xml:space="preserve">CG10863</t>
  </si>
  <si>
    <t xml:space="preserve">FBgn0027552</t>
  </si>
  <si>
    <t xml:space="preserve">0CG10944-PB</t>
  </si>
  <si>
    <t xml:space="preserve">RpS6</t>
  </si>
  <si>
    <t xml:space="preserve">FBgn0261592</t>
  </si>
  <si>
    <t xml:space="preserve">0CG11089-PA</t>
  </si>
  <si>
    <t xml:space="preserve">CG11089</t>
  </si>
  <si>
    <t xml:space="preserve">FBgn0039241</t>
  </si>
  <si>
    <t xml:space="preserve">0CG12131-PA</t>
  </si>
  <si>
    <t xml:space="preserve">Adam</t>
  </si>
  <si>
    <t xml:space="preserve">FBgn0027619</t>
  </si>
  <si>
    <t xml:space="preserve">0CG12171-PA</t>
  </si>
  <si>
    <t xml:space="preserve">CG12171</t>
  </si>
  <si>
    <t xml:space="preserve">FBgn0037354</t>
  </si>
  <si>
    <t xml:space="preserve">0CG14207-PA</t>
  </si>
  <si>
    <t xml:space="preserve">CG14207</t>
  </si>
  <si>
    <t xml:space="preserve">FBgn0031037</t>
  </si>
  <si>
    <t xml:space="preserve">0CG14526-PA</t>
  </si>
  <si>
    <t xml:space="preserve">CG14526</t>
  </si>
  <si>
    <t xml:space="preserve">FBgn0027578</t>
  </si>
  <si>
    <t xml:space="preserve">0CG14961-PA</t>
  </si>
  <si>
    <t xml:space="preserve">CG14961</t>
  </si>
  <si>
    <t xml:space="preserve">FBgn0035439</t>
  </si>
  <si>
    <t xml:space="preserve">0CG15261-PA</t>
  </si>
  <si>
    <t xml:space="preserve">UK114</t>
  </si>
  <si>
    <t xml:space="preserve">FBgn0086691</t>
  </si>
  <si>
    <t xml:space="preserve">0CG16756-PA</t>
  </si>
  <si>
    <t xml:space="preserve">CG16756</t>
  </si>
  <si>
    <t xml:space="preserve">FBgn0029765</t>
  </si>
  <si>
    <t xml:space="preserve">0CG17107-PA</t>
  </si>
  <si>
    <t xml:space="preserve">CG17107</t>
  </si>
  <si>
    <t xml:space="preserve">FBgn0032281</t>
  </si>
  <si>
    <t xml:space="preserve">0CG17725-PA</t>
  </si>
  <si>
    <t xml:space="preserve">Pepck</t>
  </si>
  <si>
    <t xml:space="preserve">FBgn0003067</t>
  </si>
  <si>
    <t xml:space="preserve">0CG18111-PA</t>
  </si>
  <si>
    <t xml:space="preserve">Obp99a</t>
  </si>
  <si>
    <t xml:space="preserve">FBgn0039678</t>
  </si>
  <si>
    <t xml:space="preserve">0CG18495-PA;0CG18495-PB;0CG30382-PA</t>
  </si>
  <si>
    <t xml:space="preserve">Prosalpha1;CG30382</t>
  </si>
  <si>
    <t xml:space="preserve">FBgn0263121;FBgn0050382</t>
  </si>
  <si>
    <t xml:space="preserve">0CG18593-PA</t>
  </si>
  <si>
    <t xml:space="preserve">viaf</t>
  </si>
  <si>
    <t xml:space="preserve">FBgn0036237</t>
  </si>
  <si>
    <t xml:space="preserve">0CG18681-PA</t>
  </si>
  <si>
    <t xml:space="preserve">epsilonTry</t>
  </si>
  <si>
    <t xml:space="preserve">FBgn0010425</t>
  </si>
  <si>
    <t xml:space="preserve">0CG30359-PA</t>
  </si>
  <si>
    <t xml:space="preserve">Mal-A5</t>
  </si>
  <si>
    <t xml:space="preserve">FBgn0050359</t>
  </si>
  <si>
    <t xml:space="preserve">0CG30499-PA</t>
  </si>
  <si>
    <t xml:space="preserve">CG30499</t>
  </si>
  <si>
    <t xml:space="preserve">FBgn0050499</t>
  </si>
  <si>
    <t xml:space="preserve">0CG31445-PA</t>
  </si>
  <si>
    <t xml:space="preserve">CG31445</t>
  </si>
  <si>
    <t xml:space="preserve">FBgn0051445</t>
  </si>
  <si>
    <t xml:space="preserve">0CG31558-PA</t>
  </si>
  <si>
    <t xml:space="preserve">Obp83g</t>
  </si>
  <si>
    <t xml:space="preserve">FBgn0046875</t>
  </si>
  <si>
    <t xml:space="preserve">0CG32191-PA</t>
  </si>
  <si>
    <t xml:space="preserve">CG32191</t>
  </si>
  <si>
    <t xml:space="preserve">FBgn0052191</t>
  </si>
  <si>
    <t xml:space="preserve">0CG32412-PA</t>
  </si>
  <si>
    <t xml:space="preserve">QC</t>
  </si>
  <si>
    <t xml:space="preserve">FBgn0052412</t>
  </si>
  <si>
    <t xml:space="preserve">0CG33307-PA</t>
  </si>
  <si>
    <t xml:space="preserve">CG33307</t>
  </si>
  <si>
    <t xml:space="preserve">FBgn0053307</t>
  </si>
  <si>
    <t xml:space="preserve">0CG34026-PA</t>
  </si>
  <si>
    <t xml:space="preserve">CG34026</t>
  </si>
  <si>
    <t xml:space="preserve">FBgn0054026</t>
  </si>
  <si>
    <t xml:space="preserve">0CG42295-PB</t>
  </si>
  <si>
    <t xml:space="preserve">lectin-22C</t>
  </si>
  <si>
    <t xml:space="preserve">FBgn0259230</t>
  </si>
  <si>
    <t xml:space="preserve">0CG42370-PA</t>
  </si>
  <si>
    <t xml:space="preserve">CG42370</t>
  </si>
  <si>
    <t xml:space="preserve">FBgn0259716</t>
  </si>
  <si>
    <t xml:space="preserve">00CG1009-PA;00CG1009-PB;00CG1009-PC;00CG1009-PD;00CG1009-PE;00CG1009-PF</t>
  </si>
  <si>
    <t xml:space="preserve">Psa</t>
  </si>
  <si>
    <t xml:space="preserve">FBgn0261243</t>
  </si>
  <si>
    <t xml:space="preserve">00CG1483-PA;00CG1483-PB</t>
  </si>
  <si>
    <t xml:space="preserve">Map205</t>
  </si>
  <si>
    <t xml:space="preserve">FBgn0002645</t>
  </si>
  <si>
    <t xml:space="preserve">00CG2151-PA;00CG2151-PB;00CG2151-PC;0CG11401-PA</t>
  </si>
  <si>
    <t xml:space="preserve">Trxr-1;Trxr-2</t>
  </si>
  <si>
    <t xml:space="preserve">FBgn0020653;FBgn0037170</t>
  </si>
  <si>
    <t xml:space="preserve">00CG3359-PB;00CG3359-PC;00CG3359-PD;00CG3359-PE;00CG3359-PF;00CG3359-PG;00CG3359-PH;00CG3359-PI;00CG3359-PJ;00CG3359-PK;00CG3359-PL;00CG3359-PM;00CG3359-PN;00CG3359-PO;00CG3359-PP</t>
  </si>
  <si>
    <t xml:space="preserve">mfas</t>
  </si>
  <si>
    <t xml:space="preserve">FBgn0260745</t>
  </si>
  <si>
    <t xml:space="preserve">00CG3473-PA;0CG18319-PA;0CG18319-PB</t>
  </si>
  <si>
    <t xml:space="preserve">CG3473;ben</t>
  </si>
  <si>
    <t xml:space="preserve">FBgn0028913;FBgn0000173</t>
  </si>
  <si>
    <t xml:space="preserve">00CG4001-PA;00CG4001-PB;00CG4001-PC</t>
  </si>
  <si>
    <t xml:space="preserve">Pfk</t>
  </si>
  <si>
    <t xml:space="preserve">FBgn0003071</t>
  </si>
  <si>
    <t xml:space="preserve">00CG4347-PA;00CG4347-PC</t>
  </si>
  <si>
    <t xml:space="preserve">UGP</t>
  </si>
  <si>
    <t xml:space="preserve">FBgn0035978</t>
  </si>
  <si>
    <t xml:space="preserve">00CG4365-PA;00CG4365-PB;00CG4365-PC</t>
  </si>
  <si>
    <t xml:space="preserve">CG4365</t>
  </si>
  <si>
    <t xml:space="preserve">FBgn0037024</t>
  </si>
  <si>
    <t xml:space="preserve">00CG4898-PB;00CG4898-PC;00CG4898-PD;00CG4898-PE;00CG4898-PF;00CG4898-PG;00CG4898-PH;00CG4898-PI;00CG4898-PJ;00CG4898-PK</t>
  </si>
  <si>
    <t xml:space="preserve">00CG5227-PA;00CG5227-PB;00CG5227-PC;00CG5227-PD</t>
  </si>
  <si>
    <t xml:space="preserve">sdk</t>
  </si>
  <si>
    <t xml:space="preserve">FBgn0021764</t>
  </si>
  <si>
    <t xml:space="preserve">00CG5320-PA;00CG5320-PB;00CG5320-PE;00CG5320-PF</t>
  </si>
  <si>
    <t xml:space="preserve">Gdh</t>
  </si>
  <si>
    <t xml:space="preserve">FBgn0001098</t>
  </si>
  <si>
    <t xml:space="preserve">00CG6134-PA;00CG6134-PB;00CG6134-PC;00CG6134-PD;00CG6134-PE;00CG6134-PF;00CG6134-PI;00CG6134-PJ;00CG6134-PK;00CG6134-PL</t>
  </si>
  <si>
    <t xml:space="preserve">00CG6148-PA;00CG6148-PB</t>
  </si>
  <si>
    <t xml:space="preserve">Past1</t>
  </si>
  <si>
    <t xml:space="preserve">FBgn0016693</t>
  </si>
  <si>
    <t xml:space="preserve">00CG6335-PA;00CG6335-PB</t>
  </si>
  <si>
    <t xml:space="preserve">Aats-his</t>
  </si>
  <si>
    <t xml:space="preserve">FBgn0027087</t>
  </si>
  <si>
    <t xml:space="preserve">00CG7069-PA;00CG7070-PA;00CG7070-PB</t>
  </si>
  <si>
    <t xml:space="preserve">CG7069;PyK</t>
  </si>
  <si>
    <t xml:space="preserve">FBgn0038952;FBgn0003178</t>
  </si>
  <si>
    <t xml:space="preserve">00CG7283-PA;00CG7283-PC</t>
  </si>
  <si>
    <t xml:space="preserve">RpL10Ab</t>
  </si>
  <si>
    <t xml:space="preserve">FBgn0036213</t>
  </si>
  <si>
    <t xml:space="preserve">00CG7415-PB;00CG7415-PC</t>
  </si>
  <si>
    <t xml:space="preserve">DppIII</t>
  </si>
  <si>
    <t xml:space="preserve">FBgn0037580</t>
  </si>
  <si>
    <t xml:space="preserve">00CG8632-PA;00CG8632-PB</t>
  </si>
  <si>
    <t xml:space="preserve">CG8632</t>
  </si>
  <si>
    <t xml:space="preserve">FBgn0033762</t>
  </si>
  <si>
    <t xml:space="preserve">00CG9331-PA;00CG9331-PB;00CG9331-PC;00CG9331-PD;00CG9331-PE</t>
  </si>
  <si>
    <t xml:space="preserve">CG9331</t>
  </si>
  <si>
    <t xml:space="preserve">FBgn0032889</t>
  </si>
  <si>
    <t xml:space="preserve">0CG10359-PE;0CG10359-PG</t>
  </si>
  <si>
    <t xml:space="preserve">CG10359</t>
  </si>
  <si>
    <t xml:space="preserve">FBgn0035452</t>
  </si>
  <si>
    <t xml:space="preserve">0CG10512-PA;0CG10512-PB;0CG10512-PC;0CG10512-PD</t>
  </si>
  <si>
    <t xml:space="preserve">CG10512</t>
  </si>
  <si>
    <t xml:space="preserve">FBgn0037057</t>
  </si>
  <si>
    <t xml:space="preserve">0CG14648-PA;0CG14648-PB</t>
  </si>
  <si>
    <t xml:space="preserve">lost</t>
  </si>
  <si>
    <t xml:space="preserve">FBgn0263594</t>
  </si>
  <si>
    <t xml:space="preserve">0CG17146-PA;0CG17146-PB</t>
  </si>
  <si>
    <t xml:space="preserve">Adk1</t>
  </si>
  <si>
    <t xml:space="preserve">FBgn0022709</t>
  </si>
  <si>
    <t xml:space="preserve">0CG17489-PA;0CG17489-PB;0CG17489-PC</t>
  </si>
  <si>
    <t xml:space="preserve">RpL5</t>
  </si>
  <si>
    <t xml:space="preserve">FBgn0064225</t>
  </si>
  <si>
    <t xml:space="preserve">0CG17654-PA;0CG17654-PB;0CG17654-PC;0CG17654-PD;0CG17654-PE;R0CG5920-PA</t>
  </si>
  <si>
    <t xml:space="preserve">0CG17927-PA;0CG17927-PB;0CG17927-PC;0CG17927-PD;0CG17927-PE;0CG17927-PF;0CG17927-PG;0CG17927-PH;0CG17927-PI;0CG17927-PJ;0CG17927-PK;0CG17927-PL;0CG17927-PM</t>
  </si>
  <si>
    <t xml:space="preserve">Mhc</t>
  </si>
  <si>
    <t xml:space="preserve">FBgn0264695</t>
  </si>
  <si>
    <t xml:space="preserve">0CG18734-PA;0CG18734-PB;0CG18734-PC;0CG18734-PD;0CG18734-PE;0CG18734-PF;0CG18734-PG</t>
  </si>
  <si>
    <t xml:space="preserve">Fur2</t>
  </si>
  <si>
    <t xml:space="preserve">FBgn0004598</t>
  </si>
  <si>
    <t xml:space="preserve">0CG33979-PA;0CG33979-PB</t>
  </si>
  <si>
    <t xml:space="preserve">capt</t>
  </si>
  <si>
    <t xml:space="preserve">FBgn0261458</t>
  </si>
  <si>
    <t xml:space="preserve">0CG40160-PA;0CG40160-PB;0CG40160-PC;0CG41243-PA</t>
  </si>
  <si>
    <t xml:space="preserve">CG40160;CR41243</t>
  </si>
  <si>
    <t xml:space="preserve">FBgn0058160;FBgn008557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i val="true"/>
      <sz val="11"/>
      <color rgb="FF000000"/>
      <name val="Calibri"/>
      <family val="0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O10" activeCellId="0" sqref="O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6.84"/>
    <col collapsed="false" customWidth="true" hidden="false" outlineLevel="0" max="2" min="2" style="0" width="16.84"/>
    <col collapsed="false" customWidth="true" hidden="false" outlineLevel="0" max="3" min="3" style="0" width="14.41"/>
    <col collapsed="false" customWidth="true" hidden="false" outlineLevel="0" max="4" min="4" style="0" width="13.85"/>
    <col collapsed="false" customWidth="true" hidden="false" outlineLevel="0" max="10" min="5" style="0" width="10.71"/>
    <col collapsed="false" customWidth="true" hidden="false" outlineLevel="0" max="11" min="11" style="0" width="12.42"/>
    <col collapsed="false" customWidth="true" hidden="false" outlineLevel="0" max="12" min="12" style="0" width="9.99"/>
    <col collapsed="false" customWidth="true" hidden="false" outlineLevel="0" max="13" min="13" style="0" width="7.99"/>
  </cols>
  <sheetData>
    <row r="1" s="2" customFormat="true" ht="4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13</v>
      </c>
      <c r="B2" s="0" t="s">
        <v>14</v>
      </c>
      <c r="C2" s="0" t="s">
        <v>15</v>
      </c>
      <c r="D2" s="3" t="s">
        <v>16</v>
      </c>
      <c r="E2" s="0" t="n">
        <v>2958</v>
      </c>
      <c r="F2" s="0" t="n">
        <v>2949</v>
      </c>
      <c r="G2" s="0" t="n">
        <v>9</v>
      </c>
      <c r="H2" s="4" t="n">
        <v>1541.06006973992</v>
      </c>
      <c r="I2" s="4" t="n">
        <v>3073.48466447429</v>
      </c>
      <c r="J2" s="4" t="n">
        <v>8.63547500554709</v>
      </c>
      <c r="K2" s="5" t="n">
        <v>-8.47538403399177</v>
      </c>
      <c r="L2" s="0" t="str">
        <f aca="false">IF(J2&lt;I2,"down","up")</f>
        <v>down</v>
      </c>
      <c r="M2" s="6" t="n">
        <v>4.54825007888415E-005</v>
      </c>
    </row>
    <row r="3" customFormat="false" ht="15" hidden="false" customHeight="false" outlineLevel="0" collapsed="false">
      <c r="A3" s="0" t="s">
        <v>17</v>
      </c>
      <c r="B3" s="0" t="s">
        <v>18</v>
      </c>
      <c r="C3" s="0" t="s">
        <v>19</v>
      </c>
      <c r="D3" s="3" t="s">
        <v>16</v>
      </c>
      <c r="E3" s="0" t="n">
        <v>143</v>
      </c>
      <c r="F3" s="0" t="n">
        <v>143</v>
      </c>
      <c r="G3" s="0" t="n">
        <v>0</v>
      </c>
      <c r="H3" s="4" t="n">
        <v>74.5181937978676</v>
      </c>
      <c r="I3" s="4" t="n">
        <v>149.036387595735</v>
      </c>
      <c r="J3" s="4" t="n">
        <v>0</v>
      </c>
      <c r="K3" s="5" t="s">
        <v>20</v>
      </c>
      <c r="L3" s="0" t="str">
        <f aca="false">IF(J3&lt;I3,"down","up")</f>
        <v>down</v>
      </c>
      <c r="M3" s="6" t="n">
        <v>0.00010442651011839</v>
      </c>
    </row>
    <row r="4" customFormat="false" ht="15" hidden="false" customHeight="false" outlineLevel="0" collapsed="false">
      <c r="A4" s="0" t="s">
        <v>21</v>
      </c>
      <c r="B4" s="0" t="s">
        <v>22</v>
      </c>
      <c r="C4" s="0" t="s">
        <v>23</v>
      </c>
      <c r="D4" s="3" t="s">
        <v>24</v>
      </c>
      <c r="E4" s="0" t="n">
        <v>112</v>
      </c>
      <c r="F4" s="0" t="n">
        <v>112</v>
      </c>
      <c r="G4" s="0" t="n">
        <v>0</v>
      </c>
      <c r="H4" s="4" t="n">
        <v>58.3639000374907</v>
      </c>
      <c r="I4" s="4" t="n">
        <v>116.727800074981</v>
      </c>
      <c r="J4" s="4" t="n">
        <v>0</v>
      </c>
      <c r="K4" s="5" t="s">
        <v>20</v>
      </c>
      <c r="L4" s="0" t="str">
        <f aca="false">IF(J4&lt;I4,"down","up")</f>
        <v>down</v>
      </c>
      <c r="M4" s="6" t="n">
        <v>0.00023692006941967</v>
      </c>
    </row>
    <row r="5" customFormat="false" ht="15" hidden="false" customHeight="false" outlineLevel="0" collapsed="false">
      <c r="A5" s="0" t="s">
        <v>25</v>
      </c>
      <c r="B5" s="0" t="s">
        <v>26</v>
      </c>
      <c r="C5" s="0" t="s">
        <v>27</v>
      </c>
      <c r="D5" s="3" t="s">
        <v>16</v>
      </c>
      <c r="E5" s="0" t="n">
        <v>38</v>
      </c>
      <c r="F5" s="0" t="n">
        <v>38</v>
      </c>
      <c r="G5" s="0" t="n">
        <v>0</v>
      </c>
      <c r="H5" s="4" t="n">
        <v>19.8020375127201</v>
      </c>
      <c r="I5" s="4" t="n">
        <v>39.6040750254401</v>
      </c>
      <c r="J5" s="4" t="n">
        <v>0</v>
      </c>
      <c r="K5" s="5" t="s">
        <v>20</v>
      </c>
      <c r="L5" s="0" t="str">
        <f aca="false">IF(J5&lt;I5,"down","up")</f>
        <v>down</v>
      </c>
      <c r="M5" s="0" t="n">
        <v>0.00494522879628879</v>
      </c>
    </row>
    <row r="6" customFormat="false" ht="15" hidden="false" customHeight="false" outlineLevel="0" collapsed="false">
      <c r="A6" s="0" t="s">
        <v>28</v>
      </c>
      <c r="B6" s="0" t="s">
        <v>29</v>
      </c>
      <c r="C6" s="0" t="s">
        <v>30</v>
      </c>
      <c r="D6" s="3" t="s">
        <v>16</v>
      </c>
      <c r="E6" s="0" t="n">
        <v>1827</v>
      </c>
      <c r="F6" s="0" t="n">
        <v>1752</v>
      </c>
      <c r="G6" s="0" t="n">
        <v>75</v>
      </c>
      <c r="H6" s="4" t="n">
        <v>948.959296442908</v>
      </c>
      <c r="I6" s="4" t="n">
        <v>1825.95630117292</v>
      </c>
      <c r="J6" s="4" t="n">
        <v>71.9622917128924</v>
      </c>
      <c r="K6" s="5" t="n">
        <v>-4.66526729747764</v>
      </c>
      <c r="L6" s="0" t="str">
        <f aca="false">IF(J6&lt;I6,"down","up")</f>
        <v>down</v>
      </c>
      <c r="M6" s="0" t="n">
        <v>0.00681845023197502</v>
      </c>
    </row>
    <row r="7" customFormat="false" ht="15" hidden="false" customHeight="false" outlineLevel="0" collapsed="false">
      <c r="A7" s="0" t="s">
        <v>31</v>
      </c>
      <c r="B7" s="0" t="s">
        <v>32</v>
      </c>
      <c r="C7" s="0" t="s">
        <v>33</v>
      </c>
      <c r="D7" s="3" t="s">
        <v>16</v>
      </c>
      <c r="E7" s="0" t="n">
        <v>50</v>
      </c>
      <c r="F7" s="0" t="n">
        <v>1</v>
      </c>
      <c r="G7" s="0" t="n">
        <v>49</v>
      </c>
      <c r="H7" s="4" t="n">
        <v>24.0287882098796</v>
      </c>
      <c r="I7" s="4" t="n">
        <v>1.04221250066948</v>
      </c>
      <c r="J7" s="4" t="n">
        <v>47.0153639190897</v>
      </c>
      <c r="K7" s="5" t="n">
        <v>5.49541091574286</v>
      </c>
      <c r="L7" s="0" t="str">
        <f aca="false">IF(J7&lt;I7,"down","up")</f>
        <v>up</v>
      </c>
      <c r="M7" s="0" t="n">
        <v>0.0110601549403834</v>
      </c>
    </row>
    <row r="8" customFormat="false" ht="15" hidden="false" customHeight="false" outlineLevel="0" collapsed="false">
      <c r="A8" s="0" t="s">
        <v>34</v>
      </c>
      <c r="B8" s="0" t="s">
        <v>35</v>
      </c>
      <c r="C8" s="0" t="s">
        <v>36</v>
      </c>
      <c r="D8" s="3" t="s">
        <v>16</v>
      </c>
      <c r="E8" s="0" t="n">
        <v>29</v>
      </c>
      <c r="F8" s="0" t="n">
        <v>0</v>
      </c>
      <c r="G8" s="0" t="n">
        <v>29</v>
      </c>
      <c r="H8" s="4" t="n">
        <v>13.9127097311592</v>
      </c>
      <c r="I8" s="4" t="n">
        <v>0</v>
      </c>
      <c r="J8" s="4" t="n">
        <v>27.8254194623184</v>
      </c>
      <c r="K8" s="5" t="s">
        <v>37</v>
      </c>
      <c r="L8" s="0" t="str">
        <f aca="false">IF(J8&lt;I8,"down","up")</f>
        <v>up</v>
      </c>
      <c r="M8" s="0" t="n">
        <v>0.0138452709921981</v>
      </c>
    </row>
    <row r="9" customFormat="false" ht="15" hidden="false" customHeight="false" outlineLevel="0" collapsed="false">
      <c r="A9" s="0" t="s">
        <v>38</v>
      </c>
      <c r="B9" s="0" t="s">
        <v>39</v>
      </c>
      <c r="C9" s="0" t="s">
        <v>40</v>
      </c>
      <c r="D9" s="3" t="s">
        <v>41</v>
      </c>
      <c r="E9" s="0" t="n">
        <v>42</v>
      </c>
      <c r="F9" s="0" t="n">
        <v>1</v>
      </c>
      <c r="G9" s="0" t="n">
        <v>41</v>
      </c>
      <c r="H9" s="4" t="n">
        <v>20.1907993185253</v>
      </c>
      <c r="I9" s="4" t="n">
        <v>1.04221250066948</v>
      </c>
      <c r="J9" s="4" t="n">
        <v>39.3393861363812</v>
      </c>
      <c r="K9" s="5" t="n">
        <v>5.23825307624574</v>
      </c>
      <c r="L9" s="0" t="str">
        <f aca="false">IF(J9&lt;I9,"down","up")</f>
        <v>up</v>
      </c>
      <c r="M9" s="0" t="n">
        <v>0.0169344439218375</v>
      </c>
    </row>
    <row r="10" customFormat="false" ht="15" hidden="false" customHeight="false" outlineLevel="0" collapsed="false">
      <c r="A10" s="0" t="s">
        <v>42</v>
      </c>
      <c r="B10" s="0" t="s">
        <v>43</v>
      </c>
      <c r="C10" s="0" t="s">
        <v>44</v>
      </c>
      <c r="D10" s="3" t="s">
        <v>16</v>
      </c>
      <c r="E10" s="0" t="n">
        <v>857</v>
      </c>
      <c r="F10" s="0" t="n">
        <v>795</v>
      </c>
      <c r="G10" s="0" t="n">
        <v>62</v>
      </c>
      <c r="H10" s="4" t="n">
        <v>444.023882924113</v>
      </c>
      <c r="I10" s="4" t="n">
        <v>828.558938032234</v>
      </c>
      <c r="J10" s="4" t="n">
        <v>59.4888278159911</v>
      </c>
      <c r="K10" s="5" t="n">
        <v>-3.79991366815719</v>
      </c>
      <c r="L10" s="0" t="str">
        <f aca="false">IF(J10&lt;I10,"down","up")</f>
        <v>down</v>
      </c>
      <c r="M10" s="0" t="n">
        <v>0.0225303533410876</v>
      </c>
    </row>
    <row r="11" customFormat="false" ht="15" hidden="false" customHeight="false" outlineLevel="0" collapsed="false">
      <c r="A11" s="0" t="s">
        <v>45</v>
      </c>
      <c r="B11" s="0" t="s">
        <v>46</v>
      </c>
      <c r="C11" s="0" t="s">
        <v>47</v>
      </c>
      <c r="D11" s="3" t="s">
        <v>16</v>
      </c>
      <c r="E11" s="0" t="n">
        <v>23</v>
      </c>
      <c r="F11" s="0" t="n">
        <v>0</v>
      </c>
      <c r="G11" s="0" t="n">
        <v>23</v>
      </c>
      <c r="H11" s="4" t="n">
        <v>11.0342180626435</v>
      </c>
      <c r="I11" s="4" t="n">
        <v>0</v>
      </c>
      <c r="J11" s="4" t="n">
        <v>22.068436125287</v>
      </c>
      <c r="K11" s="5" t="s">
        <v>37</v>
      </c>
      <c r="L11" s="0" t="str">
        <f aca="false">IF(J11&lt;I11,"down","up")</f>
        <v>up</v>
      </c>
      <c r="M11" s="0" t="n">
        <v>0.0226497006174578</v>
      </c>
    </row>
    <row r="12" customFormat="false" ht="15" hidden="false" customHeight="false" outlineLevel="0" collapsed="false">
      <c r="A12" s="0" t="s">
        <v>48</v>
      </c>
      <c r="B12" s="0" t="s">
        <v>49</v>
      </c>
      <c r="C12" s="0" t="s">
        <v>50</v>
      </c>
      <c r="D12" s="3" t="s">
        <v>16</v>
      </c>
      <c r="E12" s="0" t="n">
        <v>22</v>
      </c>
      <c r="F12" s="0" t="n">
        <v>0</v>
      </c>
      <c r="G12" s="0" t="n">
        <v>22</v>
      </c>
      <c r="H12" s="4" t="n">
        <v>10.5544694512242</v>
      </c>
      <c r="I12" s="4" t="n">
        <v>0</v>
      </c>
      <c r="J12" s="4" t="n">
        <v>21.1089389024484</v>
      </c>
      <c r="K12" s="5" t="s">
        <v>37</v>
      </c>
      <c r="L12" s="0" t="str">
        <f aca="false">IF(J12&lt;I12,"down","up")</f>
        <v>up</v>
      </c>
      <c r="M12" s="0" t="n">
        <v>0.0247549143358562</v>
      </c>
    </row>
    <row r="13" customFormat="false" ht="15" hidden="false" customHeight="false" outlineLevel="0" collapsed="false">
      <c r="A13" s="0" t="s">
        <v>51</v>
      </c>
      <c r="B13" s="0" t="s">
        <v>52</v>
      </c>
      <c r="C13" s="0" t="s">
        <v>53</v>
      </c>
      <c r="D13" s="3" t="s">
        <v>16</v>
      </c>
      <c r="E13" s="0" t="n">
        <v>19</v>
      </c>
      <c r="F13" s="0" t="n">
        <v>19</v>
      </c>
      <c r="G13" s="0" t="n">
        <v>0</v>
      </c>
      <c r="H13" s="4" t="n">
        <v>9.90101875636003</v>
      </c>
      <c r="I13" s="4" t="n">
        <v>19.8020375127201</v>
      </c>
      <c r="J13" s="4" t="n">
        <v>0</v>
      </c>
      <c r="K13" s="5" t="s">
        <v>20</v>
      </c>
      <c r="L13" s="0" t="str">
        <f aca="false">IF(J13&lt;I13,"down","up")</f>
        <v>down</v>
      </c>
      <c r="M13" s="0" t="n">
        <v>0.0247771201799718</v>
      </c>
    </row>
    <row r="14" customFormat="false" ht="15" hidden="false" customHeight="false" outlineLevel="0" collapsed="false">
      <c r="A14" s="0" t="s">
        <v>54</v>
      </c>
      <c r="B14" s="0" t="s">
        <v>55</v>
      </c>
      <c r="C14" s="0" t="s">
        <v>56</v>
      </c>
      <c r="D14" s="3" t="s">
        <v>16</v>
      </c>
      <c r="E14" s="0" t="n">
        <v>18</v>
      </c>
      <c r="F14" s="0" t="n">
        <v>18</v>
      </c>
      <c r="G14" s="0" t="n">
        <v>0</v>
      </c>
      <c r="H14" s="4" t="n">
        <v>9.37991250602529</v>
      </c>
      <c r="I14" s="4" t="n">
        <v>18.7598250120506</v>
      </c>
      <c r="J14" s="4" t="n">
        <v>0</v>
      </c>
      <c r="K14" s="5" t="s">
        <v>20</v>
      </c>
      <c r="L14" s="0" t="str">
        <f aca="false">IF(J14&lt;I14,"down","up")</f>
        <v>down</v>
      </c>
      <c r="M14" s="0" t="n">
        <v>0.0275517559969529</v>
      </c>
    </row>
    <row r="15" customFormat="false" ht="15" hidden="false" customHeight="false" outlineLevel="0" collapsed="false">
      <c r="A15" s="0" t="s">
        <v>57</v>
      </c>
      <c r="B15" s="0" t="s">
        <v>58</v>
      </c>
      <c r="C15" s="0" t="s">
        <v>59</v>
      </c>
      <c r="D15" s="3" t="s">
        <v>16</v>
      </c>
      <c r="E15" s="0" t="n">
        <v>145</v>
      </c>
      <c r="F15" s="0" t="n">
        <v>12</v>
      </c>
      <c r="G15" s="0" t="n">
        <v>133</v>
      </c>
      <c r="H15" s="4" t="n">
        <v>70.0598403227815</v>
      </c>
      <c r="I15" s="4" t="n">
        <v>12.5065500080337</v>
      </c>
      <c r="J15" s="4" t="n">
        <v>127.613130637529</v>
      </c>
      <c r="K15" s="5" t="n">
        <v>3.35102100640769</v>
      </c>
      <c r="L15" s="0" t="str">
        <f aca="false">IF(J15&lt;I15,"down","up")</f>
        <v>up</v>
      </c>
      <c r="M15" s="0" t="n">
        <v>0.0303296571640554</v>
      </c>
    </row>
    <row r="16" customFormat="false" ht="15" hidden="false" customHeight="false" outlineLevel="0" collapsed="false">
      <c r="A16" s="0" t="s">
        <v>60</v>
      </c>
      <c r="B16" s="0" t="s">
        <v>61</v>
      </c>
      <c r="C16" s="0" t="s">
        <v>62</v>
      </c>
      <c r="D16" s="3" t="s">
        <v>16</v>
      </c>
      <c r="E16" s="0" t="n">
        <v>6144</v>
      </c>
      <c r="F16" s="0" t="n">
        <v>5656</v>
      </c>
      <c r="G16" s="0" t="n">
        <v>488</v>
      </c>
      <c r="H16" s="4" t="n">
        <v>3181.49427426589</v>
      </c>
      <c r="I16" s="4" t="n">
        <v>5894.75390378656</v>
      </c>
      <c r="J16" s="4" t="n">
        <v>468.23464474522</v>
      </c>
      <c r="K16" s="5" t="n">
        <v>-3.65412799561886</v>
      </c>
      <c r="L16" s="0" t="str">
        <f aca="false">IF(J16&lt;I16,"down","up")</f>
        <v>down</v>
      </c>
      <c r="M16" s="0" t="n">
        <v>0.032916489211262</v>
      </c>
    </row>
    <row r="17" customFormat="false" ht="15" hidden="false" customHeight="false" outlineLevel="0" collapsed="false">
      <c r="A17" s="0" t="s">
        <v>63</v>
      </c>
      <c r="B17" s="0" t="s">
        <v>64</v>
      </c>
      <c r="C17" s="0" t="s">
        <v>65</v>
      </c>
      <c r="D17" s="3" t="s">
        <v>66</v>
      </c>
      <c r="E17" s="0" t="n">
        <v>17</v>
      </c>
      <c r="F17" s="0" t="n">
        <v>0</v>
      </c>
      <c r="G17" s="0" t="n">
        <v>17</v>
      </c>
      <c r="H17" s="4" t="n">
        <v>8.15572639412781</v>
      </c>
      <c r="I17" s="4" t="n">
        <v>0</v>
      </c>
      <c r="J17" s="4" t="n">
        <v>16.3114527882556</v>
      </c>
      <c r="K17" s="5" t="s">
        <v>37</v>
      </c>
      <c r="L17" s="0" t="str">
        <f aca="false">IF(J17&lt;I17,"down","up")</f>
        <v>up</v>
      </c>
      <c r="M17" s="0" t="n">
        <v>0.0404663883513398</v>
      </c>
    </row>
    <row r="18" customFormat="false" ht="15" hidden="false" customHeight="false" outlineLevel="0" collapsed="false">
      <c r="A18" s="0" t="s">
        <v>67</v>
      </c>
      <c r="B18" s="0" t="s">
        <v>68</v>
      </c>
      <c r="C18" s="0" t="s">
        <v>69</v>
      </c>
      <c r="D18" s="3" t="s">
        <v>16</v>
      </c>
      <c r="E18" s="0" t="n">
        <v>28</v>
      </c>
      <c r="F18" s="0" t="n">
        <v>1</v>
      </c>
      <c r="G18" s="0" t="n">
        <v>27</v>
      </c>
      <c r="H18" s="4" t="n">
        <v>13.4743187586554</v>
      </c>
      <c r="I18" s="4" t="n">
        <v>1.04221250066948</v>
      </c>
      <c r="J18" s="4" t="n">
        <v>25.9064250166413</v>
      </c>
      <c r="K18" s="5" t="n">
        <v>4.63558857379112</v>
      </c>
      <c r="L18" s="0" t="str">
        <f aca="false">IF(J18&lt;I18,"down","up")</f>
        <v>up</v>
      </c>
      <c r="M18" s="0" t="n">
        <v>0.0435037638830765</v>
      </c>
    </row>
    <row r="19" customFormat="false" ht="15" hidden="false" customHeight="false" outlineLevel="0" collapsed="false">
      <c r="A19" s="0" t="s">
        <v>70</v>
      </c>
      <c r="B19" s="0" t="s">
        <v>71</v>
      </c>
      <c r="C19" s="0" t="s">
        <v>72</v>
      </c>
      <c r="D19" s="3" t="s">
        <v>16</v>
      </c>
      <c r="E19" s="0" t="n">
        <v>14</v>
      </c>
      <c r="F19" s="0" t="n">
        <v>14</v>
      </c>
      <c r="G19" s="0" t="n">
        <v>0</v>
      </c>
      <c r="H19" s="4" t="n">
        <v>7.29548750468634</v>
      </c>
      <c r="I19" s="4" t="n">
        <v>14.5909750093727</v>
      </c>
      <c r="J19" s="4" t="n">
        <v>0</v>
      </c>
      <c r="K19" s="5" t="s">
        <v>20</v>
      </c>
      <c r="L19" s="0" t="str">
        <f aca="false">IF(J19&lt;I19,"down","up")</f>
        <v>down</v>
      </c>
      <c r="M19" s="0" t="n">
        <v>0.0443113630408266</v>
      </c>
    </row>
    <row r="20" customFormat="false" ht="15" hidden="false" customHeight="false" outlineLevel="0" collapsed="false">
      <c r="A20" s="0" t="s">
        <v>73</v>
      </c>
      <c r="B20" s="0" t="s">
        <v>74</v>
      </c>
      <c r="C20" s="0" t="s">
        <v>75</v>
      </c>
      <c r="D20" s="3" t="s">
        <v>76</v>
      </c>
      <c r="E20" s="0" t="n">
        <v>128</v>
      </c>
      <c r="F20" s="0" t="n">
        <v>13</v>
      </c>
      <c r="G20" s="0" t="n">
        <v>115</v>
      </c>
      <c r="H20" s="4" t="n">
        <v>61.9454715675691</v>
      </c>
      <c r="I20" s="4" t="n">
        <v>13.5487625087032</v>
      </c>
      <c r="J20" s="4" t="n">
        <v>110.342180626435</v>
      </c>
      <c r="K20" s="5" t="n">
        <v>3.02575140443094</v>
      </c>
      <c r="L20" s="0" t="str">
        <f aca="false">IF(J20&lt;I20,"down","up")</f>
        <v>up</v>
      </c>
      <c r="M20" s="0" t="n">
        <v>0.0498185907804386</v>
      </c>
    </row>
    <row r="21" customFormat="false" ht="15" hidden="false" customHeight="false" outlineLevel="0" collapsed="false">
      <c r="A21" s="0" t="s">
        <v>77</v>
      </c>
      <c r="B21" s="0" t="s">
        <v>78</v>
      </c>
      <c r="C21" s="0" t="s">
        <v>79</v>
      </c>
      <c r="D21" s="3" t="s">
        <v>76</v>
      </c>
      <c r="E21" s="0" t="n">
        <v>53</v>
      </c>
      <c r="F21" s="0" t="n">
        <v>48</v>
      </c>
      <c r="G21" s="0" t="n">
        <v>5</v>
      </c>
      <c r="H21" s="4" t="n">
        <v>27.4118430731639</v>
      </c>
      <c r="I21" s="4" t="n">
        <v>50.0262000321349</v>
      </c>
      <c r="J21" s="4" t="n">
        <v>4.79748611419283</v>
      </c>
      <c r="K21" s="5" t="n">
        <v>-3.38233333420614</v>
      </c>
      <c r="L21" s="0" t="str">
        <f aca="false">IF(J21&lt;I21,"down","up")</f>
        <v>down</v>
      </c>
      <c r="M21" s="0" t="n">
        <v>0.0531555807455421</v>
      </c>
    </row>
    <row r="22" customFormat="false" ht="15" hidden="false" customHeight="false" outlineLevel="0" collapsed="false">
      <c r="A22" s="0" t="s">
        <v>80</v>
      </c>
      <c r="B22" s="0" t="s">
        <v>81</v>
      </c>
      <c r="C22" s="0" t="s">
        <v>82</v>
      </c>
      <c r="D22" s="3" t="s">
        <v>16</v>
      </c>
      <c r="E22" s="0" t="n">
        <v>24</v>
      </c>
      <c r="F22" s="0" t="n">
        <v>1</v>
      </c>
      <c r="G22" s="0" t="n">
        <v>23</v>
      </c>
      <c r="H22" s="4" t="n">
        <v>11.5553243129782</v>
      </c>
      <c r="I22" s="4" t="n">
        <v>1.04221250066948</v>
      </c>
      <c r="J22" s="4" t="n">
        <v>22.068436125287</v>
      </c>
      <c r="K22" s="5" t="n">
        <v>4.40426302768467</v>
      </c>
      <c r="L22" s="0" t="str">
        <f aca="false">IF(J22&lt;I22,"down","up")</f>
        <v>up</v>
      </c>
      <c r="M22" s="0" t="n">
        <v>0.059370377614802</v>
      </c>
    </row>
    <row r="23" customFormat="false" ht="15" hidden="false" customHeight="false" outlineLevel="0" collapsed="false">
      <c r="A23" s="0" t="s">
        <v>83</v>
      </c>
      <c r="B23" s="0" t="s">
        <v>84</v>
      </c>
      <c r="C23" s="0" t="s">
        <v>85</v>
      </c>
      <c r="D23" s="3" t="s">
        <v>16</v>
      </c>
      <c r="E23" s="0" t="n">
        <v>41</v>
      </c>
      <c r="F23" s="0" t="n">
        <v>37</v>
      </c>
      <c r="G23" s="0" t="n">
        <v>4</v>
      </c>
      <c r="H23" s="4" t="n">
        <v>21.1999257080625</v>
      </c>
      <c r="I23" s="4" t="n">
        <v>38.5618625247706</v>
      </c>
      <c r="J23" s="4" t="n">
        <v>3.83798889135426</v>
      </c>
      <c r="K23" s="5" t="n">
        <v>-3.32875229400129</v>
      </c>
      <c r="L23" s="0" t="str">
        <f aca="false">IF(J23&lt;I23,"down","up")</f>
        <v>down</v>
      </c>
      <c r="M23" s="0" t="n">
        <v>0.0671958683358346</v>
      </c>
    </row>
    <row r="24" customFormat="false" ht="15" hidden="false" customHeight="false" outlineLevel="0" collapsed="false">
      <c r="A24" s="0" t="s">
        <v>86</v>
      </c>
      <c r="B24" s="0" t="s">
        <v>87</v>
      </c>
      <c r="C24" s="0" t="s">
        <v>88</v>
      </c>
      <c r="D24" s="3" t="s">
        <v>16</v>
      </c>
      <c r="E24" s="0" t="n">
        <v>134</v>
      </c>
      <c r="F24" s="0" t="n">
        <v>17</v>
      </c>
      <c r="G24" s="0" t="n">
        <v>117</v>
      </c>
      <c r="H24" s="4" t="n">
        <v>64.9893937917467</v>
      </c>
      <c r="I24" s="4" t="n">
        <v>17.7176125113811</v>
      </c>
      <c r="J24" s="4" t="n">
        <v>112.261175072112</v>
      </c>
      <c r="K24" s="5" t="n">
        <v>2.66360294996072</v>
      </c>
      <c r="L24" s="0" t="str">
        <f aca="false">IF(J24&lt;I24,"down","up")</f>
        <v>up</v>
      </c>
      <c r="M24" s="0" t="n">
        <v>0.0769171633012771</v>
      </c>
    </row>
    <row r="25" customFormat="false" ht="15" hidden="false" customHeight="false" outlineLevel="0" collapsed="false">
      <c r="A25" s="0" t="s">
        <v>89</v>
      </c>
      <c r="B25" s="0" t="s">
        <v>90</v>
      </c>
      <c r="C25" s="0" t="s">
        <v>91</v>
      </c>
      <c r="D25" s="3" t="s">
        <v>16</v>
      </c>
      <c r="E25" s="0" t="n">
        <v>100</v>
      </c>
      <c r="F25" s="0" t="n">
        <v>12</v>
      </c>
      <c r="G25" s="0" t="n">
        <v>88</v>
      </c>
      <c r="H25" s="4" t="n">
        <v>48.4711528089138</v>
      </c>
      <c r="I25" s="4" t="n">
        <v>12.5065500080337</v>
      </c>
      <c r="J25" s="4" t="n">
        <v>84.4357556097938</v>
      </c>
      <c r="K25" s="5" t="n">
        <v>2.7551701895438</v>
      </c>
      <c r="L25" s="0" t="str">
        <f aca="false">IF(J25&lt;I25,"down","up")</f>
        <v>up</v>
      </c>
      <c r="M25" s="0" t="n">
        <v>0.0801856559891164</v>
      </c>
    </row>
    <row r="26" customFormat="false" ht="15" hidden="false" customHeight="false" outlineLevel="0" collapsed="false">
      <c r="A26" s="0" t="s">
        <v>92</v>
      </c>
      <c r="B26" s="0" t="s">
        <v>93</v>
      </c>
      <c r="C26" s="0" t="s">
        <v>94</v>
      </c>
      <c r="D26" s="3" t="s">
        <v>24</v>
      </c>
      <c r="E26" s="0" t="n">
        <v>19</v>
      </c>
      <c r="F26" s="0" t="n">
        <v>1</v>
      </c>
      <c r="G26" s="0" t="n">
        <v>18</v>
      </c>
      <c r="H26" s="4" t="n">
        <v>9.15658125588183</v>
      </c>
      <c r="I26" s="4" t="n">
        <v>1.04221250066948</v>
      </c>
      <c r="J26" s="4" t="n">
        <v>17.2709500110942</v>
      </c>
      <c r="K26" s="5" t="n">
        <v>4.05062607306997</v>
      </c>
      <c r="L26" s="0" t="str">
        <f aca="false">IF(J26&lt;I26,"down","up")</f>
        <v>up</v>
      </c>
      <c r="M26" s="0" t="n">
        <v>0.0918501885182191</v>
      </c>
    </row>
    <row r="27" customFormat="false" ht="15" hidden="false" customHeight="false" outlineLevel="0" collapsed="false">
      <c r="A27" s="0" t="s">
        <v>95</v>
      </c>
      <c r="B27" s="0" t="s">
        <v>96</v>
      </c>
      <c r="C27" s="0" t="s">
        <v>97</v>
      </c>
      <c r="D27" s="3" t="s">
        <v>16</v>
      </c>
      <c r="E27" s="0" t="n">
        <v>47</v>
      </c>
      <c r="F27" s="0" t="n">
        <v>5</v>
      </c>
      <c r="G27" s="0" t="n">
        <v>42</v>
      </c>
      <c r="H27" s="4" t="n">
        <v>22.7549729312836</v>
      </c>
      <c r="I27" s="4" t="n">
        <v>5.21106250334738</v>
      </c>
      <c r="J27" s="4" t="n">
        <v>40.2988833592198</v>
      </c>
      <c r="K27" s="5" t="n">
        <v>2.95109039951905</v>
      </c>
      <c r="L27" s="0" t="str">
        <f aca="false">IF(J27&lt;I27,"down","up")</f>
        <v>up</v>
      </c>
      <c r="M27" s="0" t="n">
        <v>0.0942143964004568</v>
      </c>
    </row>
    <row r="28" customFormat="false" ht="15" hidden="false" customHeight="false" outlineLevel="0" collapsed="false">
      <c r="A28" s="0" t="s">
        <v>98</v>
      </c>
      <c r="B28" s="0" t="s">
        <v>99</v>
      </c>
      <c r="C28" s="0" t="s">
        <v>100</v>
      </c>
      <c r="D28" s="3" t="s">
        <v>16</v>
      </c>
      <c r="E28" s="0" t="n">
        <v>9</v>
      </c>
      <c r="F28" s="0" t="n">
        <v>9</v>
      </c>
      <c r="G28" s="0" t="n">
        <v>0</v>
      </c>
      <c r="H28" s="4" t="n">
        <v>4.68995625301265</v>
      </c>
      <c r="I28" s="4" t="n">
        <v>9.37991250602529</v>
      </c>
      <c r="J28" s="4" t="n">
        <v>0</v>
      </c>
      <c r="K28" s="5" t="s">
        <v>20</v>
      </c>
      <c r="L28" s="0" t="str">
        <f aca="false">IF(J28&lt;I28,"down","up")</f>
        <v>down</v>
      </c>
      <c r="M28" s="0" t="n">
        <v>0.0967357031649453</v>
      </c>
    </row>
    <row r="29" customFormat="false" ht="15" hidden="false" customHeight="false" outlineLevel="0" collapsed="false">
      <c r="A29" s="0" t="s">
        <v>101</v>
      </c>
      <c r="B29" s="0" t="s">
        <v>102</v>
      </c>
      <c r="C29" s="0" t="s">
        <v>103</v>
      </c>
      <c r="D29" s="3" t="s">
        <v>16</v>
      </c>
      <c r="E29" s="0" t="n">
        <v>91</v>
      </c>
      <c r="F29" s="0" t="n">
        <v>12</v>
      </c>
      <c r="G29" s="0" t="n">
        <v>79</v>
      </c>
      <c r="H29" s="4" t="n">
        <v>44.1534153061402</v>
      </c>
      <c r="I29" s="4" t="n">
        <v>12.5065500080337</v>
      </c>
      <c r="J29" s="4" t="n">
        <v>75.8002806042467</v>
      </c>
      <c r="K29" s="5" t="n">
        <v>2.5995193190836</v>
      </c>
      <c r="L29" s="0" t="str">
        <f aca="false">IF(J29&lt;I29,"down","up")</f>
        <v>up</v>
      </c>
      <c r="M29" s="0" t="n">
        <v>0.100177077425817</v>
      </c>
    </row>
    <row r="30" customFormat="false" ht="15" hidden="false" customHeight="false" outlineLevel="0" collapsed="false">
      <c r="A30" s="0" t="s">
        <v>104</v>
      </c>
      <c r="B30" s="0" t="s">
        <v>105</v>
      </c>
      <c r="C30" s="0" t="s">
        <v>106</v>
      </c>
      <c r="D30" s="3" t="s">
        <v>76</v>
      </c>
      <c r="E30" s="0" t="n">
        <v>193</v>
      </c>
      <c r="F30" s="0" t="n">
        <v>29</v>
      </c>
      <c r="G30" s="0" t="n">
        <v>164</v>
      </c>
      <c r="H30" s="4" t="n">
        <v>93.7908535324698</v>
      </c>
      <c r="I30" s="4" t="n">
        <v>30.2241625194148</v>
      </c>
      <c r="J30" s="4" t="n">
        <v>157.357544545525</v>
      </c>
      <c r="K30" s="5" t="n">
        <v>2.38027208111817</v>
      </c>
      <c r="L30" s="0" t="str">
        <f aca="false">IF(J30&lt;I30,"down","up")</f>
        <v>up</v>
      </c>
      <c r="M30" s="0" t="n">
        <v>0.100788907569048</v>
      </c>
    </row>
    <row r="31" customFormat="false" ht="15" hidden="false" customHeight="false" outlineLevel="0" collapsed="false">
      <c r="A31" s="0" t="s">
        <v>107</v>
      </c>
      <c r="B31" s="0" t="s">
        <v>108</v>
      </c>
      <c r="C31" s="0" t="s">
        <v>109</v>
      </c>
      <c r="D31" s="3" t="s">
        <v>16</v>
      </c>
      <c r="E31" s="0" t="n">
        <v>10</v>
      </c>
      <c r="F31" s="0" t="n">
        <v>0</v>
      </c>
      <c r="G31" s="0" t="n">
        <v>10</v>
      </c>
      <c r="H31" s="4" t="n">
        <v>4.79748611419283</v>
      </c>
      <c r="I31" s="4" t="n">
        <v>0</v>
      </c>
      <c r="J31" s="4" t="n">
        <v>9.59497222838566</v>
      </c>
      <c r="K31" s="5" t="s">
        <v>37</v>
      </c>
      <c r="L31" s="0" t="str">
        <f aca="false">IF(J31&lt;I31,"down","up")</f>
        <v>up</v>
      </c>
      <c r="M31" s="0" t="n">
        <v>0.102421936951475</v>
      </c>
    </row>
    <row r="32" customFormat="false" ht="15" hidden="false" customHeight="false" outlineLevel="0" collapsed="false">
      <c r="A32" s="0" t="s">
        <v>110</v>
      </c>
      <c r="B32" s="0" t="s">
        <v>111</v>
      </c>
      <c r="C32" s="0" t="s">
        <v>112</v>
      </c>
      <c r="D32" s="3" t="s">
        <v>76</v>
      </c>
      <c r="E32" s="0" t="n">
        <v>10</v>
      </c>
      <c r="F32" s="0" t="n">
        <v>0</v>
      </c>
      <c r="G32" s="0" t="n">
        <v>10</v>
      </c>
      <c r="H32" s="4" t="n">
        <v>4.79748611419283</v>
      </c>
      <c r="I32" s="4" t="n">
        <v>0</v>
      </c>
      <c r="J32" s="4" t="n">
        <v>9.59497222838566</v>
      </c>
      <c r="K32" s="5" t="s">
        <v>37</v>
      </c>
      <c r="L32" s="0" t="str">
        <f aca="false">IF(J32&lt;I32,"down","up")</f>
        <v>up</v>
      </c>
      <c r="M32" s="0" t="n">
        <v>0.102421936951475</v>
      </c>
    </row>
    <row r="33" customFormat="false" ht="15" hidden="false" customHeight="false" outlineLevel="0" collapsed="false">
      <c r="A33" s="0" t="s">
        <v>113</v>
      </c>
      <c r="B33" s="0" t="s">
        <v>114</v>
      </c>
      <c r="C33" s="0" t="s">
        <v>115</v>
      </c>
      <c r="D33" s="3" t="s">
        <v>16</v>
      </c>
      <c r="E33" s="0" t="n">
        <v>10</v>
      </c>
      <c r="F33" s="0" t="n">
        <v>0</v>
      </c>
      <c r="G33" s="0" t="n">
        <v>10</v>
      </c>
      <c r="H33" s="4" t="n">
        <v>4.79748611419283</v>
      </c>
      <c r="I33" s="4" t="n">
        <v>0</v>
      </c>
      <c r="J33" s="4" t="n">
        <v>9.59497222838566</v>
      </c>
      <c r="K33" s="5" t="s">
        <v>37</v>
      </c>
      <c r="L33" s="0" t="str">
        <f aca="false">IF(J33&lt;I33,"down","up")</f>
        <v>up</v>
      </c>
      <c r="M33" s="0" t="n">
        <v>0.102421936951475</v>
      </c>
    </row>
    <row r="34" customFormat="false" ht="15" hidden="false" customHeight="false" outlineLevel="0" collapsed="false">
      <c r="A34" s="0" t="s">
        <v>116</v>
      </c>
      <c r="B34" s="0" t="s">
        <v>117</v>
      </c>
      <c r="C34" s="0" t="s">
        <v>118</v>
      </c>
      <c r="D34" s="3" t="s">
        <v>16</v>
      </c>
      <c r="E34" s="0" t="n">
        <v>10</v>
      </c>
      <c r="F34" s="0" t="n">
        <v>0</v>
      </c>
      <c r="G34" s="0" t="n">
        <v>10</v>
      </c>
      <c r="H34" s="4" t="n">
        <v>4.79748611419283</v>
      </c>
      <c r="I34" s="4" t="n">
        <v>0</v>
      </c>
      <c r="J34" s="4" t="n">
        <v>9.59497222838566</v>
      </c>
      <c r="K34" s="5" t="s">
        <v>37</v>
      </c>
      <c r="L34" s="0" t="str">
        <f aca="false">IF(J34&lt;I34,"down","up")</f>
        <v>up</v>
      </c>
      <c r="M34" s="0" t="n">
        <v>0.102421936951475</v>
      </c>
    </row>
    <row r="35" customFormat="false" ht="15" hidden="false" customHeight="false" outlineLevel="0" collapsed="false">
      <c r="A35" s="0" t="s">
        <v>119</v>
      </c>
      <c r="B35" s="0" t="s">
        <v>120</v>
      </c>
      <c r="C35" s="0" t="s">
        <v>121</v>
      </c>
      <c r="D35" s="3" t="s">
        <v>41</v>
      </c>
      <c r="E35" s="0" t="n">
        <v>10</v>
      </c>
      <c r="F35" s="0" t="n">
        <v>0</v>
      </c>
      <c r="G35" s="0" t="n">
        <v>10</v>
      </c>
      <c r="H35" s="4" t="n">
        <v>4.79748611419283</v>
      </c>
      <c r="I35" s="4" t="n">
        <v>0</v>
      </c>
      <c r="J35" s="4" t="n">
        <v>9.59497222838566</v>
      </c>
      <c r="K35" s="5" t="s">
        <v>37</v>
      </c>
      <c r="L35" s="0" t="str">
        <f aca="false">IF(J35&lt;I35,"down","up")</f>
        <v>up</v>
      </c>
      <c r="M35" s="0" t="n">
        <v>0.102421936951475</v>
      </c>
    </row>
    <row r="36" customFormat="false" ht="15" hidden="false" customHeight="false" outlineLevel="0" collapsed="false">
      <c r="A36" s="0" t="s">
        <v>122</v>
      </c>
      <c r="B36" s="0" t="s">
        <v>123</v>
      </c>
      <c r="C36" s="0" t="s">
        <v>124</v>
      </c>
      <c r="D36" s="3" t="s">
        <v>16</v>
      </c>
      <c r="E36" s="0" t="n">
        <v>17</v>
      </c>
      <c r="F36" s="0" t="n">
        <v>1</v>
      </c>
      <c r="G36" s="0" t="n">
        <v>16</v>
      </c>
      <c r="H36" s="4" t="n">
        <v>8.19708403304326</v>
      </c>
      <c r="I36" s="4" t="n">
        <v>1.04221250066948</v>
      </c>
      <c r="J36" s="4" t="n">
        <v>15.3519555654171</v>
      </c>
      <c r="K36" s="5" t="n">
        <v>3.88070107162766</v>
      </c>
      <c r="L36" s="0" t="str">
        <f aca="false">IF(J36&lt;I36,"down","up")</f>
        <v>up</v>
      </c>
      <c r="M36" s="0" t="n">
        <v>0.111816313332324</v>
      </c>
    </row>
    <row r="37" customFormat="false" ht="15" hidden="false" customHeight="false" outlineLevel="0" collapsed="false">
      <c r="A37" s="0" t="s">
        <v>125</v>
      </c>
      <c r="B37" s="0" t="s">
        <v>126</v>
      </c>
      <c r="C37" s="0" t="s">
        <v>127</v>
      </c>
      <c r="D37" s="3" t="s">
        <v>16</v>
      </c>
      <c r="E37" s="0" t="n">
        <v>42</v>
      </c>
      <c r="F37" s="0" t="n">
        <v>5</v>
      </c>
      <c r="G37" s="0" t="n">
        <v>37</v>
      </c>
      <c r="H37" s="4" t="n">
        <v>20.3562298741872</v>
      </c>
      <c r="I37" s="4" t="n">
        <v>5.21106250334738</v>
      </c>
      <c r="J37" s="4" t="n">
        <v>35.5013972450269</v>
      </c>
      <c r="K37" s="5" t="n">
        <v>2.76822634236924</v>
      </c>
      <c r="L37" s="0" t="str">
        <f aca="false">IF(J37&lt;I37,"down","up")</f>
        <v>up</v>
      </c>
      <c r="M37" s="0" t="n">
        <v>0.119872638596109</v>
      </c>
    </row>
    <row r="38" customFormat="false" ht="15" hidden="false" customHeight="false" outlineLevel="0" collapsed="false">
      <c r="A38" s="0" t="s">
        <v>128</v>
      </c>
      <c r="B38" s="0" t="s">
        <v>129</v>
      </c>
      <c r="C38" s="0" t="s">
        <v>130</v>
      </c>
      <c r="D38" s="3" t="s">
        <v>16</v>
      </c>
      <c r="E38" s="0" t="n">
        <v>9</v>
      </c>
      <c r="F38" s="0" t="n">
        <v>0</v>
      </c>
      <c r="G38" s="0" t="n">
        <v>9</v>
      </c>
      <c r="H38" s="4" t="n">
        <v>4.31773750277355</v>
      </c>
      <c r="I38" s="4" t="n">
        <v>0</v>
      </c>
      <c r="J38" s="4" t="n">
        <v>8.63547500554709</v>
      </c>
      <c r="K38" s="5" t="s">
        <v>37</v>
      </c>
      <c r="L38" s="0" t="str">
        <f aca="false">IF(J38&lt;I38,"down","up")</f>
        <v>up</v>
      </c>
      <c r="M38" s="0" t="n">
        <v>0.120116922781531</v>
      </c>
    </row>
    <row r="39" customFormat="false" ht="15" hidden="false" customHeight="false" outlineLevel="0" collapsed="false">
      <c r="A39" s="0" t="s">
        <v>131</v>
      </c>
      <c r="B39" s="0" t="s">
        <v>132</v>
      </c>
      <c r="C39" s="0" t="s">
        <v>133</v>
      </c>
      <c r="D39" s="3" t="s">
        <v>16</v>
      </c>
      <c r="E39" s="0" t="n">
        <v>340</v>
      </c>
      <c r="F39" s="0" t="n">
        <v>55</v>
      </c>
      <c r="G39" s="0" t="n">
        <v>285</v>
      </c>
      <c r="H39" s="4" t="n">
        <v>165.389198022906</v>
      </c>
      <c r="I39" s="4" t="n">
        <v>57.3216875368212</v>
      </c>
      <c r="J39" s="4" t="n">
        <v>273.456708508991</v>
      </c>
      <c r="K39" s="5" t="n">
        <v>2.2541594671551</v>
      </c>
      <c r="L39" s="0" t="str">
        <f aca="false">IF(J39&lt;I39,"down","up")</f>
        <v>up</v>
      </c>
      <c r="M39" s="0" t="n">
        <v>0.123422438183727</v>
      </c>
    </row>
    <row r="40" customFormat="false" ht="15" hidden="false" customHeight="false" outlineLevel="0" collapsed="false">
      <c r="A40" s="0" t="s">
        <v>134</v>
      </c>
      <c r="B40" s="0" t="s">
        <v>135</v>
      </c>
      <c r="C40" s="0" t="s">
        <v>136</v>
      </c>
      <c r="D40" s="3" t="s">
        <v>16</v>
      </c>
      <c r="E40" s="0" t="n">
        <v>14</v>
      </c>
      <c r="F40" s="0" t="n">
        <v>13</v>
      </c>
      <c r="G40" s="0" t="n">
        <v>1</v>
      </c>
      <c r="H40" s="4" t="n">
        <v>7.25412986577088</v>
      </c>
      <c r="I40" s="4" t="n">
        <v>13.5487625087032</v>
      </c>
      <c r="J40" s="4" t="n">
        <v>0.959497222838566</v>
      </c>
      <c r="K40" s="5" t="n">
        <v>-3.81973864651344</v>
      </c>
      <c r="L40" s="0" t="str">
        <f aca="false">IF(J40&lt;I40,"down","up")</f>
        <v>down</v>
      </c>
      <c r="M40" s="0" t="n">
        <v>0.123495983346651</v>
      </c>
    </row>
    <row r="41" customFormat="false" ht="15" hidden="false" customHeight="false" outlineLevel="0" collapsed="false">
      <c r="A41" s="0" t="s">
        <v>137</v>
      </c>
      <c r="B41" s="0" t="s">
        <v>138</v>
      </c>
      <c r="C41" s="0" t="s">
        <v>139</v>
      </c>
      <c r="D41" s="3" t="s">
        <v>16</v>
      </c>
      <c r="E41" s="0" t="n">
        <v>41</v>
      </c>
      <c r="F41" s="0" t="n">
        <v>5</v>
      </c>
      <c r="G41" s="0" t="n">
        <v>36</v>
      </c>
      <c r="H41" s="4" t="n">
        <v>19.8764812627679</v>
      </c>
      <c r="I41" s="4" t="n">
        <v>5.21106250334738</v>
      </c>
      <c r="J41" s="4" t="n">
        <v>34.5419000221884</v>
      </c>
      <c r="K41" s="5" t="n">
        <v>2.72869797818261</v>
      </c>
      <c r="L41" s="0" t="str">
        <f aca="false">IF(J41&lt;I41,"down","up")</f>
        <v>up</v>
      </c>
      <c r="M41" s="0" t="n">
        <v>0.126149655006809</v>
      </c>
    </row>
    <row r="42" customFormat="false" ht="15" hidden="false" customHeight="false" outlineLevel="0" collapsed="false">
      <c r="A42" s="0" t="s">
        <v>140</v>
      </c>
      <c r="B42" s="0" t="s">
        <v>141</v>
      </c>
      <c r="C42" s="0" t="s">
        <v>142</v>
      </c>
      <c r="D42" s="3" t="s">
        <v>16</v>
      </c>
      <c r="E42" s="0" t="n">
        <v>119</v>
      </c>
      <c r="F42" s="0" t="n">
        <v>19</v>
      </c>
      <c r="G42" s="0" t="n">
        <v>100</v>
      </c>
      <c r="H42" s="4" t="n">
        <v>57.8758798982883</v>
      </c>
      <c r="I42" s="4" t="n">
        <v>19.8020375127201</v>
      </c>
      <c r="J42" s="4" t="n">
        <v>95.9497222838566</v>
      </c>
      <c r="K42" s="5" t="n">
        <v>2.27662974795879</v>
      </c>
      <c r="L42" s="0" t="str">
        <f aca="false">IF(J42&lt;I42,"down","up")</f>
        <v>up</v>
      </c>
      <c r="M42" s="0" t="n">
        <v>0.130015950044759</v>
      </c>
    </row>
    <row r="43" customFormat="false" ht="15" hidden="false" customHeight="false" outlineLevel="0" collapsed="false">
      <c r="A43" s="0" t="s">
        <v>143</v>
      </c>
      <c r="B43" s="0" t="s">
        <v>144</v>
      </c>
      <c r="C43" s="0" t="s">
        <v>145</v>
      </c>
      <c r="D43" s="3" t="s">
        <v>16</v>
      </c>
      <c r="E43" s="0" t="n">
        <v>1537</v>
      </c>
      <c r="F43" s="0" t="n">
        <v>237</v>
      </c>
      <c r="G43" s="0" t="n">
        <v>1300</v>
      </c>
      <c r="H43" s="4" t="n">
        <v>747.175376174401</v>
      </c>
      <c r="I43" s="4" t="n">
        <v>247.004362658666</v>
      </c>
      <c r="J43" s="4" t="n">
        <v>1247.34638969014</v>
      </c>
      <c r="K43" s="5" t="n">
        <v>2.33625373064521</v>
      </c>
      <c r="L43" s="0" t="str">
        <f aca="false">IF(J43&lt;I43,"down","up")</f>
        <v>up</v>
      </c>
      <c r="M43" s="0" t="n">
        <v>0.135100317667961</v>
      </c>
    </row>
    <row r="44" customFormat="false" ht="15" hidden="false" customHeight="false" outlineLevel="0" collapsed="false">
      <c r="A44" s="0" t="s">
        <v>146</v>
      </c>
      <c r="B44" s="0" t="s">
        <v>147</v>
      </c>
      <c r="C44" s="0" t="s">
        <v>148</v>
      </c>
      <c r="D44" s="3" t="s">
        <v>76</v>
      </c>
      <c r="E44" s="0" t="n">
        <v>8</v>
      </c>
      <c r="F44" s="0" t="n">
        <v>0</v>
      </c>
      <c r="G44" s="0" t="n">
        <v>8</v>
      </c>
      <c r="H44" s="4" t="n">
        <v>3.83798889135426</v>
      </c>
      <c r="I44" s="4" t="n">
        <v>0</v>
      </c>
      <c r="J44" s="4" t="n">
        <v>7.67597778270853</v>
      </c>
      <c r="K44" s="5" t="s">
        <v>37</v>
      </c>
      <c r="L44" s="0" t="str">
        <f aca="false">IF(J44&lt;I44,"down","up")</f>
        <v>up</v>
      </c>
      <c r="M44" s="0" t="n">
        <v>0.141876671577638</v>
      </c>
    </row>
    <row r="45" customFormat="false" ht="15" hidden="false" customHeight="false" outlineLevel="0" collapsed="false">
      <c r="A45" s="0" t="s">
        <v>149</v>
      </c>
      <c r="B45" s="0" t="s">
        <v>150</v>
      </c>
      <c r="C45" s="0" t="s">
        <v>151</v>
      </c>
      <c r="D45" s="3" t="s">
        <v>16</v>
      </c>
      <c r="E45" s="0" t="n">
        <v>8</v>
      </c>
      <c r="F45" s="0" t="n">
        <v>0</v>
      </c>
      <c r="G45" s="0" t="n">
        <v>8</v>
      </c>
      <c r="H45" s="4" t="n">
        <v>3.83798889135426</v>
      </c>
      <c r="I45" s="4" t="n">
        <v>0</v>
      </c>
      <c r="J45" s="4" t="n">
        <v>7.67597778270853</v>
      </c>
      <c r="K45" s="5" t="s">
        <v>37</v>
      </c>
      <c r="L45" s="0" t="str">
        <f aca="false">IF(J45&lt;I45,"down","up")</f>
        <v>up</v>
      </c>
      <c r="M45" s="0" t="n">
        <v>0.141876671577638</v>
      </c>
    </row>
    <row r="46" customFormat="false" ht="15" hidden="false" customHeight="false" outlineLevel="0" collapsed="false">
      <c r="A46" s="0" t="s">
        <v>152</v>
      </c>
      <c r="B46" s="0" t="s">
        <v>153</v>
      </c>
      <c r="C46" s="0" t="s">
        <v>154</v>
      </c>
      <c r="D46" s="3" t="s">
        <v>16</v>
      </c>
      <c r="E46" s="0" t="n">
        <v>8</v>
      </c>
      <c r="F46" s="0" t="n">
        <v>0</v>
      </c>
      <c r="G46" s="0" t="n">
        <v>8</v>
      </c>
      <c r="H46" s="4" t="n">
        <v>3.83798889135426</v>
      </c>
      <c r="I46" s="4" t="n">
        <v>0</v>
      </c>
      <c r="J46" s="4" t="n">
        <v>7.67597778270853</v>
      </c>
      <c r="K46" s="5" t="s">
        <v>37</v>
      </c>
      <c r="L46" s="0" t="str">
        <f aca="false">IF(J46&lt;I46,"down","up")</f>
        <v>up</v>
      </c>
      <c r="M46" s="0" t="n">
        <v>0.141876671577638</v>
      </c>
    </row>
    <row r="47" customFormat="false" ht="15" hidden="false" customHeight="false" outlineLevel="0" collapsed="false">
      <c r="A47" s="0" t="s">
        <v>155</v>
      </c>
      <c r="B47" s="0" t="s">
        <v>156</v>
      </c>
      <c r="C47" s="0" t="s">
        <v>157</v>
      </c>
      <c r="D47" s="3" t="s">
        <v>16</v>
      </c>
      <c r="E47" s="0" t="n">
        <v>8</v>
      </c>
      <c r="F47" s="0" t="n">
        <v>0</v>
      </c>
      <c r="G47" s="0" t="n">
        <v>8</v>
      </c>
      <c r="H47" s="4" t="n">
        <v>3.83798889135426</v>
      </c>
      <c r="I47" s="4" t="n">
        <v>0</v>
      </c>
      <c r="J47" s="4" t="n">
        <v>7.67597778270853</v>
      </c>
      <c r="K47" s="5" t="s">
        <v>37</v>
      </c>
      <c r="L47" s="0" t="str">
        <f aca="false">IF(J47&lt;I47,"down","up")</f>
        <v>up</v>
      </c>
      <c r="M47" s="0" t="n">
        <v>0.141876671577638</v>
      </c>
    </row>
    <row r="48" customFormat="false" ht="15" hidden="false" customHeight="false" outlineLevel="0" collapsed="false">
      <c r="A48" s="0" t="s">
        <v>158</v>
      </c>
      <c r="B48" s="0" t="s">
        <v>159</v>
      </c>
      <c r="C48" s="0" t="s">
        <v>160</v>
      </c>
      <c r="D48" s="3" t="s">
        <v>16</v>
      </c>
      <c r="E48" s="0" t="n">
        <v>8</v>
      </c>
      <c r="F48" s="0" t="n">
        <v>0</v>
      </c>
      <c r="G48" s="0" t="n">
        <v>8</v>
      </c>
      <c r="H48" s="4" t="n">
        <v>3.83798889135426</v>
      </c>
      <c r="I48" s="4" t="n">
        <v>0</v>
      </c>
      <c r="J48" s="4" t="n">
        <v>7.67597778270853</v>
      </c>
      <c r="K48" s="5" t="s">
        <v>37</v>
      </c>
      <c r="L48" s="0" t="str">
        <f aca="false">IF(J48&lt;I48,"down","up")</f>
        <v>up</v>
      </c>
      <c r="M48" s="0" t="n">
        <v>0.141876671577638</v>
      </c>
    </row>
    <row r="49" customFormat="false" ht="15" hidden="false" customHeight="false" outlineLevel="0" collapsed="false">
      <c r="A49" s="0" t="s">
        <v>161</v>
      </c>
      <c r="B49" s="0" t="s">
        <v>162</v>
      </c>
      <c r="C49" s="0" t="s">
        <v>163</v>
      </c>
      <c r="D49" s="3" t="s">
        <v>16</v>
      </c>
      <c r="E49" s="0" t="n">
        <v>24</v>
      </c>
      <c r="F49" s="0" t="n">
        <v>21</v>
      </c>
      <c r="G49" s="0" t="n">
        <v>3</v>
      </c>
      <c r="H49" s="4" t="n">
        <v>12.3824770912874</v>
      </c>
      <c r="I49" s="4" t="n">
        <v>21.886462514059</v>
      </c>
      <c r="J49" s="4" t="n">
        <v>2.8784916685157</v>
      </c>
      <c r="K49" s="5" t="n">
        <v>-2.92665385042995</v>
      </c>
      <c r="L49" s="0" t="str">
        <f aca="false">IF(J49&lt;I49,"down","up")</f>
        <v>down</v>
      </c>
      <c r="M49" s="0" t="n">
        <v>0.141932142539151</v>
      </c>
    </row>
    <row r="50" customFormat="false" ht="15" hidden="false" customHeight="false" outlineLevel="0" collapsed="false">
      <c r="A50" s="0" t="s">
        <v>164</v>
      </c>
      <c r="B50" s="0" t="s">
        <v>165</v>
      </c>
      <c r="C50" s="0" t="s">
        <v>166</v>
      </c>
      <c r="D50" s="3" t="s">
        <v>16</v>
      </c>
      <c r="E50" s="0" t="n">
        <v>7195</v>
      </c>
      <c r="F50" s="0" t="n">
        <v>5951</v>
      </c>
      <c r="G50" s="0" t="n">
        <v>1244</v>
      </c>
      <c r="H50" s="4" t="n">
        <v>3697.91056834762</v>
      </c>
      <c r="I50" s="4" t="n">
        <v>6202.20659148406</v>
      </c>
      <c r="J50" s="4" t="n">
        <v>1193.61454521118</v>
      </c>
      <c r="K50" s="5" t="n">
        <v>-2.37744456070585</v>
      </c>
      <c r="L50" s="0" t="str">
        <f aca="false">IF(J50&lt;I50,"down","up")</f>
        <v>down</v>
      </c>
      <c r="M50" s="0" t="n">
        <v>0.146536282856395</v>
      </c>
    </row>
    <row r="51" customFormat="false" ht="15" hidden="false" customHeight="false" outlineLevel="0" collapsed="false">
      <c r="A51" s="0" t="s">
        <v>167</v>
      </c>
      <c r="B51" s="0" t="s">
        <v>168</v>
      </c>
      <c r="C51" s="0" t="s">
        <v>169</v>
      </c>
      <c r="D51" s="3" t="s">
        <v>16</v>
      </c>
      <c r="E51" s="0" t="n">
        <v>43</v>
      </c>
      <c r="F51" s="0" t="n">
        <v>36</v>
      </c>
      <c r="G51" s="0" t="n">
        <v>7</v>
      </c>
      <c r="H51" s="4" t="n">
        <v>22.1180652919856</v>
      </c>
      <c r="I51" s="4" t="n">
        <v>37.5196500241012</v>
      </c>
      <c r="J51" s="4" t="n">
        <v>6.71648055986996</v>
      </c>
      <c r="K51" s="5" t="n">
        <v>-2.48186900775705</v>
      </c>
      <c r="L51" s="0" t="str">
        <f aca="false">IF(J51&lt;I51,"down","up")</f>
        <v>down</v>
      </c>
      <c r="M51" s="0" t="n">
        <v>0.147981235302306</v>
      </c>
    </row>
    <row r="52" customFormat="false" ht="15" hidden="false" customHeight="false" outlineLevel="0" collapsed="false">
      <c r="A52" s="0" t="s">
        <v>170</v>
      </c>
      <c r="B52" s="0" t="s">
        <v>171</v>
      </c>
      <c r="C52" s="0" t="s">
        <v>172</v>
      </c>
      <c r="D52" s="3" t="s">
        <v>16</v>
      </c>
      <c r="E52" s="0" t="n">
        <v>14</v>
      </c>
      <c r="F52" s="0" t="n">
        <v>1</v>
      </c>
      <c r="G52" s="0" t="n">
        <v>13</v>
      </c>
      <c r="H52" s="4" t="n">
        <v>6.75783819878542</v>
      </c>
      <c r="I52" s="4" t="n">
        <v>1.04221250066948</v>
      </c>
      <c r="J52" s="4" t="n">
        <v>12.4734638969014</v>
      </c>
      <c r="K52" s="5" t="n">
        <v>3.58114078976875</v>
      </c>
      <c r="L52" s="0" t="str">
        <f aca="false">IF(J52&lt;I52,"down","up")</f>
        <v>up</v>
      </c>
      <c r="M52" s="0" t="n">
        <v>0.155547939963138</v>
      </c>
    </row>
    <row r="53" customFormat="false" ht="15" hidden="false" customHeight="false" outlineLevel="0" collapsed="false">
      <c r="A53" s="0" t="s">
        <v>173</v>
      </c>
      <c r="B53" s="0" t="s">
        <v>174</v>
      </c>
      <c r="C53" s="0" t="s">
        <v>175</v>
      </c>
      <c r="D53" s="3" t="s">
        <v>16</v>
      </c>
      <c r="E53" s="0" t="n">
        <v>99</v>
      </c>
      <c r="F53" s="0" t="n">
        <v>79</v>
      </c>
      <c r="G53" s="0" t="n">
        <v>20</v>
      </c>
      <c r="H53" s="4" t="n">
        <v>50.76236600483</v>
      </c>
      <c r="I53" s="4" t="n">
        <v>82.3347875528887</v>
      </c>
      <c r="J53" s="4" t="n">
        <v>19.1899444567713</v>
      </c>
      <c r="K53" s="5" t="n">
        <v>-2.10115158166209</v>
      </c>
      <c r="L53" s="0" t="str">
        <f aca="false">IF(J53&lt;I53,"down","up")</f>
        <v>down</v>
      </c>
      <c r="M53" s="0" t="n">
        <v>0.16601989723549</v>
      </c>
    </row>
    <row r="54" customFormat="false" ht="15" hidden="false" customHeight="false" outlineLevel="0" collapsed="false">
      <c r="A54" s="0" t="s">
        <v>176</v>
      </c>
      <c r="B54" s="0" t="s">
        <v>177</v>
      </c>
      <c r="C54" s="0" t="s">
        <v>178</v>
      </c>
      <c r="D54" s="3" t="s">
        <v>16</v>
      </c>
      <c r="E54" s="0" t="n">
        <v>7</v>
      </c>
      <c r="F54" s="0" t="n">
        <v>0</v>
      </c>
      <c r="G54" s="0" t="n">
        <v>7</v>
      </c>
      <c r="H54" s="4" t="n">
        <v>3.35824027993498</v>
      </c>
      <c r="I54" s="4" t="n">
        <v>0</v>
      </c>
      <c r="J54" s="4" t="n">
        <v>6.71648055986996</v>
      </c>
      <c r="K54" s="5" t="s">
        <v>37</v>
      </c>
      <c r="L54" s="0" t="str">
        <f aca="false">IF(J54&lt;I54,"down","up")</f>
        <v>up</v>
      </c>
      <c r="M54" s="0" t="n">
        <v>0.169725128504888</v>
      </c>
    </row>
    <row r="55" customFormat="false" ht="15" hidden="false" customHeight="false" outlineLevel="0" collapsed="false">
      <c r="A55" s="0" t="s">
        <v>179</v>
      </c>
      <c r="B55" s="0" t="s">
        <v>180</v>
      </c>
      <c r="C55" s="0" t="s">
        <v>181</v>
      </c>
      <c r="D55" s="3" t="s">
        <v>76</v>
      </c>
      <c r="E55" s="0" t="n">
        <v>7</v>
      </c>
      <c r="F55" s="0" t="n">
        <v>0</v>
      </c>
      <c r="G55" s="0" t="n">
        <v>7</v>
      </c>
      <c r="H55" s="4" t="n">
        <v>3.35824027993498</v>
      </c>
      <c r="I55" s="4" t="n">
        <v>0</v>
      </c>
      <c r="J55" s="4" t="n">
        <v>6.71648055986996</v>
      </c>
      <c r="K55" s="5" t="s">
        <v>37</v>
      </c>
      <c r="L55" s="0" t="str">
        <f aca="false">IF(J55&lt;I55,"down","up")</f>
        <v>up</v>
      </c>
      <c r="M55" s="0" t="n">
        <v>0.169725128504888</v>
      </c>
    </row>
    <row r="56" customFormat="false" ht="15" hidden="false" customHeight="false" outlineLevel="0" collapsed="false">
      <c r="A56" s="0" t="s">
        <v>182</v>
      </c>
      <c r="B56" s="0" t="s">
        <v>183</v>
      </c>
      <c r="C56" s="0" t="s">
        <v>184</v>
      </c>
      <c r="D56" s="3" t="s">
        <v>16</v>
      </c>
      <c r="E56" s="0" t="n">
        <v>7</v>
      </c>
      <c r="F56" s="0" t="n">
        <v>0</v>
      </c>
      <c r="G56" s="0" t="n">
        <v>7</v>
      </c>
      <c r="H56" s="4" t="n">
        <v>3.35824027993498</v>
      </c>
      <c r="I56" s="4" t="n">
        <v>0</v>
      </c>
      <c r="J56" s="4" t="n">
        <v>6.71648055986996</v>
      </c>
      <c r="K56" s="5" t="s">
        <v>37</v>
      </c>
      <c r="L56" s="0" t="str">
        <f aca="false">IF(J56&lt;I56,"down","up")</f>
        <v>up</v>
      </c>
      <c r="M56" s="0" t="n">
        <v>0.169725128504888</v>
      </c>
    </row>
    <row r="57" customFormat="false" ht="15" hidden="false" customHeight="false" outlineLevel="0" collapsed="false">
      <c r="A57" s="0" t="s">
        <v>185</v>
      </c>
      <c r="B57" s="0" t="s">
        <v>186</v>
      </c>
      <c r="C57" s="0" t="s">
        <v>187</v>
      </c>
      <c r="D57" s="3" t="s">
        <v>24</v>
      </c>
      <c r="E57" s="0" t="n">
        <v>7</v>
      </c>
      <c r="F57" s="0" t="n">
        <v>0</v>
      </c>
      <c r="G57" s="0" t="n">
        <v>7</v>
      </c>
      <c r="H57" s="4" t="n">
        <v>3.35824027993498</v>
      </c>
      <c r="I57" s="4" t="n">
        <v>0</v>
      </c>
      <c r="J57" s="4" t="n">
        <v>6.71648055986996</v>
      </c>
      <c r="K57" s="5" t="s">
        <v>37</v>
      </c>
      <c r="L57" s="0" t="str">
        <f aca="false">IF(J57&lt;I57,"down","up")</f>
        <v>up</v>
      </c>
      <c r="M57" s="0" t="n">
        <v>0.169725128504888</v>
      </c>
    </row>
    <row r="58" customFormat="false" ht="15" hidden="false" customHeight="false" outlineLevel="0" collapsed="false">
      <c r="A58" s="0" t="s">
        <v>188</v>
      </c>
      <c r="B58" s="0" t="s">
        <v>189</v>
      </c>
      <c r="C58" s="0" t="s">
        <v>190</v>
      </c>
      <c r="D58" s="3" t="s">
        <v>66</v>
      </c>
      <c r="E58" s="0" t="n">
        <v>7</v>
      </c>
      <c r="F58" s="0" t="n">
        <v>0</v>
      </c>
      <c r="G58" s="0" t="n">
        <v>7</v>
      </c>
      <c r="H58" s="4" t="n">
        <v>3.35824027993498</v>
      </c>
      <c r="I58" s="4" t="n">
        <v>0</v>
      </c>
      <c r="J58" s="4" t="n">
        <v>6.71648055986996</v>
      </c>
      <c r="K58" s="5" t="s">
        <v>37</v>
      </c>
      <c r="L58" s="0" t="str">
        <f aca="false">IF(J58&lt;I58,"down","up")</f>
        <v>up</v>
      </c>
      <c r="M58" s="0" t="n">
        <v>0.169725128504888</v>
      </c>
    </row>
    <row r="59" customFormat="false" ht="15" hidden="false" customHeight="false" outlineLevel="0" collapsed="false">
      <c r="A59" s="0" t="s">
        <v>191</v>
      </c>
      <c r="B59" s="0" t="s">
        <v>192</v>
      </c>
      <c r="C59" s="0" t="s">
        <v>193</v>
      </c>
      <c r="D59" s="3" t="s">
        <v>16</v>
      </c>
      <c r="E59" s="0" t="n">
        <v>6</v>
      </c>
      <c r="F59" s="0" t="n">
        <v>6</v>
      </c>
      <c r="G59" s="0" t="n">
        <v>0</v>
      </c>
      <c r="H59" s="4" t="n">
        <v>3.12663750200843</v>
      </c>
      <c r="I59" s="4" t="n">
        <v>6.25327500401686</v>
      </c>
      <c r="J59" s="4" t="n">
        <v>0</v>
      </c>
      <c r="K59" s="5" t="s">
        <v>20</v>
      </c>
      <c r="L59" s="0" t="str">
        <f aca="false">IF(J59&lt;I59,"down","up")</f>
        <v>down</v>
      </c>
      <c r="M59" s="0" t="n">
        <v>0.172658581663403</v>
      </c>
    </row>
    <row r="60" customFormat="false" ht="15" hidden="false" customHeight="false" outlineLevel="0" collapsed="false">
      <c r="A60" s="0" t="s">
        <v>194</v>
      </c>
      <c r="B60" s="0" t="s">
        <v>195</v>
      </c>
      <c r="C60" s="0" t="s">
        <v>196</v>
      </c>
      <c r="D60" s="3" t="s">
        <v>16</v>
      </c>
      <c r="E60" s="0" t="n">
        <v>13</v>
      </c>
      <c r="F60" s="0" t="n">
        <v>1</v>
      </c>
      <c r="G60" s="0" t="n">
        <v>12</v>
      </c>
      <c r="H60" s="4" t="n">
        <v>6.27808958736613</v>
      </c>
      <c r="I60" s="4" t="n">
        <v>1.04221250066948</v>
      </c>
      <c r="J60" s="4" t="n">
        <v>11.5139666740628</v>
      </c>
      <c r="K60" s="5" t="n">
        <v>3.46566357234881</v>
      </c>
      <c r="L60" s="0" t="str">
        <f aca="false">IF(J60&lt;I60,"down","up")</f>
        <v>up</v>
      </c>
      <c r="M60" s="0" t="n">
        <v>0.175734514679611</v>
      </c>
    </row>
    <row r="61" customFormat="false" ht="15" hidden="false" customHeight="false" outlineLevel="0" collapsed="false">
      <c r="A61" s="0" t="s">
        <v>197</v>
      </c>
      <c r="B61" s="0" t="s">
        <v>198</v>
      </c>
      <c r="C61" s="0" t="s">
        <v>199</v>
      </c>
      <c r="D61" s="3" t="s">
        <v>16</v>
      </c>
      <c r="E61" s="0" t="n">
        <v>28</v>
      </c>
      <c r="F61" s="0" t="n">
        <v>4</v>
      </c>
      <c r="G61" s="0" t="n">
        <v>24</v>
      </c>
      <c r="H61" s="4" t="n">
        <v>13.5983916754017</v>
      </c>
      <c r="I61" s="4" t="n">
        <v>4.16885000267791</v>
      </c>
      <c r="J61" s="4" t="n">
        <v>23.0279333481256</v>
      </c>
      <c r="K61" s="5" t="n">
        <v>2.46566357234881</v>
      </c>
      <c r="L61" s="0" t="str">
        <f aca="false">IF(J61&lt;I61,"down","up")</f>
        <v>up</v>
      </c>
      <c r="M61" s="0" t="n">
        <v>0.197550818464368</v>
      </c>
    </row>
    <row r="62" customFormat="false" ht="15" hidden="false" customHeight="false" outlineLevel="0" collapsed="false">
      <c r="A62" s="0" t="s">
        <v>200</v>
      </c>
      <c r="B62" s="0" t="s">
        <v>201</v>
      </c>
      <c r="C62" s="0" t="s">
        <v>202</v>
      </c>
      <c r="D62" s="3" t="s">
        <v>76</v>
      </c>
      <c r="E62" s="0" t="n">
        <v>12</v>
      </c>
      <c r="F62" s="0" t="n">
        <v>1</v>
      </c>
      <c r="G62" s="0" t="n">
        <v>11</v>
      </c>
      <c r="H62" s="4" t="n">
        <v>5.79834097594685</v>
      </c>
      <c r="I62" s="4" t="n">
        <v>1.04221250066948</v>
      </c>
      <c r="J62" s="4" t="n">
        <v>10.5544694512242</v>
      </c>
      <c r="K62" s="5" t="n">
        <v>3.34013269026495</v>
      </c>
      <c r="L62" s="0" t="str">
        <f aca="false">IF(J62&lt;I62,"down","up")</f>
        <v>up</v>
      </c>
      <c r="M62" s="0" t="n">
        <v>0.200016937177328</v>
      </c>
    </row>
    <row r="63" customFormat="false" ht="15" hidden="false" customHeight="false" outlineLevel="0" collapsed="false">
      <c r="A63" s="0" t="s">
        <v>203</v>
      </c>
      <c r="B63" s="0" t="s">
        <v>204</v>
      </c>
      <c r="C63" s="0" t="s">
        <v>205</v>
      </c>
      <c r="D63" s="3" t="s">
        <v>16</v>
      </c>
      <c r="E63" s="0" t="n">
        <v>12</v>
      </c>
      <c r="F63" s="0" t="n">
        <v>1</v>
      </c>
      <c r="G63" s="0" t="n">
        <v>11</v>
      </c>
      <c r="H63" s="4" t="n">
        <v>5.79834097594685</v>
      </c>
      <c r="I63" s="4" t="n">
        <v>1.04221250066948</v>
      </c>
      <c r="J63" s="4" t="n">
        <v>10.5544694512242</v>
      </c>
      <c r="K63" s="5" t="n">
        <v>3.34013269026495</v>
      </c>
      <c r="L63" s="0" t="str">
        <f aca="false">IF(J63&lt;I63,"down","up")</f>
        <v>up</v>
      </c>
      <c r="M63" s="0" t="n">
        <v>0.200016937177328</v>
      </c>
    </row>
    <row r="64" customFormat="false" ht="15" hidden="false" customHeight="false" outlineLevel="0" collapsed="false">
      <c r="A64" s="0" t="s">
        <v>206</v>
      </c>
      <c r="B64" s="0" t="s">
        <v>207</v>
      </c>
      <c r="C64" s="0" t="s">
        <v>208</v>
      </c>
      <c r="D64" s="3" t="s">
        <v>16</v>
      </c>
      <c r="E64" s="0" t="n">
        <v>15</v>
      </c>
      <c r="F64" s="0" t="n">
        <v>13</v>
      </c>
      <c r="G64" s="0" t="n">
        <v>2</v>
      </c>
      <c r="H64" s="4" t="n">
        <v>7.73387847719017</v>
      </c>
      <c r="I64" s="4" t="n">
        <v>13.5487625087032</v>
      </c>
      <c r="J64" s="4" t="n">
        <v>1.91899444567713</v>
      </c>
      <c r="K64" s="5" t="n">
        <v>-2.81973864651344</v>
      </c>
      <c r="L64" s="0" t="str">
        <f aca="false">IF(J64&lt;I64,"down","up")</f>
        <v>down</v>
      </c>
      <c r="M64" s="0" t="n">
        <v>0.206180535185665</v>
      </c>
    </row>
    <row r="65" customFormat="false" ht="15" hidden="false" customHeight="false" outlineLevel="0" collapsed="false">
      <c r="A65" s="0" t="s">
        <v>209</v>
      </c>
      <c r="B65" s="0" t="s">
        <v>210</v>
      </c>
      <c r="C65" s="0" t="s">
        <v>211</v>
      </c>
      <c r="D65" s="3" t="s">
        <v>76</v>
      </c>
      <c r="E65" s="0" t="n">
        <v>15</v>
      </c>
      <c r="F65" s="0" t="n">
        <v>13</v>
      </c>
      <c r="G65" s="0" t="n">
        <v>2</v>
      </c>
      <c r="H65" s="4" t="n">
        <v>7.73387847719017</v>
      </c>
      <c r="I65" s="4" t="n">
        <v>13.5487625087032</v>
      </c>
      <c r="J65" s="4" t="n">
        <v>1.91899444567713</v>
      </c>
      <c r="K65" s="5" t="n">
        <v>-2.81973864651344</v>
      </c>
      <c r="L65" s="0" t="str">
        <f aca="false">IF(J65&lt;I65,"down","up")</f>
        <v>down</v>
      </c>
      <c r="M65" s="0" t="n">
        <v>0.206180535185665</v>
      </c>
    </row>
    <row r="66" customFormat="false" ht="15" hidden="false" customHeight="false" outlineLevel="0" collapsed="false">
      <c r="A66" s="0" t="s">
        <v>212</v>
      </c>
      <c r="B66" s="0" t="s">
        <v>213</v>
      </c>
      <c r="C66" s="0" t="s">
        <v>214</v>
      </c>
      <c r="D66" s="3" t="s">
        <v>24</v>
      </c>
      <c r="E66" s="0" t="n">
        <v>78</v>
      </c>
      <c r="F66" s="0" t="n">
        <v>61</v>
      </c>
      <c r="G66" s="0" t="n">
        <v>17</v>
      </c>
      <c r="H66" s="4" t="n">
        <v>39.9432076645469</v>
      </c>
      <c r="I66" s="4" t="n">
        <v>63.5749625408381</v>
      </c>
      <c r="J66" s="4" t="n">
        <v>16.3114527882556</v>
      </c>
      <c r="K66" s="5" t="n">
        <v>-1.96257342468489</v>
      </c>
      <c r="L66" s="0" t="str">
        <f aca="false">IF(J66&lt;I66,"down","up")</f>
        <v>down</v>
      </c>
      <c r="M66" s="0" t="n">
        <v>0.206531584483355</v>
      </c>
    </row>
    <row r="67" customFormat="false" ht="15" hidden="false" customHeight="false" outlineLevel="0" collapsed="false">
      <c r="A67" s="0" t="s">
        <v>215</v>
      </c>
      <c r="B67" s="0" t="s">
        <v>216</v>
      </c>
      <c r="C67" s="0" t="s">
        <v>217</v>
      </c>
      <c r="D67" s="3" t="s">
        <v>16</v>
      </c>
      <c r="E67" s="0" t="n">
        <v>6</v>
      </c>
      <c r="F67" s="0" t="n">
        <v>0</v>
      </c>
      <c r="G67" s="0" t="n">
        <v>6</v>
      </c>
      <c r="H67" s="4" t="n">
        <v>2.8784916685157</v>
      </c>
      <c r="I67" s="4" t="n">
        <v>0</v>
      </c>
      <c r="J67" s="4" t="n">
        <v>5.75698333703139</v>
      </c>
      <c r="K67" s="5" t="s">
        <v>37</v>
      </c>
      <c r="L67" s="0" t="str">
        <f aca="false">IF(J67&lt;I67,"down","up")</f>
        <v>up</v>
      </c>
      <c r="M67" s="0" t="n">
        <v>0.207349507364466</v>
      </c>
    </row>
    <row r="68" customFormat="false" ht="15" hidden="false" customHeight="false" outlineLevel="0" collapsed="false">
      <c r="A68" s="0" t="s">
        <v>218</v>
      </c>
      <c r="B68" s="0" t="s">
        <v>219</v>
      </c>
      <c r="C68" s="0" t="s">
        <v>220</v>
      </c>
      <c r="D68" s="3" t="s">
        <v>16</v>
      </c>
      <c r="E68" s="0" t="n">
        <v>6</v>
      </c>
      <c r="F68" s="0" t="n">
        <v>0</v>
      </c>
      <c r="G68" s="0" t="n">
        <v>6</v>
      </c>
      <c r="H68" s="4" t="n">
        <v>2.8784916685157</v>
      </c>
      <c r="I68" s="4" t="n">
        <v>0</v>
      </c>
      <c r="J68" s="4" t="n">
        <v>5.75698333703139</v>
      </c>
      <c r="K68" s="5" t="s">
        <v>37</v>
      </c>
      <c r="L68" s="0" t="str">
        <f aca="false">IF(J68&lt;I68,"down","up")</f>
        <v>up</v>
      </c>
      <c r="M68" s="0" t="n">
        <v>0.207349507364466</v>
      </c>
    </row>
    <row r="69" customFormat="false" ht="15" hidden="false" customHeight="false" outlineLevel="0" collapsed="false">
      <c r="A69" s="0" t="s">
        <v>221</v>
      </c>
      <c r="B69" s="0" t="s">
        <v>222</v>
      </c>
      <c r="C69" s="0" t="s">
        <v>223</v>
      </c>
      <c r="D69" s="3" t="s">
        <v>16</v>
      </c>
      <c r="E69" s="0" t="n">
        <v>6</v>
      </c>
      <c r="F69" s="0" t="n">
        <v>0</v>
      </c>
      <c r="G69" s="0" t="n">
        <v>6</v>
      </c>
      <c r="H69" s="4" t="n">
        <v>2.8784916685157</v>
      </c>
      <c r="I69" s="4" t="n">
        <v>0</v>
      </c>
      <c r="J69" s="4" t="n">
        <v>5.75698333703139</v>
      </c>
      <c r="K69" s="5" t="s">
        <v>37</v>
      </c>
      <c r="L69" s="0" t="str">
        <f aca="false">IF(J69&lt;I69,"down","up")</f>
        <v>up</v>
      </c>
      <c r="M69" s="0" t="n">
        <v>0.207349507364466</v>
      </c>
    </row>
    <row r="70" customFormat="false" ht="15" hidden="false" customHeight="false" outlineLevel="0" collapsed="false">
      <c r="A70" s="0" t="s">
        <v>224</v>
      </c>
      <c r="B70" s="0" t="s">
        <v>225</v>
      </c>
      <c r="C70" s="0" t="s">
        <v>226</v>
      </c>
      <c r="D70" s="3" t="s">
        <v>16</v>
      </c>
      <c r="E70" s="0" t="n">
        <v>6</v>
      </c>
      <c r="F70" s="0" t="n">
        <v>0</v>
      </c>
      <c r="G70" s="0" t="n">
        <v>6</v>
      </c>
      <c r="H70" s="4" t="n">
        <v>2.8784916685157</v>
      </c>
      <c r="I70" s="4" t="n">
        <v>0</v>
      </c>
      <c r="J70" s="4" t="n">
        <v>5.75698333703139</v>
      </c>
      <c r="K70" s="5" t="s">
        <v>37</v>
      </c>
      <c r="L70" s="0" t="str">
        <f aca="false">IF(J70&lt;I70,"down","up")</f>
        <v>up</v>
      </c>
      <c r="M70" s="0" t="n">
        <v>0.207349507364466</v>
      </c>
    </row>
    <row r="71" customFormat="false" ht="15" hidden="false" customHeight="false" outlineLevel="0" collapsed="false">
      <c r="A71" s="0" t="s">
        <v>227</v>
      </c>
      <c r="B71" s="0" t="s">
        <v>228</v>
      </c>
      <c r="C71" s="0" t="s">
        <v>229</v>
      </c>
      <c r="D71" s="3" t="s">
        <v>16</v>
      </c>
      <c r="E71" s="0" t="n">
        <v>6</v>
      </c>
      <c r="F71" s="0" t="n">
        <v>0</v>
      </c>
      <c r="G71" s="0" t="n">
        <v>6</v>
      </c>
      <c r="H71" s="4" t="n">
        <v>2.8784916685157</v>
      </c>
      <c r="I71" s="4" t="n">
        <v>0</v>
      </c>
      <c r="J71" s="4" t="n">
        <v>5.75698333703139</v>
      </c>
      <c r="K71" s="5" t="s">
        <v>37</v>
      </c>
      <c r="L71" s="0" t="str">
        <f aca="false">IF(J71&lt;I71,"down","up")</f>
        <v>up</v>
      </c>
      <c r="M71" s="0" t="n">
        <v>0.207349507364466</v>
      </c>
    </row>
    <row r="72" customFormat="false" ht="15" hidden="false" customHeight="false" outlineLevel="0" collapsed="false">
      <c r="A72" s="0" t="s">
        <v>230</v>
      </c>
      <c r="B72" s="0" t="s">
        <v>231</v>
      </c>
      <c r="C72" s="0" t="s">
        <v>232</v>
      </c>
      <c r="D72" s="3" t="s">
        <v>16</v>
      </c>
      <c r="E72" s="0" t="n">
        <v>6</v>
      </c>
      <c r="F72" s="0" t="n">
        <v>0</v>
      </c>
      <c r="G72" s="0" t="n">
        <v>6</v>
      </c>
      <c r="H72" s="4" t="n">
        <v>2.8784916685157</v>
      </c>
      <c r="I72" s="4" t="n">
        <v>0</v>
      </c>
      <c r="J72" s="4" t="n">
        <v>5.75698333703139</v>
      </c>
      <c r="K72" s="5" t="s">
        <v>37</v>
      </c>
      <c r="L72" s="0" t="str">
        <f aca="false">IF(J72&lt;I72,"down","up")</f>
        <v>up</v>
      </c>
      <c r="M72" s="0" t="n">
        <v>0.207349507364466</v>
      </c>
    </row>
    <row r="73" customFormat="false" ht="15" hidden="false" customHeight="false" outlineLevel="0" collapsed="false">
      <c r="A73" s="7" t="s">
        <v>233</v>
      </c>
      <c r="B73" s="7" t="s">
        <v>234</v>
      </c>
      <c r="C73" s="7" t="s">
        <v>235</v>
      </c>
      <c r="D73" s="8" t="s">
        <v>66</v>
      </c>
      <c r="E73" s="7" t="n">
        <v>6</v>
      </c>
      <c r="F73" s="7" t="n">
        <v>0</v>
      </c>
      <c r="G73" s="7" t="n">
        <v>6</v>
      </c>
      <c r="H73" s="9" t="n">
        <v>2.8784916685157</v>
      </c>
      <c r="I73" s="9" t="n">
        <v>0</v>
      </c>
      <c r="J73" s="9" t="n">
        <v>5.75698333703139</v>
      </c>
      <c r="K73" s="10" t="s">
        <v>37</v>
      </c>
      <c r="L73" s="7" t="str">
        <f aca="false">IF(J73&lt;I73,"down","up")</f>
        <v>up</v>
      </c>
      <c r="M73" s="7" t="n">
        <v>0.207349507364466</v>
      </c>
      <c r="N73" s="11" t="s">
        <v>236</v>
      </c>
      <c r="O73" s="7"/>
      <c r="P73" s="7"/>
    </row>
    <row r="74" customFormat="false" ht="15" hidden="false" customHeight="false" outlineLevel="0" collapsed="false">
      <c r="A74" s="0" t="s">
        <v>237</v>
      </c>
      <c r="B74" s="0" t="s">
        <v>238</v>
      </c>
      <c r="C74" s="0" t="s">
        <v>239</v>
      </c>
      <c r="D74" s="3" t="s">
        <v>24</v>
      </c>
      <c r="E74" s="0" t="n">
        <v>17</v>
      </c>
      <c r="F74" s="0" t="n">
        <v>2</v>
      </c>
      <c r="G74" s="0" t="n">
        <v>15</v>
      </c>
      <c r="H74" s="4" t="n">
        <v>8.23844167195872</v>
      </c>
      <c r="I74" s="4" t="n">
        <v>2.08442500133895</v>
      </c>
      <c r="J74" s="4" t="n">
        <v>14.3924583425785</v>
      </c>
      <c r="K74" s="5" t="n">
        <v>2.78759166723617</v>
      </c>
      <c r="L74" s="0" t="str">
        <f aca="false">IF(J74&lt;I74,"down","up")</f>
        <v>up</v>
      </c>
      <c r="M74" s="0" t="n">
        <v>0.207840452459586</v>
      </c>
    </row>
    <row r="75" customFormat="false" ht="15" hidden="false" customHeight="false" outlineLevel="0" collapsed="false">
      <c r="A75" s="0" t="s">
        <v>240</v>
      </c>
      <c r="B75" s="0" t="s">
        <v>241</v>
      </c>
      <c r="C75" s="0" t="s">
        <v>242</v>
      </c>
      <c r="D75" s="3" t="s">
        <v>16</v>
      </c>
      <c r="E75" s="0" t="n">
        <v>189</v>
      </c>
      <c r="F75" s="0" t="n">
        <v>40</v>
      </c>
      <c r="G75" s="0" t="n">
        <v>149</v>
      </c>
      <c r="H75" s="4" t="n">
        <v>92.3267931148627</v>
      </c>
      <c r="I75" s="4" t="n">
        <v>41.6885000267791</v>
      </c>
      <c r="J75" s="4" t="n">
        <v>142.965086202946</v>
      </c>
      <c r="K75" s="5" t="n">
        <v>1.77794149720245</v>
      </c>
      <c r="L75" s="0" t="str">
        <f aca="false">IF(J75&lt;I75,"down","up")</f>
        <v>up</v>
      </c>
      <c r="M75" s="0" t="n">
        <v>0.210611921305113</v>
      </c>
    </row>
    <row r="76" customFormat="false" ht="15" hidden="false" customHeight="false" outlineLevel="0" collapsed="false">
      <c r="A76" s="0" t="s">
        <v>243</v>
      </c>
      <c r="B76" s="0" t="s">
        <v>244</v>
      </c>
      <c r="C76" s="0" t="s">
        <v>245</v>
      </c>
      <c r="D76" s="3" t="s">
        <v>24</v>
      </c>
      <c r="E76" s="0" t="n">
        <v>19</v>
      </c>
      <c r="F76" s="0" t="n">
        <v>16</v>
      </c>
      <c r="G76" s="0" t="n">
        <v>3</v>
      </c>
      <c r="H76" s="4" t="n">
        <v>9.77694583961366</v>
      </c>
      <c r="I76" s="4" t="n">
        <v>16.6754000107116</v>
      </c>
      <c r="J76" s="4" t="n">
        <v>2.8784916685157</v>
      </c>
      <c r="K76" s="5" t="n">
        <v>-2.53433642765119</v>
      </c>
      <c r="L76" s="0" t="str">
        <f aca="false">IF(J76&lt;I76,"down","up")</f>
        <v>down</v>
      </c>
      <c r="M76" s="0" t="n">
        <v>0.217905369207222</v>
      </c>
    </row>
    <row r="77" customFormat="false" ht="15" hidden="false" customHeight="false" outlineLevel="0" collapsed="false">
      <c r="A77" s="0" t="s">
        <v>246</v>
      </c>
      <c r="B77" s="0" t="s">
        <v>247</v>
      </c>
      <c r="C77" s="0" t="s">
        <v>248</v>
      </c>
      <c r="D77" s="3" t="s">
        <v>16</v>
      </c>
      <c r="E77" s="0" t="n">
        <v>5</v>
      </c>
      <c r="F77" s="0" t="n">
        <v>5</v>
      </c>
      <c r="G77" s="0" t="n">
        <v>0</v>
      </c>
      <c r="H77" s="4" t="n">
        <v>2.60553125167369</v>
      </c>
      <c r="I77" s="4" t="n">
        <v>5.21106250334738</v>
      </c>
      <c r="J77" s="4" t="n">
        <v>0</v>
      </c>
      <c r="K77" s="5" t="s">
        <v>20</v>
      </c>
      <c r="L77" s="0" t="str">
        <f aca="false">IF(J77&lt;I77,"down","up")</f>
        <v>down</v>
      </c>
      <c r="M77" s="0" t="n">
        <v>0.218855925892969</v>
      </c>
    </row>
    <row r="78" customFormat="false" ht="15" hidden="false" customHeight="false" outlineLevel="0" collapsed="false">
      <c r="A78" s="0" t="s">
        <v>249</v>
      </c>
      <c r="B78" s="0" t="s">
        <v>250</v>
      </c>
      <c r="C78" s="0" t="s">
        <v>251</v>
      </c>
      <c r="D78" s="3" t="s">
        <v>76</v>
      </c>
      <c r="E78" s="0" t="n">
        <v>5</v>
      </c>
      <c r="F78" s="0" t="n">
        <v>5</v>
      </c>
      <c r="G78" s="0" t="n">
        <v>0</v>
      </c>
      <c r="H78" s="4" t="n">
        <v>2.60553125167369</v>
      </c>
      <c r="I78" s="4" t="n">
        <v>5.21106250334738</v>
      </c>
      <c r="J78" s="4" t="n">
        <v>0</v>
      </c>
      <c r="K78" s="5" t="s">
        <v>20</v>
      </c>
      <c r="L78" s="0" t="str">
        <f aca="false">IF(J78&lt;I78,"down","up")</f>
        <v>down</v>
      </c>
      <c r="M78" s="0" t="n">
        <v>0.218855925892969</v>
      </c>
    </row>
    <row r="79" customFormat="false" ht="15" hidden="false" customHeight="false" outlineLevel="0" collapsed="false">
      <c r="A79" s="0" t="s">
        <v>252</v>
      </c>
      <c r="B79" s="0" t="s">
        <v>253</v>
      </c>
      <c r="C79" s="0" t="s">
        <v>254</v>
      </c>
      <c r="D79" s="3" t="s">
        <v>16</v>
      </c>
      <c r="E79" s="0" t="n">
        <v>5</v>
      </c>
      <c r="F79" s="0" t="n">
        <v>5</v>
      </c>
      <c r="G79" s="0" t="n">
        <v>0</v>
      </c>
      <c r="H79" s="4" t="n">
        <v>2.60553125167369</v>
      </c>
      <c r="I79" s="4" t="n">
        <v>5.21106250334738</v>
      </c>
      <c r="J79" s="4" t="n">
        <v>0</v>
      </c>
      <c r="K79" s="5" t="s">
        <v>20</v>
      </c>
      <c r="L79" s="0" t="str">
        <f aca="false">IF(J79&lt;I79,"down","up")</f>
        <v>down</v>
      </c>
      <c r="M79" s="0" t="n">
        <v>0.218855925892969</v>
      </c>
    </row>
    <row r="80" customFormat="false" ht="15" hidden="false" customHeight="false" outlineLevel="0" collapsed="false">
      <c r="A80" s="0" t="s">
        <v>255</v>
      </c>
      <c r="B80" s="0" t="s">
        <v>256</v>
      </c>
      <c r="C80" s="0" t="s">
        <v>257</v>
      </c>
      <c r="D80" s="3" t="s">
        <v>16</v>
      </c>
      <c r="E80" s="0" t="n">
        <v>54</v>
      </c>
      <c r="F80" s="0" t="n">
        <v>10</v>
      </c>
      <c r="G80" s="0" t="n">
        <v>44</v>
      </c>
      <c r="H80" s="4" t="n">
        <v>26.3200014057958</v>
      </c>
      <c r="I80" s="4" t="n">
        <v>10.4221250066948</v>
      </c>
      <c r="J80" s="4" t="n">
        <v>42.2178778048969</v>
      </c>
      <c r="K80" s="5" t="n">
        <v>2.01820459537759</v>
      </c>
      <c r="L80" s="0" t="str">
        <f aca="false">IF(J80&lt;I80,"down","up")</f>
        <v>up</v>
      </c>
      <c r="M80" s="0" t="n">
        <v>0.219773382557371</v>
      </c>
    </row>
    <row r="81" customFormat="false" ht="15" hidden="false" customHeight="false" outlineLevel="0" collapsed="false">
      <c r="A81" s="0" t="s">
        <v>258</v>
      </c>
      <c r="B81" s="0" t="s">
        <v>259</v>
      </c>
      <c r="C81" s="0" t="s">
        <v>260</v>
      </c>
      <c r="D81" s="3" t="s">
        <v>16</v>
      </c>
      <c r="E81" s="0" t="n">
        <v>58</v>
      </c>
      <c r="F81" s="0" t="n">
        <v>11</v>
      </c>
      <c r="G81" s="0" t="n">
        <v>47</v>
      </c>
      <c r="H81" s="4" t="n">
        <v>28.2803534903884</v>
      </c>
      <c r="I81" s="4" t="n">
        <v>11.4643375073642</v>
      </c>
      <c r="J81" s="4" t="n">
        <v>45.0963694734126</v>
      </c>
      <c r="K81" s="5" t="n">
        <v>1.975858304668</v>
      </c>
      <c r="L81" s="0" t="str">
        <f aca="false">IF(J81&lt;I81,"down","up")</f>
        <v>up</v>
      </c>
      <c r="M81" s="0" t="n">
        <v>0.224283345795151</v>
      </c>
    </row>
    <row r="82" customFormat="false" ht="15" hidden="false" customHeight="false" outlineLevel="0" collapsed="false">
      <c r="A82" s="0" t="s">
        <v>261</v>
      </c>
      <c r="B82" s="0" t="s">
        <v>262</v>
      </c>
      <c r="C82" s="0" t="s">
        <v>263</v>
      </c>
      <c r="D82" s="3" t="s">
        <v>16</v>
      </c>
      <c r="E82" s="0" t="n">
        <v>26</v>
      </c>
      <c r="F82" s="0" t="n">
        <v>4</v>
      </c>
      <c r="G82" s="0" t="n">
        <v>22</v>
      </c>
      <c r="H82" s="4" t="n">
        <v>12.6388944525632</v>
      </c>
      <c r="I82" s="4" t="n">
        <v>4.16885000267791</v>
      </c>
      <c r="J82" s="4" t="n">
        <v>21.1089389024484</v>
      </c>
      <c r="K82" s="5" t="n">
        <v>2.34013269026495</v>
      </c>
      <c r="L82" s="0" t="str">
        <f aca="false">IF(J82&lt;I82,"down","up")</f>
        <v>up</v>
      </c>
      <c r="M82" s="0" t="n">
        <v>0.226082551481769</v>
      </c>
    </row>
    <row r="83" customFormat="false" ht="15" hidden="false" customHeight="false" outlineLevel="0" collapsed="false">
      <c r="A83" s="0" t="s">
        <v>264</v>
      </c>
      <c r="B83" s="0" t="s">
        <v>265</v>
      </c>
      <c r="C83" s="0" t="s">
        <v>266</v>
      </c>
      <c r="D83" s="3" t="s">
        <v>76</v>
      </c>
      <c r="E83" s="0" t="n">
        <v>21</v>
      </c>
      <c r="F83" s="0" t="n">
        <v>3</v>
      </c>
      <c r="G83" s="0" t="n">
        <v>18</v>
      </c>
      <c r="H83" s="4" t="n">
        <v>10.1987937565513</v>
      </c>
      <c r="I83" s="4" t="n">
        <v>3.12663750200843</v>
      </c>
      <c r="J83" s="4" t="n">
        <v>17.2709500110942</v>
      </c>
      <c r="K83" s="5" t="n">
        <v>2.46566357234881</v>
      </c>
      <c r="L83" s="0" t="str">
        <f aca="false">IF(J83&lt;I83,"down","up")</f>
        <v>up</v>
      </c>
      <c r="M83" s="0" t="n">
        <v>0.228674040971386</v>
      </c>
    </row>
    <row r="84" customFormat="false" ht="15" hidden="false" customHeight="false" outlineLevel="0" collapsed="false">
      <c r="A84" s="0" t="s">
        <v>267</v>
      </c>
      <c r="B84" s="0" t="s">
        <v>268</v>
      </c>
      <c r="C84" s="0" t="s">
        <v>269</v>
      </c>
      <c r="D84" s="3" t="s">
        <v>76</v>
      </c>
      <c r="E84" s="0" t="n">
        <v>11</v>
      </c>
      <c r="F84" s="0" t="n">
        <v>1</v>
      </c>
      <c r="G84" s="0" t="n">
        <v>10</v>
      </c>
      <c r="H84" s="4" t="n">
        <v>5.31859236452757</v>
      </c>
      <c r="I84" s="4" t="n">
        <v>1.04221250066948</v>
      </c>
      <c r="J84" s="4" t="n">
        <v>9.59497222838566</v>
      </c>
      <c r="K84" s="5" t="n">
        <v>3.20262916651502</v>
      </c>
      <c r="L84" s="0" t="str">
        <f aca="false">IF(J84&lt;I84,"down","up")</f>
        <v>up</v>
      </c>
      <c r="M84" s="0" t="n">
        <v>0.229582481802267</v>
      </c>
    </row>
    <row r="85" customFormat="false" ht="15" hidden="false" customHeight="false" outlineLevel="0" collapsed="false">
      <c r="A85" s="0" t="s">
        <v>270</v>
      </c>
      <c r="B85" s="0" t="s">
        <v>271</v>
      </c>
      <c r="C85" s="0" t="s">
        <v>272</v>
      </c>
      <c r="D85" s="3" t="s">
        <v>16</v>
      </c>
      <c r="E85" s="0" t="n">
        <v>11</v>
      </c>
      <c r="F85" s="0" t="n">
        <v>1</v>
      </c>
      <c r="G85" s="0" t="n">
        <v>10</v>
      </c>
      <c r="H85" s="4" t="n">
        <v>5.31859236452757</v>
      </c>
      <c r="I85" s="4" t="n">
        <v>1.04221250066948</v>
      </c>
      <c r="J85" s="4" t="n">
        <v>9.59497222838566</v>
      </c>
      <c r="K85" s="5" t="n">
        <v>3.20262916651502</v>
      </c>
      <c r="L85" s="0" t="str">
        <f aca="false">IF(J85&lt;I85,"down","up")</f>
        <v>up</v>
      </c>
      <c r="M85" s="0" t="n">
        <v>0.229582481802267</v>
      </c>
    </row>
    <row r="86" customFormat="false" ht="15" hidden="false" customHeight="false" outlineLevel="0" collapsed="false">
      <c r="A86" s="0" t="s">
        <v>273</v>
      </c>
      <c r="B86" s="0" t="s">
        <v>274</v>
      </c>
      <c r="C86" s="0" t="s">
        <v>275</v>
      </c>
      <c r="D86" s="3" t="s">
        <v>16</v>
      </c>
      <c r="E86" s="0" t="n">
        <v>16</v>
      </c>
      <c r="F86" s="0" t="n">
        <v>2</v>
      </c>
      <c r="G86" s="0" t="n">
        <v>14</v>
      </c>
      <c r="H86" s="4" t="n">
        <v>7.75869306053944</v>
      </c>
      <c r="I86" s="4" t="n">
        <v>2.08442500133895</v>
      </c>
      <c r="J86" s="4" t="n">
        <v>13.4329611197399</v>
      </c>
      <c r="K86" s="5" t="n">
        <v>2.68805599368526</v>
      </c>
      <c r="L86" s="0" t="str">
        <f aca="false">IF(J86&lt;I86,"down","up")</f>
        <v>up</v>
      </c>
      <c r="M86" s="0" t="n">
        <v>0.229606874263795</v>
      </c>
    </row>
    <row r="87" customFormat="false" ht="15" hidden="false" customHeight="false" outlineLevel="0" collapsed="false">
      <c r="A87" s="0" t="s">
        <v>276</v>
      </c>
      <c r="B87" s="0" t="s">
        <v>277</v>
      </c>
      <c r="C87" s="0" t="s">
        <v>278</v>
      </c>
      <c r="D87" s="3" t="s">
        <v>16</v>
      </c>
      <c r="E87" s="0" t="n">
        <v>14</v>
      </c>
      <c r="F87" s="0" t="n">
        <v>12</v>
      </c>
      <c r="G87" s="0" t="n">
        <v>2</v>
      </c>
      <c r="H87" s="4" t="n">
        <v>7.21277222685543</v>
      </c>
      <c r="I87" s="4" t="n">
        <v>12.5065500080337</v>
      </c>
      <c r="J87" s="4" t="n">
        <v>1.91899444567713</v>
      </c>
      <c r="K87" s="5" t="n">
        <v>-2.7042614290935</v>
      </c>
      <c r="L87" s="0" t="str">
        <f aca="false">IF(J87&lt;I87,"down","up")</f>
        <v>down</v>
      </c>
      <c r="M87" s="0" t="n">
        <v>0.231608124911314</v>
      </c>
    </row>
    <row r="88" customFormat="false" ht="15" hidden="false" customHeight="false" outlineLevel="0" collapsed="false">
      <c r="A88" s="0" t="s">
        <v>279</v>
      </c>
      <c r="B88" s="0" t="s">
        <v>280</v>
      </c>
      <c r="C88" s="0" t="s">
        <v>281</v>
      </c>
      <c r="D88" s="3" t="s">
        <v>16</v>
      </c>
      <c r="E88" s="0" t="n">
        <v>193</v>
      </c>
      <c r="F88" s="0" t="n">
        <v>144</v>
      </c>
      <c r="G88" s="0" t="n">
        <v>49</v>
      </c>
      <c r="H88" s="4" t="n">
        <v>98.5469820077472</v>
      </c>
      <c r="I88" s="4" t="n">
        <v>150.078600096405</v>
      </c>
      <c r="J88" s="4" t="n">
        <v>47.0153639190897</v>
      </c>
      <c r="K88" s="5" t="n">
        <v>-1.67451408569945</v>
      </c>
      <c r="L88" s="0" t="str">
        <f aca="false">IF(J88&lt;I88,"down","up")</f>
        <v>down</v>
      </c>
      <c r="M88" s="0" t="n">
        <v>0.235855570110167</v>
      </c>
    </row>
    <row r="89" customFormat="false" ht="15" hidden="false" customHeight="false" outlineLevel="0" collapsed="false">
      <c r="A89" s="0" t="s">
        <v>282</v>
      </c>
      <c r="B89" s="0" t="s">
        <v>283</v>
      </c>
      <c r="C89" s="0" t="s">
        <v>284</v>
      </c>
      <c r="D89" s="3" t="s">
        <v>16</v>
      </c>
      <c r="E89" s="0" t="n">
        <v>52</v>
      </c>
      <c r="F89" s="0" t="n">
        <v>10</v>
      </c>
      <c r="G89" s="0" t="n">
        <v>42</v>
      </c>
      <c r="H89" s="4" t="n">
        <v>25.3605041829573</v>
      </c>
      <c r="I89" s="4" t="n">
        <v>10.4221250066948</v>
      </c>
      <c r="J89" s="4" t="n">
        <v>40.2988833592198</v>
      </c>
      <c r="K89" s="5" t="n">
        <v>1.95109039951905</v>
      </c>
      <c r="L89" s="0" t="str">
        <f aca="false">IF(J89&lt;I89,"down","up")</f>
        <v>up</v>
      </c>
      <c r="M89" s="0" t="n">
        <v>0.236914764152052</v>
      </c>
    </row>
    <row r="90" customFormat="false" ht="15" hidden="false" customHeight="false" outlineLevel="0" collapsed="false">
      <c r="A90" s="0" t="s">
        <v>285</v>
      </c>
      <c r="B90" s="0" t="s">
        <v>286</v>
      </c>
      <c r="C90" s="0" t="s">
        <v>287</v>
      </c>
      <c r="D90" s="3" t="s">
        <v>16</v>
      </c>
      <c r="E90" s="0" t="n">
        <v>18</v>
      </c>
      <c r="F90" s="0" t="n">
        <v>15</v>
      </c>
      <c r="G90" s="0" t="n">
        <v>3</v>
      </c>
      <c r="H90" s="4" t="n">
        <v>9.25583958927892</v>
      </c>
      <c r="I90" s="4" t="n">
        <v>15.6331875100422</v>
      </c>
      <c r="J90" s="4" t="n">
        <v>2.8784916685157</v>
      </c>
      <c r="K90" s="5" t="n">
        <v>-2.44122702325971</v>
      </c>
      <c r="L90" s="0" t="str">
        <f aca="false">IF(J90&lt;I90,"down","up")</f>
        <v>down</v>
      </c>
      <c r="M90" s="0" t="n">
        <v>0.239449188819719</v>
      </c>
    </row>
    <row r="91" customFormat="false" ht="15" hidden="false" customHeight="false" outlineLevel="0" collapsed="false">
      <c r="A91" s="0" t="s">
        <v>288</v>
      </c>
      <c r="B91" s="0" t="s">
        <v>289</v>
      </c>
      <c r="C91" s="0" t="s">
        <v>290</v>
      </c>
      <c r="D91" s="3" t="s">
        <v>76</v>
      </c>
      <c r="E91" s="0" t="n">
        <v>18</v>
      </c>
      <c r="F91" s="0" t="n">
        <v>15</v>
      </c>
      <c r="G91" s="0" t="n">
        <v>3</v>
      </c>
      <c r="H91" s="4" t="n">
        <v>9.25583958927892</v>
      </c>
      <c r="I91" s="4" t="n">
        <v>15.6331875100422</v>
      </c>
      <c r="J91" s="4" t="n">
        <v>2.8784916685157</v>
      </c>
      <c r="K91" s="5" t="n">
        <v>-2.44122702325971</v>
      </c>
      <c r="L91" s="0" t="str">
        <f aca="false">IF(J91&lt;I91,"down","up")</f>
        <v>down</v>
      </c>
      <c r="M91" s="0" t="n">
        <v>0.239449188819719</v>
      </c>
    </row>
    <row r="92" customFormat="false" ht="15" hidden="false" customHeight="false" outlineLevel="0" collapsed="false">
      <c r="A92" s="0" t="s">
        <v>291</v>
      </c>
      <c r="B92" s="0" t="s">
        <v>292</v>
      </c>
      <c r="C92" s="0" t="s">
        <v>293</v>
      </c>
      <c r="D92" s="3" t="s">
        <v>76</v>
      </c>
      <c r="E92" s="0" t="n">
        <v>22</v>
      </c>
      <c r="F92" s="0" t="n">
        <v>18</v>
      </c>
      <c r="G92" s="0" t="n">
        <v>4</v>
      </c>
      <c r="H92" s="4" t="n">
        <v>11.2989069517024</v>
      </c>
      <c r="I92" s="4" t="n">
        <v>18.7598250120506</v>
      </c>
      <c r="J92" s="4" t="n">
        <v>3.83798889135426</v>
      </c>
      <c r="K92" s="5" t="n">
        <v>-2.28922392981466</v>
      </c>
      <c r="L92" s="0" t="str">
        <f aca="false">IF(J92&lt;I92,"down","up")</f>
        <v>down</v>
      </c>
      <c r="M92" s="0" t="n">
        <v>0.243402336216518</v>
      </c>
    </row>
    <row r="93" customFormat="false" ht="15" hidden="false" customHeight="false" outlineLevel="0" collapsed="false">
      <c r="A93" s="0" t="s">
        <v>294</v>
      </c>
      <c r="B93" s="0" t="s">
        <v>295</v>
      </c>
      <c r="C93" s="0" t="s">
        <v>296</v>
      </c>
      <c r="D93" s="3" t="s">
        <v>16</v>
      </c>
      <c r="E93" s="0" t="n">
        <v>53</v>
      </c>
      <c r="F93" s="0" t="n">
        <v>41</v>
      </c>
      <c r="G93" s="0" t="n">
        <v>12</v>
      </c>
      <c r="H93" s="4" t="n">
        <v>27.1223396007557</v>
      </c>
      <c r="I93" s="4" t="n">
        <v>42.7307125274486</v>
      </c>
      <c r="J93" s="4" t="n">
        <v>11.5139666740628</v>
      </c>
      <c r="K93" s="5" t="n">
        <v>-1.89188843226927</v>
      </c>
      <c r="L93" s="0" t="str">
        <f aca="false">IF(J93&lt;I93,"down","up")</f>
        <v>down</v>
      </c>
      <c r="M93" s="0" t="n">
        <v>0.244140964994606</v>
      </c>
    </row>
    <row r="94" customFormat="false" ht="15" hidden="false" customHeight="false" outlineLevel="0" collapsed="false">
      <c r="A94" s="0" t="s">
        <v>297</v>
      </c>
      <c r="B94" s="0" t="s">
        <v>298</v>
      </c>
      <c r="C94" s="0" t="s">
        <v>299</v>
      </c>
      <c r="D94" s="3" t="s">
        <v>16</v>
      </c>
      <c r="E94" s="0" t="n">
        <v>156</v>
      </c>
      <c r="F94" s="0" t="n">
        <v>116</v>
      </c>
      <c r="G94" s="0" t="n">
        <v>40</v>
      </c>
      <c r="H94" s="4" t="n">
        <v>79.638269495601</v>
      </c>
      <c r="I94" s="4" t="n">
        <v>120.896650077659</v>
      </c>
      <c r="J94" s="4" t="n">
        <v>38.3798889135426</v>
      </c>
      <c r="K94" s="5" t="n">
        <v>-1.65535182861255</v>
      </c>
      <c r="L94" s="0" t="str">
        <f aca="false">IF(J94&lt;I94,"down","up")</f>
        <v>down</v>
      </c>
      <c r="M94" s="0" t="n">
        <v>0.244448570110932</v>
      </c>
    </row>
    <row r="95" customFormat="false" ht="15" hidden="false" customHeight="false" outlineLevel="0" collapsed="false">
      <c r="A95" s="0" t="s">
        <v>300</v>
      </c>
      <c r="B95" s="0" t="s">
        <v>301</v>
      </c>
      <c r="C95" s="0" t="s">
        <v>302</v>
      </c>
      <c r="D95" s="3" t="s">
        <v>16</v>
      </c>
      <c r="E95" s="0" t="n">
        <v>9</v>
      </c>
      <c r="F95" s="0" t="n">
        <v>8</v>
      </c>
      <c r="G95" s="0" t="n">
        <v>1</v>
      </c>
      <c r="H95" s="4" t="n">
        <v>4.64859861409719</v>
      </c>
      <c r="I95" s="4" t="n">
        <v>8.33770000535582</v>
      </c>
      <c r="J95" s="4" t="n">
        <v>0.959497222838566</v>
      </c>
      <c r="K95" s="5" t="n">
        <v>-3.11929892837234</v>
      </c>
      <c r="L95" s="0" t="str">
        <f aca="false">IF(J95&lt;I95,"down","up")</f>
        <v>down</v>
      </c>
      <c r="M95" s="0" t="n">
        <v>0.256247252087392</v>
      </c>
    </row>
    <row r="96" customFormat="false" ht="15" hidden="false" customHeight="false" outlineLevel="0" collapsed="false">
      <c r="A96" s="0" t="s">
        <v>303</v>
      </c>
      <c r="B96" s="0" t="s">
        <v>304</v>
      </c>
      <c r="C96" s="0" t="s">
        <v>305</v>
      </c>
      <c r="D96" s="3" t="s">
        <v>16</v>
      </c>
      <c r="E96" s="0" t="n">
        <v>9</v>
      </c>
      <c r="F96" s="0" t="n">
        <v>8</v>
      </c>
      <c r="G96" s="0" t="n">
        <v>1</v>
      </c>
      <c r="H96" s="4" t="n">
        <v>4.64859861409719</v>
      </c>
      <c r="I96" s="4" t="n">
        <v>8.33770000535582</v>
      </c>
      <c r="J96" s="4" t="n">
        <v>0.959497222838566</v>
      </c>
      <c r="K96" s="5" t="n">
        <v>-3.11929892837234</v>
      </c>
      <c r="L96" s="0" t="str">
        <f aca="false">IF(J96&lt;I96,"down","up")</f>
        <v>down</v>
      </c>
      <c r="M96" s="0" t="n">
        <v>0.256247252087392</v>
      </c>
    </row>
    <row r="97" customFormat="false" ht="15" hidden="false" customHeight="false" outlineLevel="0" collapsed="false">
      <c r="A97" s="0" t="s">
        <v>306</v>
      </c>
      <c r="B97" s="0" t="s">
        <v>307</v>
      </c>
      <c r="C97" s="0" t="s">
        <v>308</v>
      </c>
      <c r="D97" s="3" t="s">
        <v>16</v>
      </c>
      <c r="E97" s="0" t="n">
        <v>33</v>
      </c>
      <c r="F97" s="0" t="n">
        <v>6</v>
      </c>
      <c r="G97" s="0" t="n">
        <v>27</v>
      </c>
      <c r="H97" s="4" t="n">
        <v>16.0798500103291</v>
      </c>
      <c r="I97" s="4" t="n">
        <v>6.25327500401686</v>
      </c>
      <c r="J97" s="4" t="n">
        <v>25.9064250166413</v>
      </c>
      <c r="K97" s="5" t="n">
        <v>2.05062607306997</v>
      </c>
      <c r="L97" s="0" t="str">
        <f aca="false">IF(J97&lt;I97,"down","up")</f>
        <v>up</v>
      </c>
      <c r="M97" s="0" t="n">
        <v>0.256684190250842</v>
      </c>
    </row>
    <row r="98" customFormat="false" ht="15" hidden="false" customHeight="false" outlineLevel="0" collapsed="false">
      <c r="A98" s="0" t="s">
        <v>309</v>
      </c>
      <c r="B98" s="0" t="s">
        <v>310</v>
      </c>
      <c r="C98" s="0" t="s">
        <v>311</v>
      </c>
      <c r="D98" s="3" t="s">
        <v>16</v>
      </c>
      <c r="E98" s="0" t="n">
        <v>104</v>
      </c>
      <c r="F98" s="0" t="n">
        <v>23</v>
      </c>
      <c r="G98" s="0" t="n">
        <v>81</v>
      </c>
      <c r="H98" s="4" t="n">
        <v>50.8450812826609</v>
      </c>
      <c r="I98" s="4" t="n">
        <v>23.970887515398</v>
      </c>
      <c r="J98" s="4" t="n">
        <v>77.7192750499238</v>
      </c>
      <c r="K98" s="5" t="n">
        <v>1.69698911845527</v>
      </c>
      <c r="L98" s="0" t="str">
        <f aca="false">IF(J98&lt;I98,"down","up")</f>
        <v>up</v>
      </c>
      <c r="M98" s="0" t="n">
        <v>0.258042976098041</v>
      </c>
    </row>
    <row r="99" customFormat="false" ht="15" hidden="false" customHeight="false" outlineLevel="0" collapsed="false">
      <c r="A99" s="0" t="s">
        <v>312</v>
      </c>
      <c r="B99" s="0" t="s">
        <v>150</v>
      </c>
      <c r="C99" s="0" t="s">
        <v>151</v>
      </c>
      <c r="D99" s="3" t="s">
        <v>16</v>
      </c>
      <c r="E99" s="0" t="n">
        <v>5</v>
      </c>
      <c r="F99" s="0" t="n">
        <v>0</v>
      </c>
      <c r="G99" s="0" t="n">
        <v>5</v>
      </c>
      <c r="H99" s="4" t="n">
        <v>2.39874305709641</v>
      </c>
      <c r="I99" s="4" t="n">
        <v>0</v>
      </c>
      <c r="J99" s="4" t="n">
        <v>4.79748611419283</v>
      </c>
      <c r="K99" s="5" t="s">
        <v>37</v>
      </c>
      <c r="L99" s="0" t="str">
        <f aca="false">IF(J99&lt;I99,"down","up")</f>
        <v>up</v>
      </c>
      <c r="M99" s="0" t="n">
        <v>0.258177954232028</v>
      </c>
    </row>
    <row r="100" customFormat="false" ht="15" hidden="false" customHeight="false" outlineLevel="0" collapsed="false">
      <c r="A100" s="0" t="s">
        <v>313</v>
      </c>
      <c r="B100" s="0" t="s">
        <v>314</v>
      </c>
      <c r="C100" s="0" t="s">
        <v>315</v>
      </c>
      <c r="D100" s="3" t="s">
        <v>16</v>
      </c>
      <c r="E100" s="0" t="n">
        <v>5</v>
      </c>
      <c r="F100" s="0" t="n">
        <v>0</v>
      </c>
      <c r="G100" s="0" t="n">
        <v>5</v>
      </c>
      <c r="H100" s="4" t="n">
        <v>2.39874305709641</v>
      </c>
      <c r="I100" s="4" t="n">
        <v>0</v>
      </c>
      <c r="J100" s="4" t="n">
        <v>4.79748611419283</v>
      </c>
      <c r="K100" s="5" t="s">
        <v>37</v>
      </c>
      <c r="L100" s="0" t="str">
        <f aca="false">IF(J100&lt;I100,"down","up")</f>
        <v>up</v>
      </c>
      <c r="M100" s="0" t="n">
        <v>0.258177954232028</v>
      </c>
    </row>
    <row r="101" customFormat="false" ht="15" hidden="false" customHeight="false" outlineLevel="0" collapsed="false">
      <c r="A101" s="0" t="s">
        <v>316</v>
      </c>
      <c r="B101" s="0" t="s">
        <v>317</v>
      </c>
      <c r="C101" s="0" t="s">
        <v>318</v>
      </c>
      <c r="D101" s="3" t="s">
        <v>24</v>
      </c>
      <c r="E101" s="0" t="n">
        <v>5</v>
      </c>
      <c r="F101" s="0" t="n">
        <v>0</v>
      </c>
      <c r="G101" s="0" t="n">
        <v>5</v>
      </c>
      <c r="H101" s="4" t="n">
        <v>2.39874305709641</v>
      </c>
      <c r="I101" s="4" t="n">
        <v>0</v>
      </c>
      <c r="J101" s="4" t="n">
        <v>4.79748611419283</v>
      </c>
      <c r="K101" s="5" t="s">
        <v>37</v>
      </c>
      <c r="L101" s="0" t="str">
        <f aca="false">IF(J101&lt;I101,"down","up")</f>
        <v>up</v>
      </c>
      <c r="M101" s="0" t="n">
        <v>0.258177954232028</v>
      </c>
    </row>
    <row r="102" customFormat="false" ht="15" hidden="false" customHeight="false" outlineLevel="0" collapsed="false">
      <c r="A102" s="0" t="s">
        <v>319</v>
      </c>
      <c r="B102" s="0" t="s">
        <v>320</v>
      </c>
      <c r="C102" s="0" t="s">
        <v>321</v>
      </c>
      <c r="D102" s="3" t="s">
        <v>66</v>
      </c>
      <c r="E102" s="0" t="n">
        <v>5</v>
      </c>
      <c r="F102" s="0" t="n">
        <v>0</v>
      </c>
      <c r="G102" s="0" t="n">
        <v>5</v>
      </c>
      <c r="H102" s="4" t="n">
        <v>2.39874305709641</v>
      </c>
      <c r="I102" s="4" t="n">
        <v>0</v>
      </c>
      <c r="J102" s="4" t="n">
        <v>4.79748611419283</v>
      </c>
      <c r="K102" s="5" t="s">
        <v>37</v>
      </c>
      <c r="L102" s="0" t="str">
        <f aca="false">IF(J102&lt;I102,"down","up")</f>
        <v>up</v>
      </c>
      <c r="M102" s="0" t="n">
        <v>0.258177954232028</v>
      </c>
    </row>
    <row r="103" customFormat="false" ht="15" hidden="false" customHeight="false" outlineLevel="0" collapsed="false">
      <c r="A103" s="0" t="s">
        <v>322</v>
      </c>
      <c r="B103" s="0" t="s">
        <v>323</v>
      </c>
      <c r="C103" s="0" t="s">
        <v>324</v>
      </c>
      <c r="D103" s="3" t="s">
        <v>66</v>
      </c>
      <c r="E103" s="0" t="n">
        <v>5</v>
      </c>
      <c r="F103" s="0" t="n">
        <v>0</v>
      </c>
      <c r="G103" s="0" t="n">
        <v>5</v>
      </c>
      <c r="H103" s="4" t="n">
        <v>2.39874305709641</v>
      </c>
      <c r="I103" s="4" t="n">
        <v>0</v>
      </c>
      <c r="J103" s="4" t="n">
        <v>4.79748611419283</v>
      </c>
      <c r="K103" s="5" t="s">
        <v>37</v>
      </c>
      <c r="L103" s="0" t="str">
        <f aca="false">IF(J103&lt;I103,"down","up")</f>
        <v>up</v>
      </c>
      <c r="M103" s="0" t="n">
        <v>0.258177954232028</v>
      </c>
    </row>
    <row r="104" customFormat="false" ht="15" hidden="false" customHeight="false" outlineLevel="0" collapsed="false">
      <c r="A104" s="0" t="s">
        <v>325</v>
      </c>
      <c r="B104" s="0" t="s">
        <v>326</v>
      </c>
      <c r="C104" s="0" t="s">
        <v>327</v>
      </c>
      <c r="D104" s="3" t="s">
        <v>16</v>
      </c>
      <c r="E104" s="0" t="n">
        <v>13</v>
      </c>
      <c r="F104" s="0" t="n">
        <v>11</v>
      </c>
      <c r="G104" s="0" t="n">
        <v>2</v>
      </c>
      <c r="H104" s="4" t="n">
        <v>6.69166597652069</v>
      </c>
      <c r="I104" s="4" t="n">
        <v>11.4643375073642</v>
      </c>
      <c r="J104" s="4" t="n">
        <v>1.91899444567713</v>
      </c>
      <c r="K104" s="5" t="n">
        <v>-2.57873054700964</v>
      </c>
      <c r="L104" s="0" t="str">
        <f aca="false">IF(J104&lt;I104,"down","up")</f>
        <v>down</v>
      </c>
      <c r="M104" s="0" t="n">
        <v>0.261803852783937</v>
      </c>
    </row>
    <row r="105" customFormat="false" ht="15" hidden="false" customHeight="false" outlineLevel="0" collapsed="false">
      <c r="A105" s="0" t="s">
        <v>328</v>
      </c>
      <c r="B105" s="0" t="s">
        <v>329</v>
      </c>
      <c r="C105" s="0" t="s">
        <v>330</v>
      </c>
      <c r="D105" s="3" t="s">
        <v>76</v>
      </c>
      <c r="E105" s="0" t="n">
        <v>10</v>
      </c>
      <c r="F105" s="0" t="n">
        <v>1</v>
      </c>
      <c r="G105" s="0" t="n">
        <v>9</v>
      </c>
      <c r="H105" s="4" t="n">
        <v>4.83884375310828</v>
      </c>
      <c r="I105" s="4" t="n">
        <v>1.04221250066948</v>
      </c>
      <c r="J105" s="4" t="n">
        <v>8.63547500554709</v>
      </c>
      <c r="K105" s="5" t="n">
        <v>3.05062607306997</v>
      </c>
      <c r="L105" s="0" t="str">
        <f aca="false">IF(J105&lt;I105,"down","up")</f>
        <v>up</v>
      </c>
      <c r="M105" s="0" t="n">
        <v>0.265158387362405</v>
      </c>
    </row>
    <row r="106" customFormat="false" ht="15" hidden="false" customHeight="false" outlineLevel="0" collapsed="false">
      <c r="A106" s="0" t="s">
        <v>331</v>
      </c>
      <c r="B106" s="0" t="s">
        <v>332</v>
      </c>
      <c r="C106" s="0" t="s">
        <v>333</v>
      </c>
      <c r="D106" s="3" t="s">
        <v>16</v>
      </c>
      <c r="E106" s="0" t="n">
        <v>10</v>
      </c>
      <c r="F106" s="0" t="n">
        <v>1</v>
      </c>
      <c r="G106" s="0" t="n">
        <v>9</v>
      </c>
      <c r="H106" s="4" t="n">
        <v>4.83884375310828</v>
      </c>
      <c r="I106" s="4" t="n">
        <v>1.04221250066948</v>
      </c>
      <c r="J106" s="4" t="n">
        <v>8.63547500554709</v>
      </c>
      <c r="K106" s="5" t="n">
        <v>3.05062607306997</v>
      </c>
      <c r="L106" s="0" t="str">
        <f aca="false">IF(J106&lt;I106,"down","up")</f>
        <v>up</v>
      </c>
      <c r="M106" s="0" t="n">
        <v>0.265158387362405</v>
      </c>
    </row>
    <row r="107" customFormat="false" ht="15" hidden="false" customHeight="false" outlineLevel="0" collapsed="false">
      <c r="A107" s="0" t="s">
        <v>334</v>
      </c>
      <c r="B107" s="0" t="s">
        <v>335</v>
      </c>
      <c r="C107" s="0" t="s">
        <v>336</v>
      </c>
      <c r="D107" s="3" t="s">
        <v>16</v>
      </c>
      <c r="E107" s="0" t="n">
        <v>28</v>
      </c>
      <c r="F107" s="0" t="n">
        <v>5</v>
      </c>
      <c r="G107" s="0" t="n">
        <v>23</v>
      </c>
      <c r="H107" s="4" t="n">
        <v>13.6397493143172</v>
      </c>
      <c r="I107" s="4" t="n">
        <v>5.21106250334738</v>
      </c>
      <c r="J107" s="4" t="n">
        <v>22.068436125287</v>
      </c>
      <c r="K107" s="5" t="n">
        <v>2.08233493279731</v>
      </c>
      <c r="L107" s="0" t="str">
        <f aca="false">IF(J107&lt;I107,"down","up")</f>
        <v>up</v>
      </c>
      <c r="M107" s="0" t="n">
        <v>0.267658690082495</v>
      </c>
    </row>
    <row r="108" customFormat="false" ht="15" hidden="false" customHeight="false" outlineLevel="0" collapsed="false">
      <c r="A108" s="0" t="s">
        <v>337</v>
      </c>
      <c r="B108" s="0" t="s">
        <v>338</v>
      </c>
      <c r="C108" s="0" t="s">
        <v>339</v>
      </c>
      <c r="D108" s="3" t="s">
        <v>16</v>
      </c>
      <c r="E108" s="0" t="n">
        <v>19</v>
      </c>
      <c r="F108" s="0" t="n">
        <v>3</v>
      </c>
      <c r="G108" s="0" t="n">
        <v>16</v>
      </c>
      <c r="H108" s="4" t="n">
        <v>9.23929653371274</v>
      </c>
      <c r="I108" s="4" t="n">
        <v>3.12663750200843</v>
      </c>
      <c r="J108" s="4" t="n">
        <v>15.3519555654171</v>
      </c>
      <c r="K108" s="5" t="n">
        <v>2.2957385709065</v>
      </c>
      <c r="L108" s="0" t="str">
        <f aca="false">IF(J108&lt;I108,"down","up")</f>
        <v>up</v>
      </c>
      <c r="M108" s="0" t="n">
        <v>0.270365735577949</v>
      </c>
    </row>
    <row r="109" customFormat="false" ht="15" hidden="false" customHeight="false" outlineLevel="0" collapsed="false">
      <c r="A109" s="0" t="s">
        <v>340</v>
      </c>
      <c r="B109" s="0" t="s">
        <v>341</v>
      </c>
      <c r="C109" s="0" t="s">
        <v>342</v>
      </c>
      <c r="D109" s="3" t="s">
        <v>16</v>
      </c>
      <c r="E109" s="0" t="n">
        <v>36</v>
      </c>
      <c r="F109" s="0" t="n">
        <v>7</v>
      </c>
      <c r="G109" s="0" t="n">
        <v>29</v>
      </c>
      <c r="H109" s="4" t="n">
        <v>17.5604534835024</v>
      </c>
      <c r="I109" s="4" t="n">
        <v>7.29548750468634</v>
      </c>
      <c r="J109" s="4" t="n">
        <v>27.8254194623184</v>
      </c>
      <c r="K109" s="5" t="n">
        <v>1.93132714469762</v>
      </c>
      <c r="L109" s="0" t="str">
        <f aca="false">IF(J109&lt;I109,"down","up")</f>
        <v>up</v>
      </c>
      <c r="M109" s="0" t="n">
        <v>0.273766955943638</v>
      </c>
    </row>
    <row r="110" customFormat="false" ht="15" hidden="false" customHeight="false" outlineLevel="0" collapsed="false">
      <c r="A110" s="0" t="s">
        <v>343</v>
      </c>
      <c r="B110" s="0" t="s">
        <v>344</v>
      </c>
      <c r="C110" s="0" t="s">
        <v>345</v>
      </c>
      <c r="D110" s="3" t="s">
        <v>76</v>
      </c>
      <c r="E110" s="0" t="n">
        <v>4</v>
      </c>
      <c r="F110" s="0" t="n">
        <v>4</v>
      </c>
      <c r="G110" s="0" t="n">
        <v>0</v>
      </c>
      <c r="H110" s="4" t="n">
        <v>2.08442500133895</v>
      </c>
      <c r="I110" s="4" t="n">
        <v>4.16885000267791</v>
      </c>
      <c r="J110" s="4" t="n">
        <v>0</v>
      </c>
      <c r="K110" s="5" t="s">
        <v>20</v>
      </c>
      <c r="L110" s="0" t="str">
        <f aca="false">IF(J110&lt;I110,"down","up")</f>
        <v>down</v>
      </c>
      <c r="M110" s="0" t="n">
        <v>0.283561037485929</v>
      </c>
    </row>
    <row r="111" customFormat="false" ht="15" hidden="false" customHeight="false" outlineLevel="0" collapsed="false">
      <c r="A111" s="0" t="s">
        <v>346</v>
      </c>
      <c r="B111" s="0" t="s">
        <v>347</v>
      </c>
      <c r="C111" s="0" t="s">
        <v>348</v>
      </c>
      <c r="D111" s="3" t="s">
        <v>16</v>
      </c>
      <c r="E111" s="0" t="n">
        <v>4</v>
      </c>
      <c r="F111" s="0" t="n">
        <v>4</v>
      </c>
      <c r="G111" s="0" t="n">
        <v>0</v>
      </c>
      <c r="H111" s="4" t="n">
        <v>2.08442500133895</v>
      </c>
      <c r="I111" s="4" t="n">
        <v>4.16885000267791</v>
      </c>
      <c r="J111" s="4" t="n">
        <v>0</v>
      </c>
      <c r="K111" s="5" t="s">
        <v>20</v>
      </c>
      <c r="L111" s="0" t="str">
        <f aca="false">IF(J111&lt;I111,"down","up")</f>
        <v>down</v>
      </c>
      <c r="M111" s="0" t="n">
        <v>0.283561037485929</v>
      </c>
    </row>
    <row r="112" customFormat="false" ht="15" hidden="false" customHeight="false" outlineLevel="0" collapsed="false">
      <c r="A112" s="0" t="s">
        <v>349</v>
      </c>
      <c r="B112" s="0" t="s">
        <v>350</v>
      </c>
      <c r="C112" s="0" t="s">
        <v>351</v>
      </c>
      <c r="D112" s="3" t="s">
        <v>16</v>
      </c>
      <c r="E112" s="0" t="n">
        <v>4</v>
      </c>
      <c r="F112" s="0" t="n">
        <v>4</v>
      </c>
      <c r="G112" s="0" t="n">
        <v>0</v>
      </c>
      <c r="H112" s="4" t="n">
        <v>2.08442500133895</v>
      </c>
      <c r="I112" s="4" t="n">
        <v>4.16885000267791</v>
      </c>
      <c r="J112" s="4" t="n">
        <v>0</v>
      </c>
      <c r="K112" s="5" t="s">
        <v>20</v>
      </c>
      <c r="L112" s="0" t="str">
        <f aca="false">IF(J112&lt;I112,"down","up")</f>
        <v>down</v>
      </c>
      <c r="M112" s="0" t="n">
        <v>0.283561037485929</v>
      </c>
    </row>
    <row r="113" customFormat="false" ht="15" hidden="false" customHeight="false" outlineLevel="0" collapsed="false">
      <c r="A113" s="0" t="s">
        <v>352</v>
      </c>
      <c r="B113" s="0" t="s">
        <v>353</v>
      </c>
      <c r="C113" s="0" t="s">
        <v>354</v>
      </c>
      <c r="D113" s="3" t="s">
        <v>16</v>
      </c>
      <c r="E113" s="0" t="n">
        <v>4</v>
      </c>
      <c r="F113" s="0" t="n">
        <v>4</v>
      </c>
      <c r="G113" s="0" t="n">
        <v>0</v>
      </c>
      <c r="H113" s="4" t="n">
        <v>2.08442500133895</v>
      </c>
      <c r="I113" s="4" t="n">
        <v>4.16885000267791</v>
      </c>
      <c r="J113" s="4" t="n">
        <v>0</v>
      </c>
      <c r="K113" s="5" t="s">
        <v>20</v>
      </c>
      <c r="L113" s="0" t="str">
        <f aca="false">IF(J113&lt;I113,"down","up")</f>
        <v>down</v>
      </c>
      <c r="M113" s="0" t="n">
        <v>0.283561037485929</v>
      </c>
    </row>
    <row r="114" customFormat="false" ht="15" hidden="false" customHeight="false" outlineLevel="0" collapsed="false">
      <c r="A114" s="0" t="s">
        <v>355</v>
      </c>
      <c r="B114" s="0" t="s">
        <v>356</v>
      </c>
      <c r="C114" s="0" t="s">
        <v>357</v>
      </c>
      <c r="D114" s="3" t="s">
        <v>16</v>
      </c>
      <c r="E114" s="0" t="n">
        <v>4</v>
      </c>
      <c r="F114" s="0" t="n">
        <v>4</v>
      </c>
      <c r="G114" s="0" t="n">
        <v>0</v>
      </c>
      <c r="H114" s="4" t="n">
        <v>2.08442500133895</v>
      </c>
      <c r="I114" s="4" t="n">
        <v>4.16885000267791</v>
      </c>
      <c r="J114" s="4" t="n">
        <v>0</v>
      </c>
      <c r="K114" s="5" t="s">
        <v>20</v>
      </c>
      <c r="L114" s="0" t="str">
        <f aca="false">IF(J114&lt;I114,"down","up")</f>
        <v>down</v>
      </c>
      <c r="M114" s="0" t="n">
        <v>0.283561037485929</v>
      </c>
    </row>
    <row r="115" customFormat="false" ht="15" hidden="false" customHeight="false" outlineLevel="0" collapsed="false">
      <c r="A115" s="0" t="s">
        <v>358</v>
      </c>
      <c r="B115" s="0" t="s">
        <v>359</v>
      </c>
      <c r="C115" s="0" t="s">
        <v>360</v>
      </c>
      <c r="D115" s="3" t="s">
        <v>76</v>
      </c>
      <c r="E115" s="0" t="n">
        <v>4</v>
      </c>
      <c r="F115" s="0" t="n">
        <v>4</v>
      </c>
      <c r="G115" s="0" t="n">
        <v>0</v>
      </c>
      <c r="H115" s="4" t="n">
        <v>2.08442500133895</v>
      </c>
      <c r="I115" s="4" t="n">
        <v>4.16885000267791</v>
      </c>
      <c r="J115" s="4" t="n">
        <v>0</v>
      </c>
      <c r="K115" s="5" t="s">
        <v>20</v>
      </c>
      <c r="L115" s="0" t="str">
        <f aca="false">IF(J115&lt;I115,"down","up")</f>
        <v>down</v>
      </c>
      <c r="M115" s="0" t="n">
        <v>0.283561037485929</v>
      </c>
    </row>
    <row r="116" customFormat="false" ht="15" hidden="false" customHeight="false" outlineLevel="0" collapsed="false">
      <c r="A116" s="0" t="s">
        <v>361</v>
      </c>
      <c r="B116" s="0" t="s">
        <v>362</v>
      </c>
      <c r="C116" s="0" t="s">
        <v>363</v>
      </c>
      <c r="D116" s="3" t="s">
        <v>16</v>
      </c>
      <c r="E116" s="0" t="n">
        <v>4</v>
      </c>
      <c r="F116" s="0" t="n">
        <v>4</v>
      </c>
      <c r="G116" s="0" t="n">
        <v>0</v>
      </c>
      <c r="H116" s="4" t="n">
        <v>2.08442500133895</v>
      </c>
      <c r="I116" s="4" t="n">
        <v>4.16885000267791</v>
      </c>
      <c r="J116" s="4" t="n">
        <v>0</v>
      </c>
      <c r="K116" s="5" t="s">
        <v>20</v>
      </c>
      <c r="L116" s="0" t="str">
        <f aca="false">IF(J116&lt;I116,"down","up")</f>
        <v>down</v>
      </c>
      <c r="M116" s="0" t="n">
        <v>0.283561037485929</v>
      </c>
    </row>
    <row r="117" customFormat="false" ht="15" hidden="false" customHeight="false" outlineLevel="0" collapsed="false">
      <c r="A117" s="0" t="s">
        <v>364</v>
      </c>
      <c r="B117" s="0" t="s">
        <v>365</v>
      </c>
      <c r="C117" s="0" t="s">
        <v>366</v>
      </c>
      <c r="D117" s="3" t="s">
        <v>16</v>
      </c>
      <c r="E117" s="0" t="n">
        <v>4</v>
      </c>
      <c r="F117" s="0" t="n">
        <v>4</v>
      </c>
      <c r="G117" s="0" t="n">
        <v>0</v>
      </c>
      <c r="H117" s="4" t="n">
        <v>2.08442500133895</v>
      </c>
      <c r="I117" s="4" t="n">
        <v>4.16885000267791</v>
      </c>
      <c r="J117" s="4" t="n">
        <v>0</v>
      </c>
      <c r="K117" s="5" t="s">
        <v>20</v>
      </c>
      <c r="L117" s="0" t="str">
        <f aca="false">IF(J117&lt;I117,"down","up")</f>
        <v>down</v>
      </c>
      <c r="M117" s="0" t="n">
        <v>0.283561037485929</v>
      </c>
    </row>
    <row r="118" customFormat="false" ht="15" hidden="false" customHeight="false" outlineLevel="0" collapsed="false">
      <c r="A118" s="0" t="s">
        <v>367</v>
      </c>
      <c r="B118" s="0" t="s">
        <v>368</v>
      </c>
      <c r="C118" s="0" t="s">
        <v>369</v>
      </c>
      <c r="D118" s="3" t="s">
        <v>16</v>
      </c>
      <c r="E118" s="0" t="n">
        <v>4</v>
      </c>
      <c r="F118" s="0" t="n">
        <v>4</v>
      </c>
      <c r="G118" s="0" t="n">
        <v>0</v>
      </c>
      <c r="H118" s="4" t="n">
        <v>2.08442500133895</v>
      </c>
      <c r="I118" s="4" t="n">
        <v>4.16885000267791</v>
      </c>
      <c r="J118" s="4" t="n">
        <v>0</v>
      </c>
      <c r="K118" s="5" t="s">
        <v>20</v>
      </c>
      <c r="L118" s="0" t="str">
        <f aca="false">IF(J118&lt;I118,"down","up")</f>
        <v>down</v>
      </c>
      <c r="M118" s="0" t="n">
        <v>0.283561037485929</v>
      </c>
    </row>
    <row r="119" customFormat="false" ht="15" hidden="false" customHeight="false" outlineLevel="0" collapsed="false">
      <c r="A119" s="0" t="s">
        <v>370</v>
      </c>
      <c r="B119" s="0" t="s">
        <v>371</v>
      </c>
      <c r="C119" s="0" t="s">
        <v>372</v>
      </c>
      <c r="D119" s="3" t="s">
        <v>16</v>
      </c>
      <c r="E119" s="0" t="n">
        <v>4</v>
      </c>
      <c r="F119" s="0" t="n">
        <v>4</v>
      </c>
      <c r="G119" s="0" t="n">
        <v>0</v>
      </c>
      <c r="H119" s="4" t="n">
        <v>2.08442500133895</v>
      </c>
      <c r="I119" s="4" t="n">
        <v>4.16885000267791</v>
      </c>
      <c r="J119" s="4" t="n">
        <v>0</v>
      </c>
      <c r="K119" s="5" t="s">
        <v>20</v>
      </c>
      <c r="L119" s="0" t="str">
        <f aca="false">IF(J119&lt;I119,"down","up")</f>
        <v>down</v>
      </c>
      <c r="M119" s="0" t="n">
        <v>0.283561037485929</v>
      </c>
    </row>
    <row r="120" customFormat="false" ht="15" hidden="false" customHeight="false" outlineLevel="0" collapsed="false">
      <c r="A120" s="0" t="s">
        <v>373</v>
      </c>
      <c r="B120" s="0" t="s">
        <v>374</v>
      </c>
      <c r="C120" s="0" t="s">
        <v>375</v>
      </c>
      <c r="D120" s="3" t="s">
        <v>66</v>
      </c>
      <c r="E120" s="0" t="n">
        <v>4</v>
      </c>
      <c r="F120" s="0" t="n">
        <v>4</v>
      </c>
      <c r="G120" s="0" t="n">
        <v>0</v>
      </c>
      <c r="H120" s="4" t="n">
        <v>2.08442500133895</v>
      </c>
      <c r="I120" s="4" t="n">
        <v>4.16885000267791</v>
      </c>
      <c r="J120" s="4" t="n">
        <v>0</v>
      </c>
      <c r="K120" s="5" t="s">
        <v>20</v>
      </c>
      <c r="L120" s="0" t="str">
        <f aca="false">IF(J120&lt;I120,"down","up")</f>
        <v>down</v>
      </c>
      <c r="M120" s="0" t="n">
        <v>0.283561037485929</v>
      </c>
    </row>
    <row r="121" customFormat="false" ht="15" hidden="false" customHeight="false" outlineLevel="0" collapsed="false">
      <c r="A121" s="0" t="s">
        <v>376</v>
      </c>
      <c r="B121" s="0" t="s">
        <v>377</v>
      </c>
      <c r="C121" s="0" t="s">
        <v>378</v>
      </c>
      <c r="D121" s="3" t="s">
        <v>16</v>
      </c>
      <c r="E121" s="0" t="n">
        <v>781</v>
      </c>
      <c r="F121" s="0" t="n">
        <v>180</v>
      </c>
      <c r="G121" s="0" t="n">
        <v>601</v>
      </c>
      <c r="H121" s="4" t="n">
        <v>382.128040523242</v>
      </c>
      <c r="I121" s="4" t="n">
        <v>187.598250120506</v>
      </c>
      <c r="J121" s="4" t="n">
        <v>576.657830925978</v>
      </c>
      <c r="K121" s="5" t="n">
        <v>1.62006915600917</v>
      </c>
      <c r="L121" s="0" t="str">
        <f aca="false">IF(J121&lt;I121,"down","up")</f>
        <v>up</v>
      </c>
      <c r="M121" s="0" t="n">
        <v>0.287085973228668</v>
      </c>
    </row>
    <row r="122" customFormat="false" ht="15" hidden="false" customHeight="false" outlineLevel="0" collapsed="false">
      <c r="A122" s="0" t="s">
        <v>379</v>
      </c>
      <c r="B122" s="0" t="s">
        <v>380</v>
      </c>
      <c r="C122" s="0" t="s">
        <v>381</v>
      </c>
      <c r="D122" s="3" t="s">
        <v>16</v>
      </c>
      <c r="E122" s="0" t="n">
        <v>16</v>
      </c>
      <c r="F122" s="0" t="n">
        <v>13</v>
      </c>
      <c r="G122" s="0" t="n">
        <v>3</v>
      </c>
      <c r="H122" s="4" t="n">
        <v>8.21362708860945</v>
      </c>
      <c r="I122" s="4" t="n">
        <v>13.5487625087032</v>
      </c>
      <c r="J122" s="4" t="n">
        <v>2.8784916685157</v>
      </c>
      <c r="K122" s="5" t="n">
        <v>-2.23477614579228</v>
      </c>
      <c r="L122" s="0" t="str">
        <f aca="false">IF(J122&lt;I122,"down","up")</f>
        <v>down</v>
      </c>
      <c r="M122" s="0" t="n">
        <v>0.292421760918535</v>
      </c>
    </row>
    <row r="123" customFormat="false" ht="15" hidden="false" customHeight="false" outlineLevel="0" collapsed="false">
      <c r="A123" s="0" t="s">
        <v>382</v>
      </c>
      <c r="B123" s="0" t="s">
        <v>383</v>
      </c>
      <c r="C123" s="0" t="s">
        <v>384</v>
      </c>
      <c r="D123" s="3" t="s">
        <v>16</v>
      </c>
      <c r="E123" s="0" t="n">
        <v>27</v>
      </c>
      <c r="F123" s="0" t="n">
        <v>21</v>
      </c>
      <c r="G123" s="0" t="n">
        <v>6</v>
      </c>
      <c r="H123" s="4" t="n">
        <v>13.8217229255452</v>
      </c>
      <c r="I123" s="4" t="n">
        <v>21.886462514059</v>
      </c>
      <c r="J123" s="4" t="n">
        <v>5.75698333703139</v>
      </c>
      <c r="K123" s="5" t="n">
        <v>-1.92665385042995</v>
      </c>
      <c r="L123" s="0" t="str">
        <f aca="false">IF(J123&lt;I123,"down","up")</f>
        <v>down</v>
      </c>
      <c r="M123" s="0" t="n">
        <v>0.29783190097256</v>
      </c>
    </row>
    <row r="124" customFormat="false" ht="15" hidden="false" customHeight="false" outlineLevel="0" collapsed="false">
      <c r="A124" s="0" t="s">
        <v>385</v>
      </c>
      <c r="B124" s="0" t="s">
        <v>386</v>
      </c>
      <c r="C124" s="0" t="s">
        <v>387</v>
      </c>
      <c r="D124" s="3" t="s">
        <v>24</v>
      </c>
      <c r="E124" s="0" t="n">
        <v>149</v>
      </c>
      <c r="F124" s="0" t="n">
        <v>37</v>
      </c>
      <c r="G124" s="0" t="n">
        <v>112</v>
      </c>
      <c r="H124" s="4" t="n">
        <v>73.012775741345</v>
      </c>
      <c r="I124" s="4" t="n">
        <v>38.5618625247706</v>
      </c>
      <c r="J124" s="4" t="n">
        <v>107.463688957919</v>
      </c>
      <c r="K124" s="5" t="n">
        <v>1.47860262805631</v>
      </c>
      <c r="L124" s="0" t="str">
        <f aca="false">IF(J124&lt;I124,"down","up")</f>
        <v>up</v>
      </c>
      <c r="M124" s="0" t="n">
        <v>0.300044370842677</v>
      </c>
    </row>
    <row r="125" customFormat="false" ht="15" hidden="false" customHeight="false" outlineLevel="0" collapsed="false">
      <c r="A125" s="0" t="s">
        <v>388</v>
      </c>
      <c r="B125" s="0" t="s">
        <v>389</v>
      </c>
      <c r="C125" s="0" t="s">
        <v>390</v>
      </c>
      <c r="D125" s="3" t="s">
        <v>76</v>
      </c>
      <c r="E125" s="0" t="n">
        <v>8</v>
      </c>
      <c r="F125" s="0" t="n">
        <v>7</v>
      </c>
      <c r="G125" s="0" t="n">
        <v>1</v>
      </c>
      <c r="H125" s="4" t="n">
        <v>4.12749236376245</v>
      </c>
      <c r="I125" s="4" t="n">
        <v>7.29548750468634</v>
      </c>
      <c r="J125" s="4" t="n">
        <v>0.959497222838566</v>
      </c>
      <c r="K125" s="5" t="n">
        <v>-2.92665385042995</v>
      </c>
      <c r="L125" s="0" t="str">
        <f aca="false">IF(J125&lt;I125,"down","up")</f>
        <v>down</v>
      </c>
      <c r="M125" s="0" t="n">
        <v>0.303551193317742</v>
      </c>
    </row>
    <row r="126" customFormat="false" ht="15" hidden="false" customHeight="false" outlineLevel="0" collapsed="false">
      <c r="A126" s="0" t="s">
        <v>391</v>
      </c>
      <c r="B126" s="0" t="s">
        <v>392</v>
      </c>
      <c r="C126" s="0" t="s">
        <v>393</v>
      </c>
      <c r="D126" s="3" t="s">
        <v>41</v>
      </c>
      <c r="E126" s="0" t="n">
        <v>8</v>
      </c>
      <c r="F126" s="0" t="n">
        <v>7</v>
      </c>
      <c r="G126" s="0" t="n">
        <v>1</v>
      </c>
      <c r="H126" s="4" t="n">
        <v>4.12749236376245</v>
      </c>
      <c r="I126" s="4" t="n">
        <v>7.29548750468634</v>
      </c>
      <c r="J126" s="4" t="n">
        <v>0.959497222838566</v>
      </c>
      <c r="K126" s="5" t="n">
        <v>-2.92665385042995</v>
      </c>
      <c r="L126" s="0" t="str">
        <f aca="false">IF(J126&lt;I126,"down","up")</f>
        <v>down</v>
      </c>
      <c r="M126" s="0" t="n">
        <v>0.303551193317742</v>
      </c>
    </row>
    <row r="127" customFormat="false" ht="15" hidden="false" customHeight="false" outlineLevel="0" collapsed="false">
      <c r="A127" s="0" t="s">
        <v>394</v>
      </c>
      <c r="B127" s="0" t="s">
        <v>395</v>
      </c>
      <c r="C127" s="0" t="s">
        <v>396</v>
      </c>
      <c r="D127" s="3" t="s">
        <v>16</v>
      </c>
      <c r="E127" s="0" t="n">
        <v>150</v>
      </c>
      <c r="F127" s="0" t="n">
        <v>38</v>
      </c>
      <c r="G127" s="0" t="n">
        <v>112</v>
      </c>
      <c r="H127" s="4" t="n">
        <v>73.5338819916797</v>
      </c>
      <c r="I127" s="4" t="n">
        <v>39.6040750254401</v>
      </c>
      <c r="J127" s="4" t="n">
        <v>107.463688957919</v>
      </c>
      <c r="K127" s="5" t="n">
        <v>1.44012848024167</v>
      </c>
      <c r="L127" s="0" t="str">
        <f aca="false">IF(J127&lt;I127,"down","up")</f>
        <v>up</v>
      </c>
      <c r="M127" s="0" t="n">
        <v>0.312111917831449</v>
      </c>
    </row>
    <row r="128" customFormat="false" ht="15" hidden="false" customHeight="false" outlineLevel="0" collapsed="false">
      <c r="A128" s="0" t="s">
        <v>397</v>
      </c>
      <c r="B128" s="0" t="s">
        <v>398</v>
      </c>
      <c r="C128" s="0" t="s">
        <v>399</v>
      </c>
      <c r="D128" s="3" t="s">
        <v>24</v>
      </c>
      <c r="E128" s="0" t="n">
        <v>433</v>
      </c>
      <c r="F128" s="0" t="n">
        <v>109</v>
      </c>
      <c r="G128" s="0" t="n">
        <v>324</v>
      </c>
      <c r="H128" s="4" t="n">
        <v>212.239131386334</v>
      </c>
      <c r="I128" s="4" t="n">
        <v>113.601162572973</v>
      </c>
      <c r="J128" s="4" t="n">
        <v>310.877100199695</v>
      </c>
      <c r="K128" s="5" t="n">
        <v>1.45236674973535</v>
      </c>
      <c r="L128" s="0" t="str">
        <f aca="false">IF(J128&lt;I128,"down","up")</f>
        <v>up</v>
      </c>
      <c r="M128" s="0" t="n">
        <v>0.317428381151297</v>
      </c>
    </row>
    <row r="129" customFormat="false" ht="15" hidden="false" customHeight="false" outlineLevel="0" collapsed="false">
      <c r="A129" s="0" t="s">
        <v>400</v>
      </c>
      <c r="B129" s="0" t="s">
        <v>401</v>
      </c>
      <c r="C129" s="0" t="s">
        <v>402</v>
      </c>
      <c r="D129" s="3" t="s">
        <v>24</v>
      </c>
      <c r="E129" s="0" t="n">
        <v>37</v>
      </c>
      <c r="F129" s="0" t="n">
        <v>8</v>
      </c>
      <c r="G129" s="0" t="n">
        <v>29</v>
      </c>
      <c r="H129" s="4" t="n">
        <v>18.0815597338371</v>
      </c>
      <c r="I129" s="4" t="n">
        <v>8.33770000535582</v>
      </c>
      <c r="J129" s="4" t="n">
        <v>27.8254194623184</v>
      </c>
      <c r="K129" s="5" t="n">
        <v>1.73868206675523</v>
      </c>
      <c r="L129" s="0" t="str">
        <f aca="false">IF(J129&lt;I129,"down","up")</f>
        <v>up</v>
      </c>
      <c r="M129" s="0" t="n">
        <v>0.318709490972803</v>
      </c>
    </row>
    <row r="130" customFormat="false" ht="15" hidden="false" customHeight="false" outlineLevel="0" collapsed="false">
      <c r="A130" s="0" t="s">
        <v>403</v>
      </c>
      <c r="B130" s="0" t="s">
        <v>404</v>
      </c>
      <c r="C130" s="0" t="s">
        <v>405</v>
      </c>
      <c r="D130" s="3" t="s">
        <v>16</v>
      </c>
      <c r="E130" s="0" t="n">
        <v>17</v>
      </c>
      <c r="F130" s="0" t="n">
        <v>3</v>
      </c>
      <c r="G130" s="0" t="n">
        <v>14</v>
      </c>
      <c r="H130" s="4" t="n">
        <v>8.27979931087418</v>
      </c>
      <c r="I130" s="4" t="n">
        <v>3.12663750200843</v>
      </c>
      <c r="J130" s="4" t="n">
        <v>13.4329611197399</v>
      </c>
      <c r="K130" s="5" t="n">
        <v>2.1030934929641</v>
      </c>
      <c r="L130" s="0" t="str">
        <f aca="false">IF(J130&lt;I130,"down","up")</f>
        <v>up</v>
      </c>
      <c r="M130" s="0" t="n">
        <v>0.323494858361962</v>
      </c>
    </row>
    <row r="131" customFormat="false" ht="15" hidden="false" customHeight="false" outlineLevel="0" collapsed="false">
      <c r="A131" s="0" t="s">
        <v>406</v>
      </c>
      <c r="B131" s="0" t="s">
        <v>39</v>
      </c>
      <c r="C131" s="0" t="s">
        <v>40</v>
      </c>
      <c r="D131" s="3" t="s">
        <v>41</v>
      </c>
      <c r="E131" s="0" t="n">
        <v>17</v>
      </c>
      <c r="F131" s="0" t="n">
        <v>3</v>
      </c>
      <c r="G131" s="0" t="n">
        <v>14</v>
      </c>
      <c r="H131" s="4" t="n">
        <v>8.27979931087418</v>
      </c>
      <c r="I131" s="4" t="n">
        <v>3.12663750200843</v>
      </c>
      <c r="J131" s="4" t="n">
        <v>13.4329611197399</v>
      </c>
      <c r="K131" s="5" t="n">
        <v>2.1030934929641</v>
      </c>
      <c r="L131" s="0" t="str">
        <f aca="false">IF(J131&lt;I131,"down","up")</f>
        <v>up</v>
      </c>
      <c r="M131" s="0" t="n">
        <v>0.323494858361962</v>
      </c>
    </row>
    <row r="132" customFormat="false" ht="15" hidden="false" customHeight="false" outlineLevel="0" collapsed="false">
      <c r="A132" s="0" t="s">
        <v>407</v>
      </c>
      <c r="B132" s="0" t="s">
        <v>408</v>
      </c>
      <c r="C132" s="0" t="s">
        <v>409</v>
      </c>
      <c r="D132" s="3" t="s">
        <v>76</v>
      </c>
      <c r="E132" s="0" t="n">
        <v>15</v>
      </c>
      <c r="F132" s="0" t="n">
        <v>12</v>
      </c>
      <c r="G132" s="0" t="n">
        <v>3</v>
      </c>
      <c r="H132" s="4" t="n">
        <v>7.69252083827471</v>
      </c>
      <c r="I132" s="4" t="n">
        <v>12.5065500080337</v>
      </c>
      <c r="J132" s="4" t="n">
        <v>2.8784916685157</v>
      </c>
      <c r="K132" s="5" t="n">
        <v>-2.11929892837234</v>
      </c>
      <c r="L132" s="0" t="str">
        <f aca="false">IF(J132&lt;I132,"down","up")</f>
        <v>down</v>
      </c>
      <c r="M132" s="0" t="n">
        <v>0.32526912976592</v>
      </c>
    </row>
    <row r="133" customFormat="false" ht="15" hidden="false" customHeight="false" outlineLevel="0" collapsed="false">
      <c r="A133" s="0" t="s">
        <v>410</v>
      </c>
      <c r="B133" s="0" t="s">
        <v>411</v>
      </c>
      <c r="C133" s="0" t="s">
        <v>412</v>
      </c>
      <c r="D133" s="3" t="s">
        <v>76</v>
      </c>
      <c r="E133" s="0" t="n">
        <v>191</v>
      </c>
      <c r="F133" s="0" t="n">
        <v>50</v>
      </c>
      <c r="G133" s="0" t="n">
        <v>141</v>
      </c>
      <c r="H133" s="4" t="n">
        <v>93.6998667268558</v>
      </c>
      <c r="I133" s="4" t="n">
        <v>52.1106250334738</v>
      </c>
      <c r="J133" s="4" t="n">
        <v>135.289108420238</v>
      </c>
      <c r="K133" s="5" t="n">
        <v>1.37639623425172</v>
      </c>
      <c r="L133" s="0" t="str">
        <f aca="false">IF(J133&lt;I133,"down","up")</f>
        <v>up</v>
      </c>
      <c r="M133" s="0" t="n">
        <v>0.327377273217241</v>
      </c>
    </row>
    <row r="134" customFormat="false" ht="15" hidden="false" customHeight="false" outlineLevel="0" collapsed="false">
      <c r="A134" s="0" t="s">
        <v>413</v>
      </c>
      <c r="B134" s="0" t="s">
        <v>414</v>
      </c>
      <c r="C134" s="0" t="s">
        <v>415</v>
      </c>
      <c r="D134" s="3" t="s">
        <v>16</v>
      </c>
      <c r="E134" s="0" t="n">
        <v>4</v>
      </c>
      <c r="F134" s="0" t="n">
        <v>0</v>
      </c>
      <c r="G134" s="0" t="n">
        <v>4</v>
      </c>
      <c r="H134" s="4" t="n">
        <v>1.91899444567713</v>
      </c>
      <c r="I134" s="4" t="n">
        <v>0</v>
      </c>
      <c r="J134" s="4" t="n">
        <v>3.83798889135426</v>
      </c>
      <c r="K134" s="5" t="s">
        <v>37</v>
      </c>
      <c r="L134" s="0" t="str">
        <f aca="false">IF(J134&lt;I134,"down","up")</f>
        <v>up</v>
      </c>
      <c r="M134" s="0" t="n">
        <v>0.328694597780003</v>
      </c>
    </row>
    <row r="135" customFormat="false" ht="15" hidden="false" customHeight="false" outlineLevel="0" collapsed="false">
      <c r="A135" s="0" t="s">
        <v>416</v>
      </c>
      <c r="B135" s="0" t="s">
        <v>417</v>
      </c>
      <c r="C135" s="0" t="s">
        <v>418</v>
      </c>
      <c r="D135" s="3" t="s">
        <v>16</v>
      </c>
      <c r="E135" s="0" t="n">
        <v>4</v>
      </c>
      <c r="F135" s="0" t="n">
        <v>0</v>
      </c>
      <c r="G135" s="0" t="n">
        <v>4</v>
      </c>
      <c r="H135" s="4" t="n">
        <v>1.91899444567713</v>
      </c>
      <c r="I135" s="4" t="n">
        <v>0</v>
      </c>
      <c r="J135" s="4" t="n">
        <v>3.83798889135426</v>
      </c>
      <c r="K135" s="5" t="s">
        <v>37</v>
      </c>
      <c r="L135" s="0" t="str">
        <f aca="false">IF(J135&lt;I135,"down","up")</f>
        <v>up</v>
      </c>
      <c r="M135" s="0" t="n">
        <v>0.328694597780003</v>
      </c>
    </row>
    <row r="136" customFormat="false" ht="15" hidden="false" customHeight="false" outlineLevel="0" collapsed="false">
      <c r="A136" s="0" t="s">
        <v>419</v>
      </c>
      <c r="B136" s="0" t="s">
        <v>420</v>
      </c>
      <c r="C136" s="0" t="s">
        <v>421</v>
      </c>
      <c r="D136" s="3" t="s">
        <v>76</v>
      </c>
      <c r="E136" s="0" t="n">
        <v>4</v>
      </c>
      <c r="F136" s="0" t="n">
        <v>0</v>
      </c>
      <c r="G136" s="0" t="n">
        <v>4</v>
      </c>
      <c r="H136" s="4" t="n">
        <v>1.91899444567713</v>
      </c>
      <c r="I136" s="4" t="n">
        <v>0</v>
      </c>
      <c r="J136" s="4" t="n">
        <v>3.83798889135426</v>
      </c>
      <c r="K136" s="5" t="s">
        <v>37</v>
      </c>
      <c r="L136" s="0" t="str">
        <f aca="false">IF(J136&lt;I136,"down","up")</f>
        <v>up</v>
      </c>
      <c r="M136" s="0" t="n">
        <v>0.328694597780003</v>
      </c>
    </row>
    <row r="137" customFormat="false" ht="15" hidden="false" customHeight="false" outlineLevel="0" collapsed="false">
      <c r="A137" s="0" t="s">
        <v>422</v>
      </c>
      <c r="B137" s="0" t="s">
        <v>423</v>
      </c>
      <c r="C137" s="0" t="s">
        <v>424</v>
      </c>
      <c r="D137" s="3" t="s">
        <v>16</v>
      </c>
      <c r="E137" s="0" t="n">
        <v>4</v>
      </c>
      <c r="F137" s="0" t="n">
        <v>0</v>
      </c>
      <c r="G137" s="0" t="n">
        <v>4</v>
      </c>
      <c r="H137" s="4" t="n">
        <v>1.91899444567713</v>
      </c>
      <c r="I137" s="4" t="n">
        <v>0</v>
      </c>
      <c r="J137" s="4" t="n">
        <v>3.83798889135426</v>
      </c>
      <c r="K137" s="5" t="s">
        <v>37</v>
      </c>
      <c r="L137" s="0" t="str">
        <f aca="false">IF(J137&lt;I137,"down","up")</f>
        <v>up</v>
      </c>
      <c r="M137" s="0" t="n">
        <v>0.328694597780003</v>
      </c>
    </row>
    <row r="138" customFormat="false" ht="15" hidden="false" customHeight="false" outlineLevel="0" collapsed="false">
      <c r="A138" s="0" t="s">
        <v>425</v>
      </c>
      <c r="B138" s="0" t="s">
        <v>426</v>
      </c>
      <c r="C138" s="0" t="s">
        <v>427</v>
      </c>
      <c r="D138" s="3" t="s">
        <v>16</v>
      </c>
      <c r="E138" s="0" t="n">
        <v>4</v>
      </c>
      <c r="F138" s="0" t="n">
        <v>0</v>
      </c>
      <c r="G138" s="0" t="n">
        <v>4</v>
      </c>
      <c r="H138" s="4" t="n">
        <v>1.91899444567713</v>
      </c>
      <c r="I138" s="4" t="n">
        <v>0</v>
      </c>
      <c r="J138" s="4" t="n">
        <v>3.83798889135426</v>
      </c>
      <c r="K138" s="5" t="s">
        <v>37</v>
      </c>
      <c r="L138" s="0" t="str">
        <f aca="false">IF(J138&lt;I138,"down","up")</f>
        <v>up</v>
      </c>
      <c r="M138" s="0" t="n">
        <v>0.328694597780003</v>
      </c>
    </row>
    <row r="139" customFormat="false" ht="15" hidden="false" customHeight="false" outlineLevel="0" collapsed="false">
      <c r="A139" s="0" t="s">
        <v>428</v>
      </c>
      <c r="B139" s="0" t="s">
        <v>429</v>
      </c>
      <c r="C139" s="0" t="s">
        <v>430</v>
      </c>
      <c r="D139" s="3" t="s">
        <v>16</v>
      </c>
      <c r="E139" s="0" t="n">
        <v>4</v>
      </c>
      <c r="F139" s="0" t="n">
        <v>0</v>
      </c>
      <c r="G139" s="0" t="n">
        <v>4</v>
      </c>
      <c r="H139" s="4" t="n">
        <v>1.91899444567713</v>
      </c>
      <c r="I139" s="4" t="n">
        <v>0</v>
      </c>
      <c r="J139" s="4" t="n">
        <v>3.83798889135426</v>
      </c>
      <c r="K139" s="5" t="s">
        <v>37</v>
      </c>
      <c r="L139" s="0" t="str">
        <f aca="false">IF(J139&lt;I139,"down","up")</f>
        <v>up</v>
      </c>
      <c r="M139" s="0" t="n">
        <v>0.328694597780003</v>
      </c>
    </row>
    <row r="140" customFormat="false" ht="15" hidden="false" customHeight="false" outlineLevel="0" collapsed="false">
      <c r="A140" s="0" t="s">
        <v>431</v>
      </c>
      <c r="B140" s="0" t="s">
        <v>432</v>
      </c>
      <c r="C140" s="0" t="s">
        <v>433</v>
      </c>
      <c r="D140" s="3" t="s">
        <v>16</v>
      </c>
      <c r="E140" s="0" t="n">
        <v>4</v>
      </c>
      <c r="F140" s="0" t="n">
        <v>0</v>
      </c>
      <c r="G140" s="0" t="n">
        <v>4</v>
      </c>
      <c r="H140" s="4" t="n">
        <v>1.91899444567713</v>
      </c>
      <c r="I140" s="4" t="n">
        <v>0</v>
      </c>
      <c r="J140" s="4" t="n">
        <v>3.83798889135426</v>
      </c>
      <c r="K140" s="5" t="s">
        <v>37</v>
      </c>
      <c r="L140" s="0" t="str">
        <f aca="false">IF(J140&lt;I140,"down","up")</f>
        <v>up</v>
      </c>
      <c r="M140" s="0" t="n">
        <v>0.328694597780003</v>
      </c>
    </row>
    <row r="141" customFormat="false" ht="15" hidden="false" customHeight="false" outlineLevel="0" collapsed="false">
      <c r="A141" s="0" t="s">
        <v>434</v>
      </c>
      <c r="B141" s="0" t="s">
        <v>435</v>
      </c>
      <c r="C141" s="0" t="s">
        <v>436</v>
      </c>
      <c r="D141" s="3" t="s">
        <v>16</v>
      </c>
      <c r="E141" s="0" t="n">
        <v>4</v>
      </c>
      <c r="F141" s="0" t="n">
        <v>0</v>
      </c>
      <c r="G141" s="0" t="n">
        <v>4</v>
      </c>
      <c r="H141" s="4" t="n">
        <v>1.91899444567713</v>
      </c>
      <c r="I141" s="4" t="n">
        <v>0</v>
      </c>
      <c r="J141" s="4" t="n">
        <v>3.83798889135426</v>
      </c>
      <c r="K141" s="5" t="s">
        <v>37</v>
      </c>
      <c r="L141" s="0" t="str">
        <f aca="false">IF(J141&lt;I141,"down","up")</f>
        <v>up</v>
      </c>
      <c r="M141" s="0" t="n">
        <v>0.328694597780003</v>
      </c>
    </row>
    <row r="142" customFormat="false" ht="15" hidden="false" customHeight="false" outlineLevel="0" collapsed="false">
      <c r="A142" s="0" t="s">
        <v>437</v>
      </c>
      <c r="B142" s="0" t="s">
        <v>438</v>
      </c>
      <c r="C142" s="0" t="s">
        <v>439</v>
      </c>
      <c r="D142" s="3" t="s">
        <v>76</v>
      </c>
      <c r="E142" s="0" t="n">
        <v>4</v>
      </c>
      <c r="F142" s="0" t="n">
        <v>0</v>
      </c>
      <c r="G142" s="0" t="n">
        <v>4</v>
      </c>
      <c r="H142" s="4" t="n">
        <v>1.91899444567713</v>
      </c>
      <c r="I142" s="4" t="n">
        <v>0</v>
      </c>
      <c r="J142" s="4" t="n">
        <v>3.83798889135426</v>
      </c>
      <c r="K142" s="5" t="s">
        <v>37</v>
      </c>
      <c r="L142" s="0" t="str">
        <f aca="false">IF(J142&lt;I142,"down","up")</f>
        <v>up</v>
      </c>
      <c r="M142" s="0" t="n">
        <v>0.328694597780003</v>
      </c>
    </row>
    <row r="143" customFormat="false" ht="15" hidden="false" customHeight="false" outlineLevel="0" collapsed="false">
      <c r="A143" s="0" t="s">
        <v>440</v>
      </c>
      <c r="B143" s="0" t="s">
        <v>441</v>
      </c>
      <c r="C143" s="0" t="s">
        <v>442</v>
      </c>
      <c r="D143" s="3" t="s">
        <v>16</v>
      </c>
      <c r="E143" s="0" t="n">
        <v>4</v>
      </c>
      <c r="F143" s="0" t="n">
        <v>0</v>
      </c>
      <c r="G143" s="0" t="n">
        <v>4</v>
      </c>
      <c r="H143" s="4" t="n">
        <v>1.91899444567713</v>
      </c>
      <c r="I143" s="4" t="n">
        <v>0</v>
      </c>
      <c r="J143" s="4" t="n">
        <v>3.83798889135426</v>
      </c>
      <c r="K143" s="5" t="s">
        <v>37</v>
      </c>
      <c r="L143" s="0" t="str">
        <f aca="false">IF(J143&lt;I143,"down","up")</f>
        <v>up</v>
      </c>
      <c r="M143" s="0" t="n">
        <v>0.328694597780003</v>
      </c>
    </row>
    <row r="144" customFormat="false" ht="15" hidden="false" customHeight="false" outlineLevel="0" collapsed="false">
      <c r="A144" s="0" t="s">
        <v>443</v>
      </c>
      <c r="B144" s="0" t="s">
        <v>444</v>
      </c>
      <c r="C144" s="0" t="s">
        <v>445</v>
      </c>
      <c r="D144" s="3" t="s">
        <v>16</v>
      </c>
      <c r="E144" s="0" t="n">
        <v>55</v>
      </c>
      <c r="F144" s="0" t="n">
        <v>13</v>
      </c>
      <c r="G144" s="0" t="n">
        <v>42</v>
      </c>
      <c r="H144" s="4" t="n">
        <v>26.9238229339615</v>
      </c>
      <c r="I144" s="4" t="n">
        <v>13.5487625087032</v>
      </c>
      <c r="J144" s="4" t="n">
        <v>40.2988833592198</v>
      </c>
      <c r="K144" s="5" t="n">
        <v>1.57257877626532</v>
      </c>
      <c r="L144" s="0" t="str">
        <f aca="false">IF(J144&lt;I144,"down","up")</f>
        <v>up</v>
      </c>
      <c r="M144" s="0" t="n">
        <v>0.331357417145476</v>
      </c>
    </row>
    <row r="145" customFormat="false" ht="15" hidden="false" customHeight="false" outlineLevel="0" collapsed="false">
      <c r="A145" s="0" t="s">
        <v>446</v>
      </c>
      <c r="B145" s="0" t="s">
        <v>447</v>
      </c>
      <c r="C145" s="0" t="s">
        <v>448</v>
      </c>
      <c r="D145" s="3" t="s">
        <v>16</v>
      </c>
      <c r="E145" s="0" t="n">
        <v>36</v>
      </c>
      <c r="F145" s="0" t="n">
        <v>8</v>
      </c>
      <c r="G145" s="0" t="n">
        <v>28</v>
      </c>
      <c r="H145" s="4" t="n">
        <v>17.6018111224178</v>
      </c>
      <c r="I145" s="4" t="n">
        <v>8.33770000535582</v>
      </c>
      <c r="J145" s="4" t="n">
        <v>26.8659222394798</v>
      </c>
      <c r="K145" s="5" t="n">
        <v>1.68805599368526</v>
      </c>
      <c r="L145" s="0" t="str">
        <f aca="false">IF(J145&lt;I145,"down","up")</f>
        <v>up</v>
      </c>
      <c r="M145" s="0" t="n">
        <v>0.335462651003776</v>
      </c>
    </row>
    <row r="146" customFormat="false" ht="15" hidden="false" customHeight="false" outlineLevel="0" collapsed="false">
      <c r="A146" s="0" t="s">
        <v>449</v>
      </c>
      <c r="B146" s="0" t="s">
        <v>450</v>
      </c>
      <c r="C146" s="0" t="s">
        <v>451</v>
      </c>
      <c r="D146" s="3" t="s">
        <v>76</v>
      </c>
      <c r="E146" s="0" t="n">
        <v>28</v>
      </c>
      <c r="F146" s="0" t="n">
        <v>6</v>
      </c>
      <c r="G146" s="0" t="n">
        <v>22</v>
      </c>
      <c r="H146" s="4" t="n">
        <v>13.6811069532327</v>
      </c>
      <c r="I146" s="4" t="n">
        <v>6.25327500401686</v>
      </c>
      <c r="J146" s="4" t="n">
        <v>21.1089389024484</v>
      </c>
      <c r="K146" s="5" t="n">
        <v>1.7551701895438</v>
      </c>
      <c r="L146" s="0" t="str">
        <f aca="false">IF(J146&lt;I146,"down","up")</f>
        <v>up</v>
      </c>
      <c r="M146" s="0" t="n">
        <v>0.345219698022593</v>
      </c>
    </row>
    <row r="147" customFormat="false" ht="15" hidden="false" customHeight="false" outlineLevel="0" collapsed="false">
      <c r="A147" s="0" t="s">
        <v>452</v>
      </c>
      <c r="B147" s="0" t="s">
        <v>453</v>
      </c>
      <c r="C147" s="0" t="s">
        <v>454</v>
      </c>
      <c r="D147" s="3" t="s">
        <v>66</v>
      </c>
      <c r="E147" s="0" t="n">
        <v>20</v>
      </c>
      <c r="F147" s="0" t="n">
        <v>4</v>
      </c>
      <c r="G147" s="0" t="n">
        <v>16</v>
      </c>
      <c r="H147" s="4" t="n">
        <v>9.76040278404748</v>
      </c>
      <c r="I147" s="4" t="n">
        <v>4.16885000267791</v>
      </c>
      <c r="J147" s="4" t="n">
        <v>15.3519555654171</v>
      </c>
      <c r="K147" s="5" t="n">
        <v>1.88070107162766</v>
      </c>
      <c r="L147" s="0" t="str">
        <f aca="false">IF(J147&lt;I147,"down","up")</f>
        <v>up</v>
      </c>
      <c r="M147" s="0" t="n">
        <v>0.352648152258084</v>
      </c>
    </row>
    <row r="148" customFormat="false" ht="15" hidden="false" customHeight="false" outlineLevel="0" collapsed="false">
      <c r="A148" s="0" t="s">
        <v>455</v>
      </c>
      <c r="B148" s="0" t="s">
        <v>456</v>
      </c>
      <c r="C148" s="0" t="s">
        <v>457</v>
      </c>
      <c r="D148" s="3" t="s">
        <v>16</v>
      </c>
      <c r="E148" s="0" t="n">
        <v>12</v>
      </c>
      <c r="F148" s="0" t="n">
        <v>2</v>
      </c>
      <c r="G148" s="0" t="n">
        <v>10</v>
      </c>
      <c r="H148" s="4" t="n">
        <v>5.83969861486231</v>
      </c>
      <c r="I148" s="4" t="n">
        <v>2.08442500133895</v>
      </c>
      <c r="J148" s="4" t="n">
        <v>9.59497222838566</v>
      </c>
      <c r="K148" s="5" t="n">
        <v>2.20262916651502</v>
      </c>
      <c r="L148" s="0" t="str">
        <f aca="false">IF(J148&lt;I148,"down","up")</f>
        <v>up</v>
      </c>
      <c r="M148" s="0" t="n">
        <v>0.359629261862353</v>
      </c>
    </row>
    <row r="149" customFormat="false" ht="15" hidden="false" customHeight="false" outlineLevel="0" collapsed="false">
      <c r="A149" s="0" t="s">
        <v>458</v>
      </c>
      <c r="B149" s="0" t="s">
        <v>459</v>
      </c>
      <c r="C149" s="0" t="s">
        <v>460</v>
      </c>
      <c r="D149" s="3" t="s">
        <v>76</v>
      </c>
      <c r="E149" s="0" t="n">
        <v>12</v>
      </c>
      <c r="F149" s="0" t="n">
        <v>2</v>
      </c>
      <c r="G149" s="0" t="n">
        <v>10</v>
      </c>
      <c r="H149" s="4" t="n">
        <v>5.83969861486231</v>
      </c>
      <c r="I149" s="4" t="n">
        <v>2.08442500133895</v>
      </c>
      <c r="J149" s="4" t="n">
        <v>9.59497222838566</v>
      </c>
      <c r="K149" s="5" t="n">
        <v>2.20262916651502</v>
      </c>
      <c r="L149" s="0" t="str">
        <f aca="false">IF(J149&lt;I149,"down","up")</f>
        <v>up</v>
      </c>
      <c r="M149" s="0" t="n">
        <v>0.359629261862353</v>
      </c>
    </row>
    <row r="150" customFormat="false" ht="15" hidden="false" customHeight="false" outlineLevel="0" collapsed="false">
      <c r="A150" s="0" t="s">
        <v>461</v>
      </c>
      <c r="B150" s="0" t="s">
        <v>426</v>
      </c>
      <c r="C150" s="0" t="s">
        <v>427</v>
      </c>
      <c r="D150" s="3" t="s">
        <v>16</v>
      </c>
      <c r="E150" s="0" t="n">
        <v>12</v>
      </c>
      <c r="F150" s="0" t="n">
        <v>2</v>
      </c>
      <c r="G150" s="0" t="n">
        <v>10</v>
      </c>
      <c r="H150" s="4" t="n">
        <v>5.83969861486231</v>
      </c>
      <c r="I150" s="4" t="n">
        <v>2.08442500133895</v>
      </c>
      <c r="J150" s="4" t="n">
        <v>9.59497222838566</v>
      </c>
      <c r="K150" s="5" t="n">
        <v>2.20262916651502</v>
      </c>
      <c r="L150" s="0" t="str">
        <f aca="false">IF(J150&lt;I150,"down","up")</f>
        <v>up</v>
      </c>
      <c r="M150" s="0" t="n">
        <v>0.359629261862353</v>
      </c>
    </row>
    <row r="151" customFormat="false" ht="15" hidden="false" customHeight="false" outlineLevel="0" collapsed="false">
      <c r="A151" s="0" t="s">
        <v>462</v>
      </c>
      <c r="B151" s="0" t="s">
        <v>463</v>
      </c>
      <c r="C151" s="0" t="s">
        <v>464</v>
      </c>
      <c r="D151" s="3" t="s">
        <v>76</v>
      </c>
      <c r="E151" s="0" t="n">
        <v>8</v>
      </c>
      <c r="F151" s="0" t="n">
        <v>1</v>
      </c>
      <c r="G151" s="0" t="n">
        <v>7</v>
      </c>
      <c r="H151" s="4" t="n">
        <v>3.87934653026972</v>
      </c>
      <c r="I151" s="4" t="n">
        <v>1.04221250066948</v>
      </c>
      <c r="J151" s="4" t="n">
        <v>6.71648055986996</v>
      </c>
      <c r="K151" s="5" t="n">
        <v>2.68805599368526</v>
      </c>
      <c r="L151" s="0" t="str">
        <f aca="false">IF(J151&lt;I151,"down","up")</f>
        <v>up</v>
      </c>
      <c r="M151" s="0" t="n">
        <v>0.35992203923555</v>
      </c>
    </row>
    <row r="152" customFormat="false" ht="15" hidden="false" customHeight="false" outlineLevel="0" collapsed="false">
      <c r="A152" s="0" t="s">
        <v>465</v>
      </c>
      <c r="B152" s="0" t="s">
        <v>466</v>
      </c>
      <c r="C152" s="0" t="s">
        <v>467</v>
      </c>
      <c r="D152" s="3" t="s">
        <v>16</v>
      </c>
      <c r="E152" s="0" t="n">
        <v>8</v>
      </c>
      <c r="F152" s="0" t="n">
        <v>1</v>
      </c>
      <c r="G152" s="0" t="n">
        <v>7</v>
      </c>
      <c r="H152" s="4" t="n">
        <v>3.87934653026972</v>
      </c>
      <c r="I152" s="4" t="n">
        <v>1.04221250066948</v>
      </c>
      <c r="J152" s="4" t="n">
        <v>6.71648055986996</v>
      </c>
      <c r="K152" s="5" t="n">
        <v>2.68805599368526</v>
      </c>
      <c r="L152" s="0" t="str">
        <f aca="false">IF(J152&lt;I152,"down","up")</f>
        <v>up</v>
      </c>
      <c r="M152" s="0" t="n">
        <v>0.35992203923555</v>
      </c>
    </row>
    <row r="153" customFormat="false" ht="15" hidden="false" customHeight="false" outlineLevel="0" collapsed="false">
      <c r="A153" s="0" t="s">
        <v>468</v>
      </c>
      <c r="B153" s="0" t="s">
        <v>469</v>
      </c>
      <c r="C153" s="0" t="s">
        <v>470</v>
      </c>
      <c r="D153" s="3" t="s">
        <v>16</v>
      </c>
      <c r="E153" s="0" t="n">
        <v>8</v>
      </c>
      <c r="F153" s="0" t="n">
        <v>1</v>
      </c>
      <c r="G153" s="0" t="n">
        <v>7</v>
      </c>
      <c r="H153" s="4" t="n">
        <v>3.87934653026972</v>
      </c>
      <c r="I153" s="4" t="n">
        <v>1.04221250066948</v>
      </c>
      <c r="J153" s="4" t="n">
        <v>6.71648055986996</v>
      </c>
      <c r="K153" s="5" t="n">
        <v>2.68805599368526</v>
      </c>
      <c r="L153" s="0" t="str">
        <f aca="false">IF(J153&lt;I153,"down","up")</f>
        <v>up</v>
      </c>
      <c r="M153" s="0" t="n">
        <v>0.35992203923555</v>
      </c>
    </row>
    <row r="154" customFormat="false" ht="15" hidden="false" customHeight="false" outlineLevel="0" collapsed="false">
      <c r="A154" s="0" t="s">
        <v>471</v>
      </c>
      <c r="B154" s="0" t="s">
        <v>472</v>
      </c>
      <c r="C154" s="0" t="s">
        <v>473</v>
      </c>
      <c r="D154" s="3" t="s">
        <v>24</v>
      </c>
      <c r="E154" s="0" t="n">
        <v>8</v>
      </c>
      <c r="F154" s="0" t="n">
        <v>1</v>
      </c>
      <c r="G154" s="0" t="n">
        <v>7</v>
      </c>
      <c r="H154" s="4" t="n">
        <v>3.87934653026972</v>
      </c>
      <c r="I154" s="4" t="n">
        <v>1.04221250066948</v>
      </c>
      <c r="J154" s="4" t="n">
        <v>6.71648055986996</v>
      </c>
      <c r="K154" s="5" t="n">
        <v>2.68805599368526</v>
      </c>
      <c r="L154" s="0" t="str">
        <f aca="false">IF(J154&lt;I154,"down","up")</f>
        <v>up</v>
      </c>
      <c r="M154" s="0" t="n">
        <v>0.35992203923555</v>
      </c>
    </row>
    <row r="155" customFormat="false" ht="15" hidden="false" customHeight="false" outlineLevel="0" collapsed="false">
      <c r="A155" s="0" t="s">
        <v>474</v>
      </c>
      <c r="B155" s="0" t="s">
        <v>475</v>
      </c>
      <c r="C155" s="0" t="s">
        <v>476</v>
      </c>
      <c r="D155" s="3" t="s">
        <v>16</v>
      </c>
      <c r="E155" s="0" t="n">
        <v>7</v>
      </c>
      <c r="F155" s="0" t="n">
        <v>6</v>
      </c>
      <c r="G155" s="0" t="n">
        <v>1</v>
      </c>
      <c r="H155" s="4" t="n">
        <v>3.60638611342771</v>
      </c>
      <c r="I155" s="4" t="n">
        <v>6.25327500401686</v>
      </c>
      <c r="J155" s="4" t="n">
        <v>0.959497222838566</v>
      </c>
      <c r="K155" s="5" t="n">
        <v>-2.7042614290935</v>
      </c>
      <c r="L155" s="0" t="str">
        <f aca="false">IF(J155&lt;I155,"down","up")</f>
        <v>down</v>
      </c>
      <c r="M155" s="0" t="n">
        <v>0.363919842527912</v>
      </c>
    </row>
    <row r="156" customFormat="false" ht="15" hidden="false" customHeight="false" outlineLevel="0" collapsed="false">
      <c r="A156" s="0" t="s">
        <v>477</v>
      </c>
      <c r="B156" s="0" t="s">
        <v>478</v>
      </c>
      <c r="C156" s="0" t="s">
        <v>479</v>
      </c>
      <c r="D156" s="3" t="s">
        <v>16</v>
      </c>
      <c r="E156" s="0" t="n">
        <v>7</v>
      </c>
      <c r="F156" s="0" t="n">
        <v>6</v>
      </c>
      <c r="G156" s="0" t="n">
        <v>1</v>
      </c>
      <c r="H156" s="4" t="n">
        <v>3.60638611342771</v>
      </c>
      <c r="I156" s="4" t="n">
        <v>6.25327500401686</v>
      </c>
      <c r="J156" s="4" t="n">
        <v>0.959497222838566</v>
      </c>
      <c r="K156" s="5" t="n">
        <v>-2.7042614290935</v>
      </c>
      <c r="L156" s="0" t="str">
        <f aca="false">IF(J156&lt;I156,"down","up")</f>
        <v>down</v>
      </c>
      <c r="M156" s="0" t="n">
        <v>0.363919842527912</v>
      </c>
    </row>
    <row r="157" customFormat="false" ht="15" hidden="false" customHeight="false" outlineLevel="0" collapsed="false">
      <c r="A157" s="0" t="s">
        <v>480</v>
      </c>
      <c r="B157" s="0" t="s">
        <v>481</v>
      </c>
      <c r="C157" s="0" t="s">
        <v>482</v>
      </c>
      <c r="D157" s="3" t="s">
        <v>24</v>
      </c>
      <c r="E157" s="0" t="n">
        <v>7</v>
      </c>
      <c r="F157" s="0" t="n">
        <v>6</v>
      </c>
      <c r="G157" s="0" t="n">
        <v>1</v>
      </c>
      <c r="H157" s="4" t="n">
        <v>3.60638611342771</v>
      </c>
      <c r="I157" s="4" t="n">
        <v>6.25327500401686</v>
      </c>
      <c r="J157" s="4" t="n">
        <v>0.959497222838566</v>
      </c>
      <c r="K157" s="5" t="n">
        <v>-2.7042614290935</v>
      </c>
      <c r="L157" s="0" t="str">
        <f aca="false">IF(J157&lt;I157,"down","up")</f>
        <v>down</v>
      </c>
      <c r="M157" s="0" t="n">
        <v>0.363919842527912</v>
      </c>
    </row>
    <row r="158" customFormat="false" ht="15" hidden="false" customHeight="false" outlineLevel="0" collapsed="false">
      <c r="A158" s="0" t="s">
        <v>483</v>
      </c>
      <c r="B158" s="0" t="s">
        <v>484</v>
      </c>
      <c r="C158" s="0" t="s">
        <v>485</v>
      </c>
      <c r="D158" s="3" t="s">
        <v>16</v>
      </c>
      <c r="E158" s="0" t="n">
        <v>27</v>
      </c>
      <c r="F158" s="0" t="n">
        <v>6</v>
      </c>
      <c r="G158" s="0" t="n">
        <v>21</v>
      </c>
      <c r="H158" s="4" t="n">
        <v>13.2013583418134</v>
      </c>
      <c r="I158" s="4" t="n">
        <v>6.25327500401686</v>
      </c>
      <c r="J158" s="4" t="n">
        <v>20.1494416796099</v>
      </c>
      <c r="K158" s="5" t="n">
        <v>1.68805599368526</v>
      </c>
      <c r="L158" s="0" t="str">
        <f aca="false">IF(J158&lt;I158,"down","up")</f>
        <v>up</v>
      </c>
      <c r="M158" s="0" t="n">
        <v>0.367411965941654</v>
      </c>
    </row>
    <row r="159" customFormat="false" ht="15" hidden="false" customHeight="false" outlineLevel="0" collapsed="false">
      <c r="A159" s="0" t="s">
        <v>486</v>
      </c>
      <c r="B159" s="0" t="s">
        <v>487</v>
      </c>
      <c r="C159" s="0" t="s">
        <v>488</v>
      </c>
      <c r="D159" s="3" t="s">
        <v>76</v>
      </c>
      <c r="E159" s="0" t="n">
        <v>27</v>
      </c>
      <c r="F159" s="0" t="n">
        <v>6</v>
      </c>
      <c r="G159" s="0" t="n">
        <v>21</v>
      </c>
      <c r="H159" s="4" t="n">
        <v>13.2013583418134</v>
      </c>
      <c r="I159" s="4" t="n">
        <v>6.25327500401686</v>
      </c>
      <c r="J159" s="4" t="n">
        <v>20.1494416796099</v>
      </c>
      <c r="K159" s="5" t="n">
        <v>1.68805599368526</v>
      </c>
      <c r="L159" s="0" t="str">
        <f aca="false">IF(J159&lt;I159,"down","up")</f>
        <v>up</v>
      </c>
      <c r="M159" s="0" t="n">
        <v>0.367411965941654</v>
      </c>
    </row>
    <row r="160" customFormat="false" ht="15" hidden="false" customHeight="false" outlineLevel="0" collapsed="false">
      <c r="A160" s="0" t="s">
        <v>489</v>
      </c>
      <c r="B160" s="0" t="s">
        <v>490</v>
      </c>
      <c r="C160" s="0" t="s">
        <v>491</v>
      </c>
      <c r="D160" s="3" t="s">
        <v>16</v>
      </c>
      <c r="E160" s="0" t="n">
        <v>27</v>
      </c>
      <c r="F160" s="0" t="n">
        <v>6</v>
      </c>
      <c r="G160" s="0" t="n">
        <v>21</v>
      </c>
      <c r="H160" s="4" t="n">
        <v>13.2013583418134</v>
      </c>
      <c r="I160" s="4" t="n">
        <v>6.25327500401686</v>
      </c>
      <c r="J160" s="4" t="n">
        <v>20.1494416796099</v>
      </c>
      <c r="K160" s="5" t="n">
        <v>1.68805599368526</v>
      </c>
      <c r="L160" s="0" t="str">
        <f aca="false">IF(J160&lt;I160,"down","up")</f>
        <v>up</v>
      </c>
      <c r="M160" s="0" t="n">
        <v>0.367411965941654</v>
      </c>
    </row>
    <row r="161" customFormat="false" ht="15" hidden="false" customHeight="false" outlineLevel="0" collapsed="false">
      <c r="A161" s="0" t="s">
        <v>492</v>
      </c>
      <c r="B161" s="0" t="s">
        <v>493</v>
      </c>
      <c r="C161" s="0" t="s">
        <v>494</v>
      </c>
      <c r="D161" s="3" t="s">
        <v>16</v>
      </c>
      <c r="E161" s="0" t="n">
        <v>309</v>
      </c>
      <c r="F161" s="0" t="n">
        <v>86</v>
      </c>
      <c r="G161" s="0" t="n">
        <v>223</v>
      </c>
      <c r="H161" s="4" t="n">
        <v>151.799077875288</v>
      </c>
      <c r="I161" s="4" t="n">
        <v>89.630275057575</v>
      </c>
      <c r="J161" s="4" t="n">
        <v>213.967880693</v>
      </c>
      <c r="K161" s="5" t="n">
        <v>1.25533621684586</v>
      </c>
      <c r="L161" s="0" t="str">
        <f aca="false">IF(J161&lt;I161,"down","up")</f>
        <v>up</v>
      </c>
      <c r="M161" s="0" t="n">
        <v>0.374927212846913</v>
      </c>
    </row>
    <row r="162" customFormat="false" ht="15" hidden="false" customHeight="false" outlineLevel="0" collapsed="false">
      <c r="A162" s="0" t="s">
        <v>495</v>
      </c>
      <c r="B162" s="0" t="s">
        <v>496</v>
      </c>
      <c r="C162" s="0" t="s">
        <v>497</v>
      </c>
      <c r="D162" s="3" t="s">
        <v>16</v>
      </c>
      <c r="E162" s="0" t="n">
        <v>17</v>
      </c>
      <c r="F162" s="0" t="n">
        <v>13</v>
      </c>
      <c r="G162" s="0" t="n">
        <v>4</v>
      </c>
      <c r="H162" s="4" t="n">
        <v>8.69337570002873</v>
      </c>
      <c r="I162" s="4" t="n">
        <v>13.5487625087032</v>
      </c>
      <c r="J162" s="4" t="n">
        <v>3.83798889135426</v>
      </c>
      <c r="K162" s="5" t="n">
        <v>-1.81973864651344</v>
      </c>
      <c r="L162" s="0" t="str">
        <f aca="false">IF(J162&lt;I162,"down","up")</f>
        <v>down</v>
      </c>
      <c r="M162" s="0" t="n">
        <v>0.37859649025252</v>
      </c>
    </row>
    <row r="163" customFormat="false" ht="15" hidden="false" customHeight="false" outlineLevel="0" collapsed="false">
      <c r="A163" s="0" t="s">
        <v>498</v>
      </c>
      <c r="B163" s="0" t="s">
        <v>499</v>
      </c>
      <c r="C163" s="0" t="s">
        <v>500</v>
      </c>
      <c r="D163" s="3" t="s">
        <v>76</v>
      </c>
      <c r="E163" s="0" t="n">
        <v>17</v>
      </c>
      <c r="F163" s="0" t="n">
        <v>13</v>
      </c>
      <c r="G163" s="0" t="n">
        <v>4</v>
      </c>
      <c r="H163" s="4" t="n">
        <v>8.69337570002873</v>
      </c>
      <c r="I163" s="4" t="n">
        <v>13.5487625087032</v>
      </c>
      <c r="J163" s="4" t="n">
        <v>3.83798889135426</v>
      </c>
      <c r="K163" s="5" t="n">
        <v>-1.81973864651344</v>
      </c>
      <c r="L163" s="0" t="str">
        <f aca="false">IF(J163&lt;I163,"down","up")</f>
        <v>down</v>
      </c>
      <c r="M163" s="0" t="n">
        <v>0.37859649025252</v>
      </c>
    </row>
    <row r="164" customFormat="false" ht="15" hidden="false" customHeight="false" outlineLevel="0" collapsed="false">
      <c r="A164" s="0" t="s">
        <v>501</v>
      </c>
      <c r="B164" s="0" t="s">
        <v>502</v>
      </c>
      <c r="C164" s="0" t="s">
        <v>503</v>
      </c>
      <c r="D164" s="3" t="s">
        <v>16</v>
      </c>
      <c r="E164" s="0" t="n">
        <v>3</v>
      </c>
      <c r="F164" s="0" t="n">
        <v>3</v>
      </c>
      <c r="G164" s="0" t="n">
        <v>0</v>
      </c>
      <c r="H164" s="4" t="n">
        <v>1.56331875100422</v>
      </c>
      <c r="I164" s="4" t="n">
        <v>3.12663750200843</v>
      </c>
      <c r="J164" s="4" t="n">
        <v>0</v>
      </c>
      <c r="K164" s="5" t="s">
        <v>20</v>
      </c>
      <c r="L164" s="0" t="str">
        <f aca="false">IF(J164&lt;I164,"down","up")</f>
        <v>down</v>
      </c>
      <c r="M164" s="0" t="n">
        <v>0.384259203712895</v>
      </c>
    </row>
    <row r="165" customFormat="false" ht="15" hidden="false" customHeight="false" outlineLevel="0" collapsed="false">
      <c r="A165" s="0" t="s">
        <v>504</v>
      </c>
      <c r="B165" s="0" t="s">
        <v>505</v>
      </c>
      <c r="C165" s="0" t="s">
        <v>506</v>
      </c>
      <c r="D165" s="3" t="s">
        <v>16</v>
      </c>
      <c r="E165" s="0" t="n">
        <v>3</v>
      </c>
      <c r="F165" s="0" t="n">
        <v>3</v>
      </c>
      <c r="G165" s="0" t="n">
        <v>0</v>
      </c>
      <c r="H165" s="4" t="n">
        <v>1.56331875100422</v>
      </c>
      <c r="I165" s="4" t="n">
        <v>3.12663750200843</v>
      </c>
      <c r="J165" s="4" t="n">
        <v>0</v>
      </c>
      <c r="K165" s="5" t="s">
        <v>20</v>
      </c>
      <c r="L165" s="0" t="str">
        <f aca="false">IF(J165&lt;I165,"down","up")</f>
        <v>down</v>
      </c>
      <c r="M165" s="0" t="n">
        <v>0.384259203712895</v>
      </c>
    </row>
    <row r="166" customFormat="false" ht="15" hidden="false" customHeight="false" outlineLevel="0" collapsed="false">
      <c r="A166" s="0" t="s">
        <v>507</v>
      </c>
      <c r="B166" s="0" t="s">
        <v>508</v>
      </c>
      <c r="C166" s="0" t="s">
        <v>509</v>
      </c>
      <c r="D166" s="3" t="s">
        <v>16</v>
      </c>
      <c r="E166" s="0" t="n">
        <v>3</v>
      </c>
      <c r="F166" s="0" t="n">
        <v>3</v>
      </c>
      <c r="G166" s="0" t="n">
        <v>0</v>
      </c>
      <c r="H166" s="4" t="n">
        <v>1.56331875100422</v>
      </c>
      <c r="I166" s="4" t="n">
        <v>3.12663750200843</v>
      </c>
      <c r="J166" s="4" t="n">
        <v>0</v>
      </c>
      <c r="K166" s="5" t="s">
        <v>20</v>
      </c>
      <c r="L166" s="0" t="str">
        <f aca="false">IF(J166&lt;I166,"down","up")</f>
        <v>down</v>
      </c>
      <c r="M166" s="0" t="n">
        <v>0.384259203712895</v>
      </c>
    </row>
    <row r="167" customFormat="false" ht="15" hidden="false" customHeight="false" outlineLevel="0" collapsed="false">
      <c r="A167" s="0" t="s">
        <v>510</v>
      </c>
      <c r="B167" s="0" t="s">
        <v>511</v>
      </c>
      <c r="C167" s="0" t="s">
        <v>512</v>
      </c>
      <c r="D167" s="3" t="s">
        <v>76</v>
      </c>
      <c r="E167" s="0" t="n">
        <v>3</v>
      </c>
      <c r="F167" s="0" t="n">
        <v>3</v>
      </c>
      <c r="G167" s="0" t="n">
        <v>0</v>
      </c>
      <c r="H167" s="4" t="n">
        <v>1.56331875100422</v>
      </c>
      <c r="I167" s="4" t="n">
        <v>3.12663750200843</v>
      </c>
      <c r="J167" s="4" t="n">
        <v>0</v>
      </c>
      <c r="K167" s="5" t="s">
        <v>20</v>
      </c>
      <c r="L167" s="0" t="str">
        <f aca="false">IF(J167&lt;I167,"down","up")</f>
        <v>down</v>
      </c>
      <c r="M167" s="0" t="n">
        <v>0.384259203712895</v>
      </c>
    </row>
    <row r="168" customFormat="false" ht="15" hidden="false" customHeight="false" outlineLevel="0" collapsed="false">
      <c r="A168" s="0" t="s">
        <v>513</v>
      </c>
      <c r="B168" s="0" t="s">
        <v>514</v>
      </c>
      <c r="C168" s="0" t="s">
        <v>515</v>
      </c>
      <c r="D168" s="3" t="s">
        <v>16</v>
      </c>
      <c r="E168" s="0" t="n">
        <v>3</v>
      </c>
      <c r="F168" s="0" t="n">
        <v>3</v>
      </c>
      <c r="G168" s="0" t="n">
        <v>0</v>
      </c>
      <c r="H168" s="4" t="n">
        <v>1.56331875100422</v>
      </c>
      <c r="I168" s="4" t="n">
        <v>3.12663750200843</v>
      </c>
      <c r="J168" s="4" t="n">
        <v>0</v>
      </c>
      <c r="K168" s="5" t="s">
        <v>20</v>
      </c>
      <c r="L168" s="0" t="str">
        <f aca="false">IF(J168&lt;I168,"down","up")</f>
        <v>down</v>
      </c>
      <c r="M168" s="0" t="n">
        <v>0.384259203712895</v>
      </c>
    </row>
    <row r="169" customFormat="false" ht="15" hidden="false" customHeight="false" outlineLevel="0" collapsed="false">
      <c r="A169" s="0" t="s">
        <v>516</v>
      </c>
      <c r="B169" s="0" t="s">
        <v>517</v>
      </c>
      <c r="C169" s="0" t="s">
        <v>518</v>
      </c>
      <c r="D169" s="3" t="s">
        <v>16</v>
      </c>
      <c r="E169" s="0" t="n">
        <v>3</v>
      </c>
      <c r="F169" s="0" t="n">
        <v>3</v>
      </c>
      <c r="G169" s="0" t="n">
        <v>0</v>
      </c>
      <c r="H169" s="4" t="n">
        <v>1.56331875100422</v>
      </c>
      <c r="I169" s="4" t="n">
        <v>3.12663750200843</v>
      </c>
      <c r="J169" s="4" t="n">
        <v>0</v>
      </c>
      <c r="K169" s="5" t="s">
        <v>20</v>
      </c>
      <c r="L169" s="0" t="str">
        <f aca="false">IF(J169&lt;I169,"down","up")</f>
        <v>down</v>
      </c>
      <c r="M169" s="0" t="n">
        <v>0.384259203712895</v>
      </c>
    </row>
    <row r="170" customFormat="false" ht="15" hidden="false" customHeight="false" outlineLevel="0" collapsed="false">
      <c r="A170" s="0" t="s">
        <v>519</v>
      </c>
      <c r="B170" s="0" t="s">
        <v>520</v>
      </c>
      <c r="C170" s="0" t="s">
        <v>521</v>
      </c>
      <c r="D170" s="3" t="s">
        <v>16</v>
      </c>
      <c r="E170" s="0" t="n">
        <v>3</v>
      </c>
      <c r="F170" s="0" t="n">
        <v>3</v>
      </c>
      <c r="G170" s="0" t="n">
        <v>0</v>
      </c>
      <c r="H170" s="4" t="n">
        <v>1.56331875100422</v>
      </c>
      <c r="I170" s="4" t="n">
        <v>3.12663750200843</v>
      </c>
      <c r="J170" s="4" t="n">
        <v>0</v>
      </c>
      <c r="K170" s="5" t="s">
        <v>20</v>
      </c>
      <c r="L170" s="0" t="str">
        <f aca="false">IF(J170&lt;I170,"down","up")</f>
        <v>down</v>
      </c>
      <c r="M170" s="0" t="n">
        <v>0.384259203712895</v>
      </c>
    </row>
    <row r="171" customFormat="false" ht="15" hidden="false" customHeight="false" outlineLevel="0" collapsed="false">
      <c r="A171" s="0" t="s">
        <v>522</v>
      </c>
      <c r="B171" s="0" t="s">
        <v>523</v>
      </c>
      <c r="C171" s="0" t="s">
        <v>524</v>
      </c>
      <c r="D171" s="3" t="s">
        <v>16</v>
      </c>
      <c r="E171" s="0" t="n">
        <v>3</v>
      </c>
      <c r="F171" s="0" t="n">
        <v>3</v>
      </c>
      <c r="G171" s="0" t="n">
        <v>0</v>
      </c>
      <c r="H171" s="4" t="n">
        <v>1.56331875100422</v>
      </c>
      <c r="I171" s="4" t="n">
        <v>3.12663750200843</v>
      </c>
      <c r="J171" s="4" t="n">
        <v>0</v>
      </c>
      <c r="K171" s="5" t="s">
        <v>20</v>
      </c>
      <c r="L171" s="0" t="str">
        <f aca="false">IF(J171&lt;I171,"down","up")</f>
        <v>down</v>
      </c>
      <c r="M171" s="0" t="n">
        <v>0.384259203712895</v>
      </c>
    </row>
    <row r="172" customFormat="false" ht="15" hidden="false" customHeight="false" outlineLevel="0" collapsed="false">
      <c r="A172" s="0" t="s">
        <v>525</v>
      </c>
      <c r="B172" s="0" t="s">
        <v>526</v>
      </c>
      <c r="C172" s="0" t="s">
        <v>527</v>
      </c>
      <c r="D172" s="3" t="s">
        <v>16</v>
      </c>
      <c r="E172" s="0" t="n">
        <v>3</v>
      </c>
      <c r="F172" s="0" t="n">
        <v>3</v>
      </c>
      <c r="G172" s="0" t="n">
        <v>0</v>
      </c>
      <c r="H172" s="4" t="n">
        <v>1.56331875100422</v>
      </c>
      <c r="I172" s="4" t="n">
        <v>3.12663750200843</v>
      </c>
      <c r="J172" s="4" t="n">
        <v>0</v>
      </c>
      <c r="K172" s="5" t="s">
        <v>20</v>
      </c>
      <c r="L172" s="0" t="str">
        <f aca="false">IF(J172&lt;I172,"down","up")</f>
        <v>down</v>
      </c>
      <c r="M172" s="0" t="n">
        <v>0.384259203712895</v>
      </c>
    </row>
    <row r="173" customFormat="false" ht="15" hidden="false" customHeight="false" outlineLevel="0" collapsed="false">
      <c r="A173" s="0" t="s">
        <v>528</v>
      </c>
      <c r="B173" s="0" t="s">
        <v>529</v>
      </c>
      <c r="C173" s="0" t="s">
        <v>530</v>
      </c>
      <c r="D173" s="3" t="s">
        <v>16</v>
      </c>
      <c r="E173" s="0" t="n">
        <v>3</v>
      </c>
      <c r="F173" s="0" t="n">
        <v>3</v>
      </c>
      <c r="G173" s="0" t="n">
        <v>0</v>
      </c>
      <c r="H173" s="4" t="n">
        <v>1.56331875100422</v>
      </c>
      <c r="I173" s="4" t="n">
        <v>3.12663750200843</v>
      </c>
      <c r="J173" s="4" t="n">
        <v>0</v>
      </c>
      <c r="K173" s="5" t="s">
        <v>20</v>
      </c>
      <c r="L173" s="0" t="str">
        <f aca="false">IF(J173&lt;I173,"down","up")</f>
        <v>down</v>
      </c>
      <c r="M173" s="0" t="n">
        <v>0.384259203712895</v>
      </c>
    </row>
    <row r="174" customFormat="false" ht="15" hidden="false" customHeight="false" outlineLevel="0" collapsed="false">
      <c r="A174" s="0" t="s">
        <v>531</v>
      </c>
      <c r="B174" s="0" t="s">
        <v>532</v>
      </c>
      <c r="C174" s="0" t="s">
        <v>533</v>
      </c>
      <c r="D174" s="3" t="s">
        <v>16</v>
      </c>
      <c r="E174" s="0" t="n">
        <v>3</v>
      </c>
      <c r="F174" s="0" t="n">
        <v>3</v>
      </c>
      <c r="G174" s="0" t="n">
        <v>0</v>
      </c>
      <c r="H174" s="4" t="n">
        <v>1.56331875100422</v>
      </c>
      <c r="I174" s="4" t="n">
        <v>3.12663750200843</v>
      </c>
      <c r="J174" s="4" t="n">
        <v>0</v>
      </c>
      <c r="K174" s="5" t="s">
        <v>20</v>
      </c>
      <c r="L174" s="0" t="str">
        <f aca="false">IF(J174&lt;I174,"down","up")</f>
        <v>down</v>
      </c>
      <c r="M174" s="0" t="n">
        <v>0.384259203712895</v>
      </c>
    </row>
    <row r="175" customFormat="false" ht="15" hidden="false" customHeight="false" outlineLevel="0" collapsed="false">
      <c r="A175" s="0" t="s">
        <v>534</v>
      </c>
      <c r="B175" s="0" t="s">
        <v>535</v>
      </c>
      <c r="C175" s="0" t="s">
        <v>536</v>
      </c>
      <c r="D175" s="3" t="s">
        <v>24</v>
      </c>
      <c r="E175" s="0" t="n">
        <v>3</v>
      </c>
      <c r="F175" s="0" t="n">
        <v>3</v>
      </c>
      <c r="G175" s="0" t="n">
        <v>0</v>
      </c>
      <c r="H175" s="4" t="n">
        <v>1.56331875100422</v>
      </c>
      <c r="I175" s="4" t="n">
        <v>3.12663750200843</v>
      </c>
      <c r="J175" s="4" t="n">
        <v>0</v>
      </c>
      <c r="K175" s="5" t="s">
        <v>20</v>
      </c>
      <c r="L175" s="0" t="str">
        <f aca="false">IF(J175&lt;I175,"down","up")</f>
        <v>down</v>
      </c>
      <c r="M175" s="0" t="n">
        <v>0.384259203712895</v>
      </c>
    </row>
    <row r="176" customFormat="false" ht="15" hidden="false" customHeight="false" outlineLevel="0" collapsed="false">
      <c r="A176" s="0" t="s">
        <v>537</v>
      </c>
      <c r="B176" s="0" t="s">
        <v>538</v>
      </c>
      <c r="C176" s="0" t="s">
        <v>539</v>
      </c>
      <c r="D176" s="3" t="s">
        <v>41</v>
      </c>
      <c r="E176" s="0" t="n">
        <v>3</v>
      </c>
      <c r="F176" s="0" t="n">
        <v>3</v>
      </c>
      <c r="G176" s="0" t="n">
        <v>0</v>
      </c>
      <c r="H176" s="4" t="n">
        <v>1.56331875100422</v>
      </c>
      <c r="I176" s="4" t="n">
        <v>3.12663750200843</v>
      </c>
      <c r="J176" s="4" t="n">
        <v>0</v>
      </c>
      <c r="K176" s="5" t="s">
        <v>20</v>
      </c>
      <c r="L176" s="0" t="str">
        <f aca="false">IF(J176&lt;I176,"down","up")</f>
        <v>down</v>
      </c>
      <c r="M176" s="0" t="n">
        <v>0.384259203712895</v>
      </c>
    </row>
    <row r="177" customFormat="false" ht="15" hidden="false" customHeight="false" outlineLevel="0" collapsed="false">
      <c r="A177" s="0" t="s">
        <v>540</v>
      </c>
      <c r="B177" s="0" t="s">
        <v>541</v>
      </c>
      <c r="C177" s="0" t="s">
        <v>542</v>
      </c>
      <c r="D177" s="3" t="s">
        <v>24</v>
      </c>
      <c r="E177" s="0" t="n">
        <v>3</v>
      </c>
      <c r="F177" s="0" t="n">
        <v>3</v>
      </c>
      <c r="G177" s="0" t="n">
        <v>0</v>
      </c>
      <c r="H177" s="4" t="n">
        <v>1.56331875100422</v>
      </c>
      <c r="I177" s="4" t="n">
        <v>3.12663750200843</v>
      </c>
      <c r="J177" s="4" t="n">
        <v>0</v>
      </c>
      <c r="K177" s="5" t="s">
        <v>20</v>
      </c>
      <c r="L177" s="0" t="str">
        <f aca="false">IF(J177&lt;I177,"down","up")</f>
        <v>down</v>
      </c>
      <c r="M177" s="0" t="n">
        <v>0.384259203712895</v>
      </c>
    </row>
    <row r="178" customFormat="false" ht="15" hidden="false" customHeight="false" outlineLevel="0" collapsed="false">
      <c r="A178" s="0" t="s">
        <v>543</v>
      </c>
      <c r="B178" s="0" t="s">
        <v>544</v>
      </c>
      <c r="C178" s="0" t="s">
        <v>545</v>
      </c>
      <c r="D178" s="3" t="s">
        <v>41</v>
      </c>
      <c r="E178" s="0" t="n">
        <v>3</v>
      </c>
      <c r="F178" s="0" t="n">
        <v>3</v>
      </c>
      <c r="G178" s="0" t="n">
        <v>0</v>
      </c>
      <c r="H178" s="4" t="n">
        <v>1.56331875100422</v>
      </c>
      <c r="I178" s="4" t="n">
        <v>3.12663750200843</v>
      </c>
      <c r="J178" s="4" t="n">
        <v>0</v>
      </c>
      <c r="K178" s="5" t="s">
        <v>20</v>
      </c>
      <c r="L178" s="0" t="str">
        <f aca="false">IF(J178&lt;I178,"down","up")</f>
        <v>down</v>
      </c>
      <c r="M178" s="0" t="n">
        <v>0.384259203712895</v>
      </c>
    </row>
    <row r="179" customFormat="false" ht="15" hidden="false" customHeight="false" outlineLevel="0" collapsed="false">
      <c r="A179" s="0" t="s">
        <v>546</v>
      </c>
      <c r="B179" s="0" t="s">
        <v>547</v>
      </c>
      <c r="C179" s="0" t="s">
        <v>548</v>
      </c>
      <c r="D179" s="3" t="s">
        <v>24</v>
      </c>
      <c r="E179" s="0" t="n">
        <v>162</v>
      </c>
      <c r="F179" s="0" t="n">
        <v>46</v>
      </c>
      <c r="G179" s="0" t="n">
        <v>116</v>
      </c>
      <c r="H179" s="4" t="n">
        <v>79.6217264400348</v>
      </c>
      <c r="I179" s="4" t="n">
        <v>47.9417750307959</v>
      </c>
      <c r="J179" s="4" t="n">
        <v>111.301677849274</v>
      </c>
      <c r="K179" s="5" t="n">
        <v>1.21512011069821</v>
      </c>
      <c r="L179" s="0" t="str">
        <f aca="false">IF(J179&lt;I179,"down","up")</f>
        <v>up</v>
      </c>
      <c r="M179" s="0" t="n">
        <v>0.389175946506742</v>
      </c>
    </row>
    <row r="180" customFormat="false" ht="15" hidden="false" customHeight="false" outlineLevel="0" collapsed="false">
      <c r="A180" s="0" t="s">
        <v>549</v>
      </c>
      <c r="B180" s="0" t="s">
        <v>550</v>
      </c>
      <c r="C180" s="0" t="s">
        <v>551</v>
      </c>
      <c r="D180" s="3" t="s">
        <v>76</v>
      </c>
      <c r="E180" s="0" t="n">
        <v>26</v>
      </c>
      <c r="F180" s="0" t="n">
        <v>6</v>
      </c>
      <c r="G180" s="0" t="n">
        <v>20</v>
      </c>
      <c r="H180" s="4" t="n">
        <v>12.7216097303941</v>
      </c>
      <c r="I180" s="4" t="n">
        <v>6.25327500401686</v>
      </c>
      <c r="J180" s="4" t="n">
        <v>19.1899444567713</v>
      </c>
      <c r="K180" s="5" t="n">
        <v>1.61766666579386</v>
      </c>
      <c r="L180" s="0" t="str">
        <f aca="false">IF(J180&lt;I180,"down","up")</f>
        <v>up</v>
      </c>
      <c r="M180" s="0" t="n">
        <v>0.391505659572005</v>
      </c>
    </row>
    <row r="181" customFormat="false" ht="15" hidden="false" customHeight="false" outlineLevel="0" collapsed="false">
      <c r="A181" s="0" t="s">
        <v>552</v>
      </c>
      <c r="B181" s="0" t="s">
        <v>553</v>
      </c>
      <c r="C181" s="0" t="s">
        <v>554</v>
      </c>
      <c r="D181" s="3" t="s">
        <v>16</v>
      </c>
      <c r="E181" s="0" t="n">
        <v>10</v>
      </c>
      <c r="F181" s="0" t="n">
        <v>8</v>
      </c>
      <c r="G181" s="0" t="n">
        <v>2</v>
      </c>
      <c r="H181" s="4" t="n">
        <v>5.12834722551647</v>
      </c>
      <c r="I181" s="4" t="n">
        <v>8.33770000535582</v>
      </c>
      <c r="J181" s="4" t="n">
        <v>1.91899444567713</v>
      </c>
      <c r="K181" s="5" t="n">
        <v>-2.11929892837234</v>
      </c>
      <c r="L181" s="0" t="str">
        <f aca="false">IF(J181&lt;I181,"down","up")</f>
        <v>down</v>
      </c>
      <c r="M181" s="0" t="n">
        <v>0.395809966653857</v>
      </c>
    </row>
    <row r="182" customFormat="false" ht="15" hidden="false" customHeight="false" outlineLevel="0" collapsed="false">
      <c r="A182" s="0" t="s">
        <v>555</v>
      </c>
      <c r="B182" s="0" t="s">
        <v>556</v>
      </c>
      <c r="C182" s="0" t="s">
        <v>557</v>
      </c>
      <c r="D182" s="3" t="s">
        <v>16</v>
      </c>
      <c r="E182" s="0" t="n">
        <v>10</v>
      </c>
      <c r="F182" s="0" t="n">
        <v>8</v>
      </c>
      <c r="G182" s="0" t="n">
        <v>2</v>
      </c>
      <c r="H182" s="4" t="n">
        <v>5.12834722551647</v>
      </c>
      <c r="I182" s="4" t="n">
        <v>8.33770000535582</v>
      </c>
      <c r="J182" s="4" t="n">
        <v>1.91899444567713</v>
      </c>
      <c r="K182" s="5" t="n">
        <v>-2.11929892837234</v>
      </c>
      <c r="L182" s="0" t="str">
        <f aca="false">IF(J182&lt;I182,"down","up")</f>
        <v>down</v>
      </c>
      <c r="M182" s="0" t="n">
        <v>0.395809966653857</v>
      </c>
    </row>
    <row r="183" customFormat="false" ht="15" hidden="false" customHeight="false" outlineLevel="0" collapsed="false">
      <c r="A183" s="0" t="s">
        <v>558</v>
      </c>
      <c r="B183" s="0" t="s">
        <v>559</v>
      </c>
      <c r="C183" s="0" t="s">
        <v>560</v>
      </c>
      <c r="D183" s="3" t="s">
        <v>76</v>
      </c>
      <c r="E183" s="0" t="n">
        <v>10</v>
      </c>
      <c r="F183" s="0" t="n">
        <v>8</v>
      </c>
      <c r="G183" s="0" t="n">
        <v>2</v>
      </c>
      <c r="H183" s="4" t="n">
        <v>5.12834722551647</v>
      </c>
      <c r="I183" s="4" t="n">
        <v>8.33770000535582</v>
      </c>
      <c r="J183" s="4" t="n">
        <v>1.91899444567713</v>
      </c>
      <c r="K183" s="5" t="n">
        <v>-2.11929892837234</v>
      </c>
      <c r="L183" s="0" t="str">
        <f aca="false">IF(J183&lt;I183,"down","up")</f>
        <v>down</v>
      </c>
      <c r="M183" s="0" t="n">
        <v>0.395809966653857</v>
      </c>
    </row>
    <row r="184" customFormat="false" ht="15" hidden="false" customHeight="false" outlineLevel="0" collapsed="false">
      <c r="A184" s="0" t="s">
        <v>561</v>
      </c>
      <c r="B184" s="0" t="s">
        <v>562</v>
      </c>
      <c r="C184" s="0" t="s">
        <v>563</v>
      </c>
      <c r="D184" s="3" t="s">
        <v>24</v>
      </c>
      <c r="E184" s="0" t="n">
        <v>169</v>
      </c>
      <c r="F184" s="0" t="n">
        <v>49</v>
      </c>
      <c r="G184" s="0" t="n">
        <v>120</v>
      </c>
      <c r="H184" s="4" t="n">
        <v>83.1040396367161</v>
      </c>
      <c r="I184" s="4" t="n">
        <v>51.0684125328044</v>
      </c>
      <c r="J184" s="4" t="n">
        <v>115.139666740628</v>
      </c>
      <c r="K184" s="5" t="n">
        <v>1.17288182312097</v>
      </c>
      <c r="L184" s="0" t="str">
        <f aca="false">IF(J184&lt;I184,"down","up")</f>
        <v>up</v>
      </c>
      <c r="M184" s="0" t="n">
        <v>0.404469022149451</v>
      </c>
    </row>
    <row r="185" customFormat="false" ht="15" hidden="false" customHeight="false" outlineLevel="0" collapsed="false">
      <c r="A185" s="0" t="s">
        <v>564</v>
      </c>
      <c r="B185" s="0" t="s">
        <v>565</v>
      </c>
      <c r="C185" s="0" t="s">
        <v>566</v>
      </c>
      <c r="D185" s="3" t="s">
        <v>16</v>
      </c>
      <c r="E185" s="0" t="n">
        <v>83</v>
      </c>
      <c r="F185" s="0" t="n">
        <v>23</v>
      </c>
      <c r="G185" s="0" t="n">
        <v>60</v>
      </c>
      <c r="H185" s="4" t="n">
        <v>40.770360442856</v>
      </c>
      <c r="I185" s="4" t="n">
        <v>23.970887515398</v>
      </c>
      <c r="J185" s="4" t="n">
        <v>57.569833370314</v>
      </c>
      <c r="K185" s="5" t="n">
        <v>1.26402971117916</v>
      </c>
      <c r="L185" s="0" t="str">
        <f aca="false">IF(J185&lt;I185,"down","up")</f>
        <v>up</v>
      </c>
      <c r="M185" s="0" t="n">
        <v>0.408620216848725</v>
      </c>
    </row>
    <row r="186" customFormat="false" ht="15" hidden="false" customHeight="false" outlineLevel="0" collapsed="false">
      <c r="A186" s="0" t="s">
        <v>567</v>
      </c>
      <c r="B186" s="0" t="s">
        <v>568</v>
      </c>
      <c r="C186" s="0" t="s">
        <v>569</v>
      </c>
      <c r="D186" s="3" t="s">
        <v>16</v>
      </c>
      <c r="E186" s="0" t="n">
        <v>11</v>
      </c>
      <c r="F186" s="0" t="n">
        <v>2</v>
      </c>
      <c r="G186" s="0" t="n">
        <v>9</v>
      </c>
      <c r="H186" s="4" t="n">
        <v>5.35995000344302</v>
      </c>
      <c r="I186" s="4" t="n">
        <v>2.08442500133895</v>
      </c>
      <c r="J186" s="4" t="n">
        <v>8.63547500554709</v>
      </c>
      <c r="K186" s="5" t="n">
        <v>2.05062607306997</v>
      </c>
      <c r="L186" s="0" t="str">
        <f aca="false">IF(J186&lt;I186,"down","up")</f>
        <v>up</v>
      </c>
      <c r="M186" s="0" t="n">
        <v>0.408644981396592</v>
      </c>
    </row>
    <row r="187" customFormat="false" ht="15" hidden="false" customHeight="false" outlineLevel="0" collapsed="false">
      <c r="A187" s="0" t="s">
        <v>570</v>
      </c>
      <c r="B187" s="0" t="s">
        <v>571</v>
      </c>
      <c r="C187" s="0" t="s">
        <v>572</v>
      </c>
      <c r="D187" s="3" t="s">
        <v>16</v>
      </c>
      <c r="E187" s="0" t="n">
        <v>13</v>
      </c>
      <c r="F187" s="0" t="n">
        <v>10</v>
      </c>
      <c r="G187" s="0" t="n">
        <v>3</v>
      </c>
      <c r="H187" s="4" t="n">
        <v>6.65030833760523</v>
      </c>
      <c r="I187" s="4" t="n">
        <v>10.4221250066948</v>
      </c>
      <c r="J187" s="4" t="n">
        <v>2.8784916685157</v>
      </c>
      <c r="K187" s="5" t="n">
        <v>-1.85626452253855</v>
      </c>
      <c r="L187" s="0" t="str">
        <f aca="false">IF(J187&lt;I187,"down","up")</f>
        <v>down</v>
      </c>
      <c r="M187" s="0" t="n">
        <v>0.408780340435636</v>
      </c>
    </row>
    <row r="188" customFormat="false" ht="15" hidden="false" customHeight="false" outlineLevel="0" collapsed="false">
      <c r="A188" s="0" t="s">
        <v>573</v>
      </c>
      <c r="B188" s="0" t="s">
        <v>574</v>
      </c>
      <c r="C188" s="0" t="s">
        <v>575</v>
      </c>
      <c r="D188" s="3" t="s">
        <v>16</v>
      </c>
      <c r="E188" s="0" t="n">
        <v>59</v>
      </c>
      <c r="F188" s="0" t="n">
        <v>41</v>
      </c>
      <c r="G188" s="0" t="n">
        <v>18</v>
      </c>
      <c r="H188" s="4" t="n">
        <v>30.0008312692714</v>
      </c>
      <c r="I188" s="4" t="n">
        <v>42.7307125274486</v>
      </c>
      <c r="J188" s="4" t="n">
        <v>17.2709500110942</v>
      </c>
      <c r="K188" s="5" t="n">
        <v>-1.30692593154812</v>
      </c>
      <c r="L188" s="0" t="str">
        <f aca="false">IF(J188&lt;I188,"down","up")</f>
        <v>down</v>
      </c>
      <c r="M188" s="0" t="n">
        <v>0.409744156052305</v>
      </c>
    </row>
    <row r="189" customFormat="false" ht="15" hidden="false" customHeight="false" outlineLevel="0" collapsed="false">
      <c r="A189" s="0" t="s">
        <v>576</v>
      </c>
      <c r="B189" s="0" t="s">
        <v>577</v>
      </c>
      <c r="C189" s="0" t="s">
        <v>578</v>
      </c>
      <c r="D189" s="3" t="s">
        <v>76</v>
      </c>
      <c r="E189" s="0" t="n">
        <v>112</v>
      </c>
      <c r="F189" s="0" t="n">
        <v>32</v>
      </c>
      <c r="G189" s="0" t="n">
        <v>80</v>
      </c>
      <c r="H189" s="4" t="n">
        <v>55.0552889242543</v>
      </c>
      <c r="I189" s="4" t="n">
        <v>33.3508000214233</v>
      </c>
      <c r="J189" s="4" t="n">
        <v>76.7597778270853</v>
      </c>
      <c r="K189" s="5" t="n">
        <v>1.20262916651502</v>
      </c>
      <c r="L189" s="0" t="str">
        <f aca="false">IF(J189&lt;I189,"down","up")</f>
        <v>up</v>
      </c>
      <c r="M189" s="0" t="n">
        <v>0.413394374496413</v>
      </c>
    </row>
    <row r="190" customFormat="false" ht="15" hidden="false" customHeight="false" outlineLevel="0" collapsed="false">
      <c r="A190" s="0" t="s">
        <v>579</v>
      </c>
      <c r="B190" s="0" t="s">
        <v>580</v>
      </c>
      <c r="C190" s="0" t="s">
        <v>581</v>
      </c>
      <c r="D190" s="3" t="s">
        <v>76</v>
      </c>
      <c r="E190" s="0" t="n">
        <v>35</v>
      </c>
      <c r="F190" s="0" t="n">
        <v>9</v>
      </c>
      <c r="G190" s="0" t="n">
        <v>26</v>
      </c>
      <c r="H190" s="4" t="n">
        <v>17.163420149914</v>
      </c>
      <c r="I190" s="4" t="n">
        <v>9.37991250602529</v>
      </c>
      <c r="J190" s="4" t="n">
        <v>24.9469277938027</v>
      </c>
      <c r="K190" s="5" t="n">
        <v>1.41121578832644</v>
      </c>
      <c r="L190" s="0" t="str">
        <f aca="false">IF(J190&lt;I190,"down","up")</f>
        <v>up</v>
      </c>
      <c r="M190" s="0" t="n">
        <v>0.422197621768768</v>
      </c>
    </row>
    <row r="191" customFormat="false" ht="15" hidden="false" customHeight="false" outlineLevel="0" collapsed="false">
      <c r="A191" s="0" t="s">
        <v>582</v>
      </c>
      <c r="B191" s="0" t="s">
        <v>583</v>
      </c>
      <c r="C191" s="0" t="s">
        <v>584</v>
      </c>
      <c r="D191" s="3" t="s">
        <v>16</v>
      </c>
      <c r="E191" s="0" t="n">
        <v>7</v>
      </c>
      <c r="F191" s="0" t="n">
        <v>1</v>
      </c>
      <c r="G191" s="0" t="n">
        <v>6</v>
      </c>
      <c r="H191" s="4" t="n">
        <v>3.39959791885044</v>
      </c>
      <c r="I191" s="4" t="n">
        <v>1.04221250066948</v>
      </c>
      <c r="J191" s="4" t="n">
        <v>5.75698333703139</v>
      </c>
      <c r="K191" s="5" t="n">
        <v>2.46566357234881</v>
      </c>
      <c r="L191" s="0" t="str">
        <f aca="false">IF(J191&lt;I191,"down","up")</f>
        <v>up</v>
      </c>
      <c r="M191" s="0" t="n">
        <v>0.42617687152478</v>
      </c>
    </row>
    <row r="192" customFormat="false" ht="15" hidden="false" customHeight="false" outlineLevel="0" collapsed="false">
      <c r="A192" s="0" t="s">
        <v>585</v>
      </c>
      <c r="B192" s="0" t="s">
        <v>586</v>
      </c>
      <c r="C192" s="0" t="s">
        <v>587</v>
      </c>
      <c r="D192" s="3" t="s">
        <v>16</v>
      </c>
      <c r="E192" s="0" t="n">
        <v>7</v>
      </c>
      <c r="F192" s="0" t="n">
        <v>1</v>
      </c>
      <c r="G192" s="0" t="n">
        <v>6</v>
      </c>
      <c r="H192" s="4" t="n">
        <v>3.39959791885044</v>
      </c>
      <c r="I192" s="4" t="n">
        <v>1.04221250066948</v>
      </c>
      <c r="J192" s="4" t="n">
        <v>5.75698333703139</v>
      </c>
      <c r="K192" s="5" t="n">
        <v>2.46566357234881</v>
      </c>
      <c r="L192" s="0" t="str">
        <f aca="false">IF(J192&lt;I192,"down","up")</f>
        <v>up</v>
      </c>
      <c r="M192" s="0" t="n">
        <v>0.42617687152478</v>
      </c>
    </row>
    <row r="193" customFormat="false" ht="15" hidden="false" customHeight="false" outlineLevel="0" collapsed="false">
      <c r="A193" s="0" t="s">
        <v>588</v>
      </c>
      <c r="B193" s="0" t="s">
        <v>589</v>
      </c>
      <c r="C193" s="0" t="s">
        <v>590</v>
      </c>
      <c r="D193" s="3" t="s">
        <v>16</v>
      </c>
      <c r="E193" s="0" t="n">
        <v>7</v>
      </c>
      <c r="F193" s="0" t="n">
        <v>1</v>
      </c>
      <c r="G193" s="0" t="n">
        <v>6</v>
      </c>
      <c r="H193" s="4" t="n">
        <v>3.39959791885044</v>
      </c>
      <c r="I193" s="4" t="n">
        <v>1.04221250066948</v>
      </c>
      <c r="J193" s="4" t="n">
        <v>5.75698333703139</v>
      </c>
      <c r="K193" s="5" t="n">
        <v>2.46566357234881</v>
      </c>
      <c r="L193" s="0" t="str">
        <f aca="false">IF(J193&lt;I193,"down","up")</f>
        <v>up</v>
      </c>
      <c r="M193" s="0" t="n">
        <v>0.42617687152478</v>
      </c>
    </row>
    <row r="194" customFormat="false" ht="15" hidden="false" customHeight="false" outlineLevel="0" collapsed="false">
      <c r="A194" s="0" t="s">
        <v>591</v>
      </c>
      <c r="B194" s="0" t="s">
        <v>592</v>
      </c>
      <c r="C194" s="0" t="s">
        <v>593</v>
      </c>
      <c r="D194" s="3" t="s">
        <v>16</v>
      </c>
      <c r="E194" s="0" t="n">
        <v>7</v>
      </c>
      <c r="F194" s="0" t="n">
        <v>1</v>
      </c>
      <c r="G194" s="0" t="n">
        <v>6</v>
      </c>
      <c r="H194" s="4" t="n">
        <v>3.39959791885044</v>
      </c>
      <c r="I194" s="4" t="n">
        <v>1.04221250066948</v>
      </c>
      <c r="J194" s="4" t="n">
        <v>5.75698333703139</v>
      </c>
      <c r="K194" s="5" t="n">
        <v>2.46566357234881</v>
      </c>
      <c r="L194" s="0" t="str">
        <f aca="false">IF(J194&lt;I194,"down","up")</f>
        <v>up</v>
      </c>
      <c r="M194" s="0" t="n">
        <v>0.42617687152478</v>
      </c>
    </row>
    <row r="195" customFormat="false" ht="15" hidden="false" customHeight="false" outlineLevel="0" collapsed="false">
      <c r="A195" s="0" t="s">
        <v>594</v>
      </c>
      <c r="B195" s="0" t="s">
        <v>595</v>
      </c>
      <c r="C195" s="0" t="s">
        <v>596</v>
      </c>
      <c r="D195" s="3" t="s">
        <v>24</v>
      </c>
      <c r="E195" s="0" t="n">
        <v>28</v>
      </c>
      <c r="F195" s="0" t="n">
        <v>7</v>
      </c>
      <c r="G195" s="0" t="n">
        <v>21</v>
      </c>
      <c r="H195" s="4" t="n">
        <v>13.7224645921481</v>
      </c>
      <c r="I195" s="4" t="n">
        <v>7.29548750468634</v>
      </c>
      <c r="J195" s="4" t="n">
        <v>20.1494416796099</v>
      </c>
      <c r="K195" s="5" t="n">
        <v>1.46566357234881</v>
      </c>
      <c r="L195" s="0" t="str">
        <f aca="false">IF(J195&lt;I195,"down","up")</f>
        <v>up</v>
      </c>
      <c r="M195" s="0" t="n">
        <v>0.429131571475514</v>
      </c>
    </row>
    <row r="196" customFormat="false" ht="15" hidden="false" customHeight="false" outlineLevel="0" collapsed="false">
      <c r="A196" s="0" t="s">
        <v>597</v>
      </c>
      <c r="B196" s="0" t="s">
        <v>598</v>
      </c>
      <c r="C196" s="0" t="s">
        <v>599</v>
      </c>
      <c r="D196" s="3" t="s">
        <v>16</v>
      </c>
      <c r="E196" s="0" t="n">
        <v>14</v>
      </c>
      <c r="F196" s="0" t="n">
        <v>3</v>
      </c>
      <c r="G196" s="0" t="n">
        <v>11</v>
      </c>
      <c r="H196" s="4" t="n">
        <v>6.84055347661633</v>
      </c>
      <c r="I196" s="4" t="n">
        <v>3.12663750200843</v>
      </c>
      <c r="J196" s="4" t="n">
        <v>10.5544694512242</v>
      </c>
      <c r="K196" s="5" t="n">
        <v>1.7551701895438</v>
      </c>
      <c r="L196" s="0" t="str">
        <f aca="false">IF(J196&lt;I196,"down","up")</f>
        <v>up</v>
      </c>
      <c r="M196" s="0" t="n">
        <v>0.43546768031073</v>
      </c>
    </row>
    <row r="197" customFormat="false" ht="15" hidden="false" customHeight="false" outlineLevel="0" collapsed="false">
      <c r="A197" s="0" t="s">
        <v>600</v>
      </c>
      <c r="B197" s="0" t="s">
        <v>601</v>
      </c>
      <c r="C197" s="0" t="s">
        <v>602</v>
      </c>
      <c r="D197" s="3" t="s">
        <v>16</v>
      </c>
      <c r="E197" s="0" t="n">
        <v>14</v>
      </c>
      <c r="F197" s="0" t="n">
        <v>3</v>
      </c>
      <c r="G197" s="0" t="n">
        <v>11</v>
      </c>
      <c r="H197" s="4" t="n">
        <v>6.84055347661633</v>
      </c>
      <c r="I197" s="4" t="n">
        <v>3.12663750200843</v>
      </c>
      <c r="J197" s="4" t="n">
        <v>10.5544694512242</v>
      </c>
      <c r="K197" s="5" t="n">
        <v>1.7551701895438</v>
      </c>
      <c r="L197" s="0" t="str">
        <f aca="false">IF(J197&lt;I197,"down","up")</f>
        <v>up</v>
      </c>
      <c r="M197" s="0" t="n">
        <v>0.43546768031073</v>
      </c>
    </row>
    <row r="198" customFormat="false" ht="15" hidden="false" customHeight="false" outlineLevel="0" collapsed="false">
      <c r="A198" s="0" t="s">
        <v>603</v>
      </c>
      <c r="B198" s="0" t="s">
        <v>604</v>
      </c>
      <c r="C198" s="0" t="s">
        <v>605</v>
      </c>
      <c r="D198" s="3" t="s">
        <v>24</v>
      </c>
      <c r="E198" s="0" t="n">
        <v>31</v>
      </c>
      <c r="F198" s="0" t="n">
        <v>8</v>
      </c>
      <c r="G198" s="0" t="n">
        <v>23</v>
      </c>
      <c r="H198" s="4" t="n">
        <v>15.2030680653214</v>
      </c>
      <c r="I198" s="4" t="n">
        <v>8.33770000535582</v>
      </c>
      <c r="J198" s="4" t="n">
        <v>22.068436125287</v>
      </c>
      <c r="K198" s="5" t="n">
        <v>1.40426302768467</v>
      </c>
      <c r="L198" s="0" t="str">
        <f aca="false">IF(J198&lt;I198,"down","up")</f>
        <v>up</v>
      </c>
      <c r="M198" s="0" t="n">
        <v>0.437764371355882</v>
      </c>
    </row>
    <row r="199" customFormat="false" ht="15" hidden="false" customHeight="false" outlineLevel="0" collapsed="false">
      <c r="A199" s="0" t="s">
        <v>606</v>
      </c>
      <c r="B199" s="0" t="s">
        <v>607</v>
      </c>
      <c r="C199" s="0" t="s">
        <v>608</v>
      </c>
      <c r="D199" s="3" t="s">
        <v>24</v>
      </c>
      <c r="E199" s="0" t="n">
        <v>31</v>
      </c>
      <c r="F199" s="0" t="n">
        <v>8</v>
      </c>
      <c r="G199" s="0" t="n">
        <v>23</v>
      </c>
      <c r="H199" s="4" t="n">
        <v>15.2030680653214</v>
      </c>
      <c r="I199" s="4" t="n">
        <v>8.33770000535582</v>
      </c>
      <c r="J199" s="4" t="n">
        <v>22.068436125287</v>
      </c>
      <c r="K199" s="5" t="n">
        <v>1.40426302768467</v>
      </c>
      <c r="L199" s="0" t="str">
        <f aca="false">IF(J199&lt;I199,"down","up")</f>
        <v>up</v>
      </c>
      <c r="M199" s="0" t="n">
        <v>0.437764371355882</v>
      </c>
    </row>
    <row r="200" customFormat="false" ht="15" hidden="false" customHeight="false" outlineLevel="0" collapsed="false">
      <c r="A200" s="0" t="s">
        <v>609</v>
      </c>
      <c r="B200" s="0" t="s">
        <v>610</v>
      </c>
      <c r="C200" s="0" t="s">
        <v>611</v>
      </c>
      <c r="D200" s="3" t="s">
        <v>612</v>
      </c>
      <c r="E200" s="0" t="n">
        <v>3</v>
      </c>
      <c r="F200" s="0" t="n">
        <v>0</v>
      </c>
      <c r="G200" s="0" t="n">
        <v>3</v>
      </c>
      <c r="H200" s="4" t="n">
        <v>1.43924583425785</v>
      </c>
      <c r="I200" s="4" t="n">
        <v>0</v>
      </c>
      <c r="J200" s="4" t="n">
        <v>2.8784916685157</v>
      </c>
      <c r="K200" s="5" t="s">
        <v>37</v>
      </c>
      <c r="L200" s="0" t="str">
        <f aca="false">IF(J200&lt;I200,"down","up")</f>
        <v>up</v>
      </c>
      <c r="M200" s="0" t="n">
        <v>0.437851384972642</v>
      </c>
    </row>
    <row r="201" customFormat="false" ht="15" hidden="false" customHeight="false" outlineLevel="0" collapsed="false">
      <c r="A201" s="0" t="s">
        <v>613</v>
      </c>
      <c r="B201" s="0" t="s">
        <v>614</v>
      </c>
      <c r="C201" s="0" t="s">
        <v>615</v>
      </c>
      <c r="D201" s="3" t="s">
        <v>16</v>
      </c>
      <c r="E201" s="0" t="n">
        <v>3</v>
      </c>
      <c r="F201" s="0" t="n">
        <v>0</v>
      </c>
      <c r="G201" s="0" t="n">
        <v>3</v>
      </c>
      <c r="H201" s="4" t="n">
        <v>1.43924583425785</v>
      </c>
      <c r="I201" s="4" t="n">
        <v>0</v>
      </c>
      <c r="J201" s="4" t="n">
        <v>2.8784916685157</v>
      </c>
      <c r="K201" s="5" t="s">
        <v>37</v>
      </c>
      <c r="L201" s="0" t="str">
        <f aca="false">IF(J201&lt;I201,"down","up")</f>
        <v>up</v>
      </c>
      <c r="M201" s="0" t="n">
        <v>0.437851384972642</v>
      </c>
    </row>
    <row r="202" customFormat="false" ht="15" hidden="false" customHeight="false" outlineLevel="0" collapsed="false">
      <c r="A202" s="0" t="s">
        <v>616</v>
      </c>
      <c r="B202" s="0" t="s">
        <v>617</v>
      </c>
      <c r="C202" s="0" t="s">
        <v>618</v>
      </c>
      <c r="D202" s="3" t="s">
        <v>16</v>
      </c>
      <c r="E202" s="0" t="n">
        <v>3</v>
      </c>
      <c r="F202" s="0" t="n">
        <v>0</v>
      </c>
      <c r="G202" s="0" t="n">
        <v>3</v>
      </c>
      <c r="H202" s="4" t="n">
        <v>1.43924583425785</v>
      </c>
      <c r="I202" s="4" t="n">
        <v>0</v>
      </c>
      <c r="J202" s="4" t="n">
        <v>2.8784916685157</v>
      </c>
      <c r="K202" s="5" t="s">
        <v>37</v>
      </c>
      <c r="L202" s="0" t="str">
        <f aca="false">IF(J202&lt;I202,"down","up")</f>
        <v>up</v>
      </c>
      <c r="M202" s="0" t="n">
        <v>0.437851384972642</v>
      </c>
    </row>
    <row r="203" customFormat="false" ht="15" hidden="false" customHeight="false" outlineLevel="0" collapsed="false">
      <c r="A203" s="0" t="s">
        <v>619</v>
      </c>
      <c r="B203" s="0" t="s">
        <v>620</v>
      </c>
      <c r="C203" s="0" t="s">
        <v>621</v>
      </c>
      <c r="D203" s="3" t="s">
        <v>76</v>
      </c>
      <c r="E203" s="0" t="n">
        <v>3</v>
      </c>
      <c r="F203" s="0" t="n">
        <v>0</v>
      </c>
      <c r="G203" s="0" t="n">
        <v>3</v>
      </c>
      <c r="H203" s="4" t="n">
        <v>1.43924583425785</v>
      </c>
      <c r="I203" s="4" t="n">
        <v>0</v>
      </c>
      <c r="J203" s="4" t="n">
        <v>2.8784916685157</v>
      </c>
      <c r="K203" s="5" t="s">
        <v>37</v>
      </c>
      <c r="L203" s="0" t="str">
        <f aca="false">IF(J203&lt;I203,"down","up")</f>
        <v>up</v>
      </c>
      <c r="M203" s="0" t="n">
        <v>0.437851384972642</v>
      </c>
    </row>
    <row r="204" customFormat="false" ht="15" hidden="false" customHeight="false" outlineLevel="0" collapsed="false">
      <c r="A204" s="0" t="s">
        <v>622</v>
      </c>
      <c r="B204" s="0" t="s">
        <v>623</v>
      </c>
      <c r="C204" s="0" t="s">
        <v>624</v>
      </c>
      <c r="D204" s="3" t="s">
        <v>16</v>
      </c>
      <c r="E204" s="0" t="n">
        <v>3</v>
      </c>
      <c r="F204" s="0" t="n">
        <v>0</v>
      </c>
      <c r="G204" s="0" t="n">
        <v>3</v>
      </c>
      <c r="H204" s="4" t="n">
        <v>1.43924583425785</v>
      </c>
      <c r="I204" s="4" t="n">
        <v>0</v>
      </c>
      <c r="J204" s="4" t="n">
        <v>2.8784916685157</v>
      </c>
      <c r="K204" s="5" t="s">
        <v>37</v>
      </c>
      <c r="L204" s="0" t="str">
        <f aca="false">IF(J204&lt;I204,"down","up")</f>
        <v>up</v>
      </c>
      <c r="M204" s="0" t="n">
        <v>0.437851384972642</v>
      </c>
    </row>
    <row r="205" customFormat="false" ht="15" hidden="false" customHeight="false" outlineLevel="0" collapsed="false">
      <c r="A205" s="0" t="s">
        <v>625</v>
      </c>
      <c r="B205" s="0" t="s">
        <v>626</v>
      </c>
      <c r="C205" s="0" t="s">
        <v>627</v>
      </c>
      <c r="D205" s="3" t="s">
        <v>16</v>
      </c>
      <c r="E205" s="0" t="n">
        <v>3</v>
      </c>
      <c r="F205" s="0" t="n">
        <v>0</v>
      </c>
      <c r="G205" s="0" t="n">
        <v>3</v>
      </c>
      <c r="H205" s="4" t="n">
        <v>1.43924583425785</v>
      </c>
      <c r="I205" s="4" t="n">
        <v>0</v>
      </c>
      <c r="J205" s="4" t="n">
        <v>2.8784916685157</v>
      </c>
      <c r="K205" s="5" t="s">
        <v>37</v>
      </c>
      <c r="L205" s="0" t="str">
        <f aca="false">IF(J205&lt;I205,"down","up")</f>
        <v>up</v>
      </c>
      <c r="M205" s="0" t="n">
        <v>0.437851384972642</v>
      </c>
    </row>
    <row r="206" customFormat="false" ht="15" hidden="false" customHeight="false" outlineLevel="0" collapsed="false">
      <c r="A206" s="0" t="s">
        <v>628</v>
      </c>
      <c r="B206" s="0" t="s">
        <v>629</v>
      </c>
      <c r="C206" s="0" t="s">
        <v>630</v>
      </c>
      <c r="D206" s="3" t="s">
        <v>76</v>
      </c>
      <c r="E206" s="0" t="n">
        <v>3</v>
      </c>
      <c r="F206" s="0" t="n">
        <v>0</v>
      </c>
      <c r="G206" s="0" t="n">
        <v>3</v>
      </c>
      <c r="H206" s="4" t="n">
        <v>1.43924583425785</v>
      </c>
      <c r="I206" s="4" t="n">
        <v>0</v>
      </c>
      <c r="J206" s="4" t="n">
        <v>2.8784916685157</v>
      </c>
      <c r="K206" s="5" t="s">
        <v>37</v>
      </c>
      <c r="L206" s="0" t="str">
        <f aca="false">IF(J206&lt;I206,"down","up")</f>
        <v>up</v>
      </c>
      <c r="M206" s="0" t="n">
        <v>0.437851384972642</v>
      </c>
    </row>
    <row r="207" customFormat="false" ht="15" hidden="false" customHeight="false" outlineLevel="0" collapsed="false">
      <c r="A207" s="0" t="s">
        <v>631</v>
      </c>
      <c r="B207" s="0" t="s">
        <v>632</v>
      </c>
      <c r="C207" s="0" t="s">
        <v>633</v>
      </c>
      <c r="D207" s="3" t="s">
        <v>16</v>
      </c>
      <c r="E207" s="0" t="n">
        <v>3</v>
      </c>
      <c r="F207" s="0" t="n">
        <v>0</v>
      </c>
      <c r="G207" s="0" t="n">
        <v>3</v>
      </c>
      <c r="H207" s="4" t="n">
        <v>1.43924583425785</v>
      </c>
      <c r="I207" s="4" t="n">
        <v>0</v>
      </c>
      <c r="J207" s="4" t="n">
        <v>2.8784916685157</v>
      </c>
      <c r="K207" s="5" t="s">
        <v>37</v>
      </c>
      <c r="L207" s="0" t="str">
        <f aca="false">IF(J207&lt;I207,"down","up")</f>
        <v>up</v>
      </c>
      <c r="M207" s="0" t="n">
        <v>0.437851384972642</v>
      </c>
    </row>
    <row r="208" customFormat="false" ht="15" hidden="false" customHeight="false" outlineLevel="0" collapsed="false">
      <c r="A208" s="0" t="s">
        <v>634</v>
      </c>
      <c r="B208" s="0" t="s">
        <v>635</v>
      </c>
      <c r="C208" s="0" t="s">
        <v>636</v>
      </c>
      <c r="D208" s="3" t="s">
        <v>16</v>
      </c>
      <c r="E208" s="0" t="n">
        <v>3</v>
      </c>
      <c r="F208" s="0" t="n">
        <v>0</v>
      </c>
      <c r="G208" s="0" t="n">
        <v>3</v>
      </c>
      <c r="H208" s="4" t="n">
        <v>1.43924583425785</v>
      </c>
      <c r="I208" s="4" t="n">
        <v>0</v>
      </c>
      <c r="J208" s="4" t="n">
        <v>2.8784916685157</v>
      </c>
      <c r="K208" s="5" t="s">
        <v>37</v>
      </c>
      <c r="L208" s="0" t="str">
        <f aca="false">IF(J208&lt;I208,"down","up")</f>
        <v>up</v>
      </c>
      <c r="M208" s="0" t="n">
        <v>0.437851384972642</v>
      </c>
    </row>
    <row r="209" customFormat="false" ht="15" hidden="false" customHeight="false" outlineLevel="0" collapsed="false">
      <c r="A209" s="0" t="s">
        <v>637</v>
      </c>
      <c r="B209" s="0" t="s">
        <v>638</v>
      </c>
      <c r="C209" s="0" t="s">
        <v>639</v>
      </c>
      <c r="D209" s="3" t="s">
        <v>16</v>
      </c>
      <c r="E209" s="0" t="n">
        <v>3</v>
      </c>
      <c r="F209" s="0" t="n">
        <v>0</v>
      </c>
      <c r="G209" s="0" t="n">
        <v>3</v>
      </c>
      <c r="H209" s="4" t="n">
        <v>1.43924583425785</v>
      </c>
      <c r="I209" s="4" t="n">
        <v>0</v>
      </c>
      <c r="J209" s="4" t="n">
        <v>2.8784916685157</v>
      </c>
      <c r="K209" s="5" t="s">
        <v>37</v>
      </c>
      <c r="L209" s="0" t="str">
        <f aca="false">IF(J209&lt;I209,"down","up")</f>
        <v>up</v>
      </c>
      <c r="M209" s="0" t="n">
        <v>0.437851384972642</v>
      </c>
    </row>
    <row r="210" customFormat="false" ht="15" hidden="false" customHeight="false" outlineLevel="0" collapsed="false">
      <c r="A210" s="0" t="s">
        <v>640</v>
      </c>
      <c r="B210" s="0" t="s">
        <v>641</v>
      </c>
      <c r="C210" s="0" t="s">
        <v>642</v>
      </c>
      <c r="D210" s="3" t="s">
        <v>76</v>
      </c>
      <c r="E210" s="0" t="n">
        <v>3</v>
      </c>
      <c r="F210" s="0" t="n">
        <v>0</v>
      </c>
      <c r="G210" s="0" t="n">
        <v>3</v>
      </c>
      <c r="H210" s="4" t="n">
        <v>1.43924583425785</v>
      </c>
      <c r="I210" s="4" t="n">
        <v>0</v>
      </c>
      <c r="J210" s="4" t="n">
        <v>2.8784916685157</v>
      </c>
      <c r="K210" s="5" t="s">
        <v>37</v>
      </c>
      <c r="L210" s="0" t="str">
        <f aca="false">IF(J210&lt;I210,"down","up")</f>
        <v>up</v>
      </c>
      <c r="M210" s="0" t="n">
        <v>0.437851384972642</v>
      </c>
    </row>
    <row r="211" customFormat="false" ht="15" hidden="false" customHeight="false" outlineLevel="0" collapsed="false">
      <c r="A211" s="0" t="s">
        <v>643</v>
      </c>
      <c r="B211" s="0" t="s">
        <v>644</v>
      </c>
      <c r="C211" s="0" t="s">
        <v>645</v>
      </c>
      <c r="D211" s="3" t="s">
        <v>16</v>
      </c>
      <c r="E211" s="0" t="n">
        <v>3</v>
      </c>
      <c r="F211" s="0" t="n">
        <v>0</v>
      </c>
      <c r="G211" s="0" t="n">
        <v>3</v>
      </c>
      <c r="H211" s="4" t="n">
        <v>1.43924583425785</v>
      </c>
      <c r="I211" s="4" t="n">
        <v>0</v>
      </c>
      <c r="J211" s="4" t="n">
        <v>2.8784916685157</v>
      </c>
      <c r="K211" s="5" t="s">
        <v>37</v>
      </c>
      <c r="L211" s="0" t="str">
        <f aca="false">IF(J211&lt;I211,"down","up")</f>
        <v>up</v>
      </c>
      <c r="M211" s="0" t="n">
        <v>0.437851384972642</v>
      </c>
    </row>
    <row r="212" customFormat="false" ht="15" hidden="false" customHeight="false" outlineLevel="0" collapsed="false">
      <c r="A212" s="0" t="s">
        <v>646</v>
      </c>
      <c r="B212" s="0" t="s">
        <v>647</v>
      </c>
      <c r="C212" s="0" t="s">
        <v>648</v>
      </c>
      <c r="D212" s="3" t="s">
        <v>16</v>
      </c>
      <c r="E212" s="0" t="n">
        <v>3</v>
      </c>
      <c r="F212" s="0" t="n">
        <v>0</v>
      </c>
      <c r="G212" s="0" t="n">
        <v>3</v>
      </c>
      <c r="H212" s="4" t="n">
        <v>1.43924583425785</v>
      </c>
      <c r="I212" s="4" t="n">
        <v>0</v>
      </c>
      <c r="J212" s="4" t="n">
        <v>2.8784916685157</v>
      </c>
      <c r="K212" s="5" t="s">
        <v>37</v>
      </c>
      <c r="L212" s="0" t="str">
        <f aca="false">IF(J212&lt;I212,"down","up")</f>
        <v>up</v>
      </c>
      <c r="M212" s="0" t="n">
        <v>0.437851384972642</v>
      </c>
    </row>
    <row r="213" customFormat="false" ht="15" hidden="false" customHeight="false" outlineLevel="0" collapsed="false">
      <c r="A213" s="0" t="s">
        <v>649</v>
      </c>
      <c r="B213" s="0" t="s">
        <v>650</v>
      </c>
      <c r="C213" s="0" t="s">
        <v>651</v>
      </c>
      <c r="D213" s="3" t="s">
        <v>24</v>
      </c>
      <c r="E213" s="0" t="n">
        <v>3</v>
      </c>
      <c r="F213" s="0" t="n">
        <v>0</v>
      </c>
      <c r="G213" s="0" t="n">
        <v>3</v>
      </c>
      <c r="H213" s="4" t="n">
        <v>1.43924583425785</v>
      </c>
      <c r="I213" s="4" t="n">
        <v>0</v>
      </c>
      <c r="J213" s="4" t="n">
        <v>2.8784916685157</v>
      </c>
      <c r="K213" s="5" t="s">
        <v>37</v>
      </c>
      <c r="L213" s="0" t="str">
        <f aca="false">IF(J213&lt;I213,"down","up")</f>
        <v>up</v>
      </c>
      <c r="M213" s="0" t="n">
        <v>0.437851384972642</v>
      </c>
    </row>
    <row r="214" customFormat="false" ht="15" hidden="false" customHeight="false" outlineLevel="0" collapsed="false">
      <c r="A214" s="0" t="s">
        <v>652</v>
      </c>
      <c r="B214" s="0" t="s">
        <v>653</v>
      </c>
      <c r="C214" s="0" t="s">
        <v>654</v>
      </c>
      <c r="D214" s="3" t="s">
        <v>66</v>
      </c>
      <c r="E214" s="0" t="n">
        <v>3</v>
      </c>
      <c r="F214" s="0" t="n">
        <v>0</v>
      </c>
      <c r="G214" s="0" t="n">
        <v>3</v>
      </c>
      <c r="H214" s="4" t="n">
        <v>1.43924583425785</v>
      </c>
      <c r="I214" s="4" t="n">
        <v>0</v>
      </c>
      <c r="J214" s="4" t="n">
        <v>2.8784916685157</v>
      </c>
      <c r="K214" s="5" t="s">
        <v>37</v>
      </c>
      <c r="L214" s="0" t="str">
        <f aca="false">IF(J214&lt;I214,"down","up")</f>
        <v>up</v>
      </c>
      <c r="M214" s="0" t="n">
        <v>0.437851384972642</v>
      </c>
    </row>
    <row r="215" customFormat="false" ht="15" hidden="false" customHeight="false" outlineLevel="0" collapsed="false">
      <c r="A215" s="0" t="s">
        <v>655</v>
      </c>
      <c r="B215" s="0" t="s">
        <v>656</v>
      </c>
      <c r="C215" s="0" t="s">
        <v>657</v>
      </c>
      <c r="D215" s="3" t="s">
        <v>24</v>
      </c>
      <c r="E215" s="0" t="n">
        <v>3</v>
      </c>
      <c r="F215" s="0" t="n">
        <v>0</v>
      </c>
      <c r="G215" s="0" t="n">
        <v>3</v>
      </c>
      <c r="H215" s="4" t="n">
        <v>1.43924583425785</v>
      </c>
      <c r="I215" s="4" t="n">
        <v>0</v>
      </c>
      <c r="J215" s="4" t="n">
        <v>2.8784916685157</v>
      </c>
      <c r="K215" s="5" t="s">
        <v>37</v>
      </c>
      <c r="L215" s="0" t="str">
        <f aca="false">IF(J215&lt;I215,"down","up")</f>
        <v>up</v>
      </c>
      <c r="M215" s="0" t="n">
        <v>0.437851384972642</v>
      </c>
    </row>
    <row r="216" customFormat="false" ht="15" hidden="false" customHeight="false" outlineLevel="0" collapsed="false">
      <c r="A216" s="0" t="s">
        <v>658</v>
      </c>
      <c r="B216" s="0" t="s">
        <v>659</v>
      </c>
      <c r="C216" s="0" t="s">
        <v>660</v>
      </c>
      <c r="D216" s="3" t="s">
        <v>24</v>
      </c>
      <c r="E216" s="0" t="n">
        <v>3</v>
      </c>
      <c r="F216" s="0" t="n">
        <v>0</v>
      </c>
      <c r="G216" s="0" t="n">
        <v>3</v>
      </c>
      <c r="H216" s="4" t="n">
        <v>1.43924583425785</v>
      </c>
      <c r="I216" s="4" t="n">
        <v>0</v>
      </c>
      <c r="J216" s="4" t="n">
        <v>2.8784916685157</v>
      </c>
      <c r="K216" s="5" t="s">
        <v>37</v>
      </c>
      <c r="L216" s="0" t="str">
        <f aca="false">IF(J216&lt;I216,"down","up")</f>
        <v>up</v>
      </c>
      <c r="M216" s="0" t="n">
        <v>0.437851384972642</v>
      </c>
    </row>
    <row r="217" customFormat="false" ht="15" hidden="false" customHeight="false" outlineLevel="0" collapsed="false">
      <c r="A217" s="0" t="s">
        <v>661</v>
      </c>
      <c r="B217" s="0" t="s">
        <v>662</v>
      </c>
      <c r="C217" s="0" t="s">
        <v>663</v>
      </c>
      <c r="D217" s="3" t="s">
        <v>24</v>
      </c>
      <c r="E217" s="0" t="n">
        <v>3</v>
      </c>
      <c r="F217" s="0" t="n">
        <v>0</v>
      </c>
      <c r="G217" s="0" t="n">
        <v>3</v>
      </c>
      <c r="H217" s="4" t="n">
        <v>1.43924583425785</v>
      </c>
      <c r="I217" s="4" t="n">
        <v>0</v>
      </c>
      <c r="J217" s="4" t="n">
        <v>2.8784916685157</v>
      </c>
      <c r="K217" s="5" t="s">
        <v>37</v>
      </c>
      <c r="L217" s="0" t="str">
        <f aca="false">IF(J217&lt;I217,"down","up")</f>
        <v>up</v>
      </c>
      <c r="M217" s="0" t="n">
        <v>0.437851384972642</v>
      </c>
    </row>
    <row r="218" customFormat="false" ht="15" hidden="false" customHeight="false" outlineLevel="0" collapsed="false">
      <c r="A218" s="0" t="s">
        <v>664</v>
      </c>
      <c r="B218" s="0" t="s">
        <v>665</v>
      </c>
      <c r="C218" s="0" t="s">
        <v>666</v>
      </c>
      <c r="D218" s="3" t="s">
        <v>16</v>
      </c>
      <c r="E218" s="0" t="n">
        <v>146</v>
      </c>
      <c r="F218" s="0" t="n">
        <v>44</v>
      </c>
      <c r="G218" s="0" t="n">
        <v>102</v>
      </c>
      <c r="H218" s="4" t="n">
        <v>71.8630333794953</v>
      </c>
      <c r="I218" s="4" t="n">
        <v>45.857350029457</v>
      </c>
      <c r="J218" s="4" t="n">
        <v>97.8687167295337</v>
      </c>
      <c r="K218" s="5" t="n">
        <v>1.09369479496185</v>
      </c>
      <c r="L218" s="0" t="str">
        <f aca="false">IF(J218&lt;I218,"down","up")</f>
        <v>up</v>
      </c>
      <c r="M218" s="0" t="n">
        <v>0.441273519705289</v>
      </c>
    </row>
    <row r="219" customFormat="false" ht="15" hidden="false" customHeight="false" outlineLevel="0" collapsed="false">
      <c r="A219" s="0" t="s">
        <v>667</v>
      </c>
      <c r="B219" s="0" t="s">
        <v>668</v>
      </c>
      <c r="C219" s="0" t="s">
        <v>669</v>
      </c>
      <c r="D219" s="3" t="s">
        <v>16</v>
      </c>
      <c r="E219" s="0" t="n">
        <v>362</v>
      </c>
      <c r="F219" s="0" t="n">
        <v>109</v>
      </c>
      <c r="G219" s="0" t="n">
        <v>253</v>
      </c>
      <c r="H219" s="4" t="n">
        <v>178.176979975565</v>
      </c>
      <c r="I219" s="4" t="n">
        <v>113.601162572973</v>
      </c>
      <c r="J219" s="4" t="n">
        <v>242.752797378157</v>
      </c>
      <c r="K219" s="5" t="n">
        <v>1.09551032154504</v>
      </c>
      <c r="L219" s="0" t="str">
        <f aca="false">IF(J219&lt;I219,"down","up")</f>
        <v>up</v>
      </c>
      <c r="M219" s="0" t="n">
        <v>0.441914177338772</v>
      </c>
    </row>
    <row r="220" customFormat="false" ht="15" hidden="false" customHeight="false" outlineLevel="0" collapsed="false">
      <c r="A220" s="0" t="s">
        <v>670</v>
      </c>
      <c r="B220" s="0" t="s">
        <v>671</v>
      </c>
      <c r="C220" s="0" t="s">
        <v>672</v>
      </c>
      <c r="D220" s="3" t="s">
        <v>76</v>
      </c>
      <c r="E220" s="0" t="n">
        <v>6</v>
      </c>
      <c r="F220" s="0" t="n">
        <v>5</v>
      </c>
      <c r="G220" s="0" t="n">
        <v>1</v>
      </c>
      <c r="H220" s="4" t="n">
        <v>3.08527986309298</v>
      </c>
      <c r="I220" s="4" t="n">
        <v>5.21106250334738</v>
      </c>
      <c r="J220" s="4" t="n">
        <v>0.959497222838566</v>
      </c>
      <c r="K220" s="5" t="n">
        <v>-2.44122702325971</v>
      </c>
      <c r="L220" s="0" t="str">
        <f aca="false">IF(J220&lt;I220,"down","up")</f>
        <v>down</v>
      </c>
      <c r="M220" s="0" t="n">
        <v>0.444406470835914</v>
      </c>
    </row>
    <row r="221" customFormat="false" ht="15" hidden="false" customHeight="false" outlineLevel="0" collapsed="false">
      <c r="A221" s="0" t="s">
        <v>673</v>
      </c>
      <c r="B221" s="0" t="s">
        <v>674</v>
      </c>
      <c r="C221" s="0" t="s">
        <v>675</v>
      </c>
      <c r="D221" s="3" t="s">
        <v>24</v>
      </c>
      <c r="E221" s="0" t="n">
        <v>6</v>
      </c>
      <c r="F221" s="0" t="n">
        <v>5</v>
      </c>
      <c r="G221" s="0" t="n">
        <v>1</v>
      </c>
      <c r="H221" s="4" t="n">
        <v>3.08527986309298</v>
      </c>
      <c r="I221" s="4" t="n">
        <v>5.21106250334738</v>
      </c>
      <c r="J221" s="4" t="n">
        <v>0.959497222838566</v>
      </c>
      <c r="K221" s="5" t="n">
        <v>-2.44122702325971</v>
      </c>
      <c r="L221" s="0" t="str">
        <f aca="false">IF(J221&lt;I221,"down","up")</f>
        <v>down</v>
      </c>
      <c r="M221" s="0" t="n">
        <v>0.444406470835914</v>
      </c>
    </row>
    <row r="222" customFormat="false" ht="15" hidden="false" customHeight="false" outlineLevel="0" collapsed="false">
      <c r="A222" s="0" t="s">
        <v>676</v>
      </c>
      <c r="B222" s="0" t="s">
        <v>677</v>
      </c>
      <c r="C222" s="0" t="s">
        <v>678</v>
      </c>
      <c r="D222" s="3" t="s">
        <v>41</v>
      </c>
      <c r="E222" s="0" t="n">
        <v>6</v>
      </c>
      <c r="F222" s="0" t="n">
        <v>5</v>
      </c>
      <c r="G222" s="0" t="n">
        <v>1</v>
      </c>
      <c r="H222" s="4" t="n">
        <v>3.08527986309298</v>
      </c>
      <c r="I222" s="4" t="n">
        <v>5.21106250334738</v>
      </c>
      <c r="J222" s="4" t="n">
        <v>0.959497222838566</v>
      </c>
      <c r="K222" s="5" t="n">
        <v>-2.44122702325971</v>
      </c>
      <c r="L222" s="0" t="str">
        <f aca="false">IF(J222&lt;I222,"down","up")</f>
        <v>down</v>
      </c>
      <c r="M222" s="0" t="n">
        <v>0.444406470835914</v>
      </c>
    </row>
    <row r="223" customFormat="false" ht="15" hidden="false" customHeight="false" outlineLevel="0" collapsed="false">
      <c r="A223" s="0" t="s">
        <v>679</v>
      </c>
      <c r="B223" s="0" t="s">
        <v>680</v>
      </c>
      <c r="C223" s="0" t="s">
        <v>681</v>
      </c>
      <c r="D223" s="3" t="s">
        <v>66</v>
      </c>
      <c r="E223" s="0" t="n">
        <v>6</v>
      </c>
      <c r="F223" s="0" t="n">
        <v>5</v>
      </c>
      <c r="G223" s="0" t="n">
        <v>1</v>
      </c>
      <c r="H223" s="4" t="n">
        <v>3.08527986309298</v>
      </c>
      <c r="I223" s="4" t="n">
        <v>5.21106250334738</v>
      </c>
      <c r="J223" s="4" t="n">
        <v>0.959497222838566</v>
      </c>
      <c r="K223" s="5" t="n">
        <v>-2.44122702325971</v>
      </c>
      <c r="L223" s="0" t="str">
        <f aca="false">IF(J223&lt;I223,"down","up")</f>
        <v>down</v>
      </c>
      <c r="M223" s="0" t="n">
        <v>0.444406470835914</v>
      </c>
    </row>
    <row r="224" customFormat="false" ht="15" hidden="false" customHeight="false" outlineLevel="0" collapsed="false">
      <c r="A224" s="0" t="s">
        <v>682</v>
      </c>
      <c r="B224" s="0" t="s">
        <v>683</v>
      </c>
      <c r="C224" s="0" t="s">
        <v>684</v>
      </c>
      <c r="D224" s="3" t="s">
        <v>24</v>
      </c>
      <c r="E224" s="0" t="n">
        <v>6</v>
      </c>
      <c r="F224" s="0" t="n">
        <v>5</v>
      </c>
      <c r="G224" s="0" t="n">
        <v>1</v>
      </c>
      <c r="H224" s="4" t="n">
        <v>3.08527986309298</v>
      </c>
      <c r="I224" s="4" t="n">
        <v>5.21106250334738</v>
      </c>
      <c r="J224" s="4" t="n">
        <v>0.959497222838566</v>
      </c>
      <c r="K224" s="5" t="n">
        <v>-2.44122702325971</v>
      </c>
      <c r="L224" s="0" t="str">
        <f aca="false">IF(J224&lt;I224,"down","up")</f>
        <v>down</v>
      </c>
      <c r="M224" s="0" t="n">
        <v>0.444406470835914</v>
      </c>
    </row>
    <row r="225" customFormat="false" ht="15" hidden="false" customHeight="false" outlineLevel="0" collapsed="false">
      <c r="A225" s="0" t="s">
        <v>685</v>
      </c>
      <c r="B225" s="0" t="s">
        <v>686</v>
      </c>
      <c r="C225" s="0" t="s">
        <v>687</v>
      </c>
      <c r="D225" s="3" t="s">
        <v>16</v>
      </c>
      <c r="E225" s="0" t="n">
        <v>636</v>
      </c>
      <c r="F225" s="0" t="n">
        <v>188</v>
      </c>
      <c r="G225" s="0" t="n">
        <v>448</v>
      </c>
      <c r="H225" s="4" t="n">
        <v>312.89535297877</v>
      </c>
      <c r="I225" s="4" t="n">
        <v>195.935950125862</v>
      </c>
      <c r="J225" s="4" t="n">
        <v>429.854755831677</v>
      </c>
      <c r="K225" s="5" t="n">
        <v>1.13346714200762</v>
      </c>
      <c r="L225" s="0" t="str">
        <f aca="false">IF(J225&lt;I225,"down","up")</f>
        <v>up</v>
      </c>
      <c r="M225" s="0" t="n">
        <v>0.445740886202728</v>
      </c>
    </row>
    <row r="226" customFormat="false" ht="15" hidden="false" customHeight="false" outlineLevel="0" collapsed="false">
      <c r="A226" s="0" t="s">
        <v>688</v>
      </c>
      <c r="B226" s="0" t="s">
        <v>689</v>
      </c>
      <c r="C226" s="0" t="s">
        <v>690</v>
      </c>
      <c r="D226" s="3" t="s">
        <v>16</v>
      </c>
      <c r="E226" s="0" t="n">
        <v>43</v>
      </c>
      <c r="F226" s="0" t="n">
        <v>12</v>
      </c>
      <c r="G226" s="0" t="n">
        <v>31</v>
      </c>
      <c r="H226" s="4" t="n">
        <v>21.1254819580146</v>
      </c>
      <c r="I226" s="4" t="n">
        <v>12.5065500080337</v>
      </c>
      <c r="J226" s="4" t="n">
        <v>29.7444139079955</v>
      </c>
      <c r="K226" s="5" t="n">
        <v>1.24993488129337</v>
      </c>
      <c r="L226" s="0" t="str">
        <f aca="false">IF(J226&lt;I226,"down","up")</f>
        <v>up</v>
      </c>
      <c r="M226" s="0" t="n">
        <v>0.457291479587321</v>
      </c>
    </row>
    <row r="227" customFormat="false" ht="15" hidden="false" customHeight="false" outlineLevel="0" collapsed="false">
      <c r="A227" s="0" t="s">
        <v>691</v>
      </c>
      <c r="B227" s="0" t="s">
        <v>692</v>
      </c>
      <c r="C227" s="0" t="s">
        <v>693</v>
      </c>
      <c r="D227" s="3" t="s">
        <v>66</v>
      </c>
      <c r="E227" s="0" t="n">
        <v>27</v>
      </c>
      <c r="F227" s="0" t="n">
        <v>19</v>
      </c>
      <c r="G227" s="0" t="n">
        <v>8</v>
      </c>
      <c r="H227" s="4" t="n">
        <v>13.7390076477143</v>
      </c>
      <c r="I227" s="4" t="n">
        <v>19.8020375127201</v>
      </c>
      <c r="J227" s="4" t="n">
        <v>7.67597778270853</v>
      </c>
      <c r="K227" s="5" t="n">
        <v>-1.36722644181593</v>
      </c>
      <c r="L227" s="0" t="str">
        <f aca="false">IF(J227&lt;I227,"down","up")</f>
        <v>down</v>
      </c>
      <c r="M227" s="0" t="n">
        <v>0.458528429917768</v>
      </c>
    </row>
    <row r="228" customFormat="false" ht="15" hidden="false" customHeight="false" outlineLevel="0" collapsed="false">
      <c r="A228" s="0" t="s">
        <v>694</v>
      </c>
      <c r="B228" s="0" t="s">
        <v>695</v>
      </c>
      <c r="C228" s="0" t="s">
        <v>696</v>
      </c>
      <c r="D228" s="3" t="s">
        <v>16</v>
      </c>
      <c r="E228" s="0" t="n">
        <v>9</v>
      </c>
      <c r="F228" s="0" t="n">
        <v>7</v>
      </c>
      <c r="G228" s="0" t="n">
        <v>2</v>
      </c>
      <c r="H228" s="4" t="n">
        <v>4.60724097518173</v>
      </c>
      <c r="I228" s="4" t="n">
        <v>7.29548750468634</v>
      </c>
      <c r="J228" s="4" t="n">
        <v>1.91899444567713</v>
      </c>
      <c r="K228" s="5" t="n">
        <v>-1.92665385042995</v>
      </c>
      <c r="L228" s="0" t="str">
        <f aca="false">IF(J228&lt;I228,"down","up")</f>
        <v>down</v>
      </c>
      <c r="M228" s="0" t="n">
        <v>0.460908893419107</v>
      </c>
    </row>
    <row r="229" customFormat="false" ht="15" hidden="false" customHeight="false" outlineLevel="0" collapsed="false">
      <c r="A229" s="0" t="s">
        <v>697</v>
      </c>
      <c r="B229" s="0" t="s">
        <v>698</v>
      </c>
      <c r="C229" s="0" t="s">
        <v>699</v>
      </c>
      <c r="D229" s="3" t="s">
        <v>16</v>
      </c>
      <c r="E229" s="0" t="n">
        <v>9</v>
      </c>
      <c r="F229" s="0" t="n">
        <v>7</v>
      </c>
      <c r="G229" s="0" t="n">
        <v>2</v>
      </c>
      <c r="H229" s="4" t="n">
        <v>4.60724097518173</v>
      </c>
      <c r="I229" s="4" t="n">
        <v>7.29548750468634</v>
      </c>
      <c r="J229" s="4" t="n">
        <v>1.91899444567713</v>
      </c>
      <c r="K229" s="5" t="n">
        <v>-1.92665385042995</v>
      </c>
      <c r="L229" s="0" t="str">
        <f aca="false">IF(J229&lt;I229,"down","up")</f>
        <v>down</v>
      </c>
      <c r="M229" s="0" t="n">
        <v>0.460908893419107</v>
      </c>
    </row>
    <row r="230" customFormat="false" ht="15" hidden="false" customHeight="false" outlineLevel="0" collapsed="false">
      <c r="A230" s="0" t="s">
        <v>700</v>
      </c>
      <c r="B230" s="0" t="s">
        <v>701</v>
      </c>
      <c r="C230" s="0" t="s">
        <v>702</v>
      </c>
      <c r="D230" s="3" t="s">
        <v>16</v>
      </c>
      <c r="E230" s="0" t="n">
        <v>21</v>
      </c>
      <c r="F230" s="0" t="n">
        <v>15</v>
      </c>
      <c r="G230" s="0" t="n">
        <v>6</v>
      </c>
      <c r="H230" s="4" t="n">
        <v>10.6950854235368</v>
      </c>
      <c r="I230" s="4" t="n">
        <v>15.6331875100422</v>
      </c>
      <c r="J230" s="4" t="n">
        <v>5.75698333703139</v>
      </c>
      <c r="K230" s="5" t="n">
        <v>-1.44122702325971</v>
      </c>
      <c r="L230" s="0" t="str">
        <f aca="false">IF(J230&lt;I230,"down","up")</f>
        <v>down</v>
      </c>
      <c r="M230" s="0" t="n">
        <v>0.461905031335577</v>
      </c>
    </row>
    <row r="231" customFormat="false" ht="15" hidden="false" customHeight="false" outlineLevel="0" collapsed="false">
      <c r="A231" s="0" t="s">
        <v>703</v>
      </c>
      <c r="B231" s="0" t="s">
        <v>704</v>
      </c>
      <c r="C231" s="0" t="s">
        <v>705</v>
      </c>
      <c r="D231" s="3" t="s">
        <v>76</v>
      </c>
      <c r="E231" s="0" t="n">
        <v>12</v>
      </c>
      <c r="F231" s="0" t="n">
        <v>9</v>
      </c>
      <c r="G231" s="0" t="n">
        <v>3</v>
      </c>
      <c r="H231" s="4" t="n">
        <v>6.12920208727049</v>
      </c>
      <c r="I231" s="4" t="n">
        <v>9.37991250602529</v>
      </c>
      <c r="J231" s="4" t="n">
        <v>2.8784916685157</v>
      </c>
      <c r="K231" s="5" t="n">
        <v>-1.7042614290935</v>
      </c>
      <c r="L231" s="0" t="str">
        <f aca="false">IF(J231&lt;I231,"down","up")</f>
        <v>down</v>
      </c>
      <c r="M231" s="0" t="n">
        <v>0.462383982072699</v>
      </c>
    </row>
    <row r="232" customFormat="false" ht="15" hidden="false" customHeight="false" outlineLevel="0" collapsed="false">
      <c r="A232" s="0" t="s">
        <v>706</v>
      </c>
      <c r="B232" s="0" t="s">
        <v>707</v>
      </c>
      <c r="C232" s="0" t="s">
        <v>708</v>
      </c>
      <c r="D232" s="3" t="s">
        <v>16</v>
      </c>
      <c r="E232" s="0" t="n">
        <v>18</v>
      </c>
      <c r="F232" s="0" t="n">
        <v>13</v>
      </c>
      <c r="G232" s="0" t="n">
        <v>5</v>
      </c>
      <c r="H232" s="4" t="n">
        <v>9.17312431144801</v>
      </c>
      <c r="I232" s="4" t="n">
        <v>13.5487625087032</v>
      </c>
      <c r="J232" s="4" t="n">
        <v>4.79748611419283</v>
      </c>
      <c r="K232" s="5" t="n">
        <v>-1.49781055162607</v>
      </c>
      <c r="L232" s="0" t="str">
        <f aca="false">IF(J232&lt;I232,"down","up")</f>
        <v>down</v>
      </c>
      <c r="M232" s="0" t="n">
        <v>0.462628075485054</v>
      </c>
    </row>
    <row r="233" customFormat="false" ht="15" hidden="false" customHeight="false" outlineLevel="0" collapsed="false">
      <c r="A233" s="0" t="s">
        <v>709</v>
      </c>
      <c r="B233" s="0" t="s">
        <v>710</v>
      </c>
      <c r="C233" s="0" t="s">
        <v>711</v>
      </c>
      <c r="D233" s="3" t="s">
        <v>76</v>
      </c>
      <c r="E233" s="0" t="n">
        <v>18</v>
      </c>
      <c r="F233" s="0" t="n">
        <v>13</v>
      </c>
      <c r="G233" s="0" t="n">
        <v>5</v>
      </c>
      <c r="H233" s="4" t="n">
        <v>9.17312431144801</v>
      </c>
      <c r="I233" s="4" t="n">
        <v>13.5487625087032</v>
      </c>
      <c r="J233" s="4" t="n">
        <v>4.79748611419283</v>
      </c>
      <c r="K233" s="5" t="n">
        <v>-1.49781055162607</v>
      </c>
      <c r="L233" s="0" t="str">
        <f aca="false">IF(J233&lt;I233,"down","up")</f>
        <v>down</v>
      </c>
      <c r="M233" s="0" t="n">
        <v>0.462628075485054</v>
      </c>
    </row>
    <row r="234" customFormat="false" ht="15" hidden="false" customHeight="false" outlineLevel="0" collapsed="false">
      <c r="A234" s="0" t="s">
        <v>712</v>
      </c>
      <c r="B234" s="0" t="s">
        <v>713</v>
      </c>
      <c r="C234" s="0" t="s">
        <v>714</v>
      </c>
      <c r="D234" s="3" t="s">
        <v>16</v>
      </c>
      <c r="E234" s="0" t="n">
        <v>65</v>
      </c>
      <c r="F234" s="0" t="n">
        <v>19</v>
      </c>
      <c r="G234" s="0" t="n">
        <v>46</v>
      </c>
      <c r="H234" s="4" t="n">
        <v>31.969454881647</v>
      </c>
      <c r="I234" s="4" t="n">
        <v>19.8020375127201</v>
      </c>
      <c r="J234" s="4" t="n">
        <v>44.136872250574</v>
      </c>
      <c r="K234" s="5" t="n">
        <v>1.15633551424108</v>
      </c>
      <c r="L234" s="0" t="str">
        <f aca="false">IF(J234&lt;I234,"down","up")</f>
        <v>up</v>
      </c>
      <c r="M234" s="0" t="n">
        <v>0.463255795927546</v>
      </c>
    </row>
    <row r="235" customFormat="false" ht="15" hidden="false" customHeight="false" outlineLevel="0" collapsed="false">
      <c r="A235" s="0" t="s">
        <v>715</v>
      </c>
      <c r="B235" s="0" t="s">
        <v>716</v>
      </c>
      <c r="C235" s="0" t="s">
        <v>717</v>
      </c>
      <c r="D235" s="3" t="s">
        <v>24</v>
      </c>
      <c r="E235" s="0" t="n">
        <v>139</v>
      </c>
      <c r="F235" s="0" t="n">
        <v>43</v>
      </c>
      <c r="G235" s="0" t="n">
        <v>96</v>
      </c>
      <c r="H235" s="4" t="n">
        <v>68.4634354606449</v>
      </c>
      <c r="I235" s="4" t="n">
        <v>44.8151375287875</v>
      </c>
      <c r="J235" s="4" t="n">
        <v>92.1117333925023</v>
      </c>
      <c r="K235" s="5" t="n">
        <v>1.03939881764671</v>
      </c>
      <c r="L235" s="0" t="str">
        <f aca="false">IF(J235&lt;I235,"down","up")</f>
        <v>up</v>
      </c>
      <c r="M235" s="0" t="n">
        <v>0.466262333328138</v>
      </c>
    </row>
    <row r="236" customFormat="false" ht="15" hidden="false" customHeight="false" outlineLevel="0" collapsed="false">
      <c r="A236" s="0" t="s">
        <v>718</v>
      </c>
      <c r="B236" s="0" t="s">
        <v>719</v>
      </c>
      <c r="C236" s="0" t="s">
        <v>720</v>
      </c>
      <c r="D236" s="3" t="s">
        <v>16</v>
      </c>
      <c r="E236" s="0" t="n">
        <v>10</v>
      </c>
      <c r="F236" s="0" t="n">
        <v>2</v>
      </c>
      <c r="G236" s="0" t="n">
        <v>8</v>
      </c>
      <c r="H236" s="4" t="n">
        <v>4.88020139202374</v>
      </c>
      <c r="I236" s="4" t="n">
        <v>2.08442500133895</v>
      </c>
      <c r="J236" s="4" t="n">
        <v>7.67597778270853</v>
      </c>
      <c r="K236" s="5" t="n">
        <v>1.88070107162766</v>
      </c>
      <c r="L236" s="0" t="str">
        <f aca="false">IF(J236&lt;I236,"down","up")</f>
        <v>up</v>
      </c>
      <c r="M236" s="0" t="n">
        <v>0.467143649841066</v>
      </c>
    </row>
    <row r="237" customFormat="false" ht="15" hidden="false" customHeight="false" outlineLevel="0" collapsed="false">
      <c r="A237" s="0" t="s">
        <v>721</v>
      </c>
      <c r="B237" s="0" t="s">
        <v>722</v>
      </c>
      <c r="C237" s="0" t="s">
        <v>723</v>
      </c>
      <c r="D237" s="3" t="s">
        <v>24</v>
      </c>
      <c r="E237" s="0" t="n">
        <v>10</v>
      </c>
      <c r="F237" s="0" t="n">
        <v>2</v>
      </c>
      <c r="G237" s="0" t="n">
        <v>8</v>
      </c>
      <c r="H237" s="4" t="n">
        <v>4.88020139202374</v>
      </c>
      <c r="I237" s="4" t="n">
        <v>2.08442500133895</v>
      </c>
      <c r="J237" s="4" t="n">
        <v>7.67597778270853</v>
      </c>
      <c r="K237" s="5" t="n">
        <v>1.88070107162766</v>
      </c>
      <c r="L237" s="0" t="str">
        <f aca="false">IF(J237&lt;I237,"down","up")</f>
        <v>up</v>
      </c>
      <c r="M237" s="0" t="n">
        <v>0.467143649841066</v>
      </c>
    </row>
    <row r="238" customFormat="false" ht="15" hidden="false" customHeight="false" outlineLevel="0" collapsed="false">
      <c r="A238" s="0" t="s">
        <v>724</v>
      </c>
      <c r="B238" s="0" t="s">
        <v>725</v>
      </c>
      <c r="C238" s="0" t="s">
        <v>726</v>
      </c>
      <c r="D238" s="3" t="s">
        <v>16</v>
      </c>
      <c r="E238" s="0" t="n">
        <v>20</v>
      </c>
      <c r="F238" s="0" t="n">
        <v>5</v>
      </c>
      <c r="G238" s="0" t="n">
        <v>15</v>
      </c>
      <c r="H238" s="4" t="n">
        <v>9.80176042296294</v>
      </c>
      <c r="I238" s="4" t="n">
        <v>5.21106250334738</v>
      </c>
      <c r="J238" s="4" t="n">
        <v>14.3924583425785</v>
      </c>
      <c r="K238" s="5" t="n">
        <v>1.46566357234881</v>
      </c>
      <c r="L238" s="0" t="str">
        <f aca="false">IF(J238&lt;I238,"down","up")</f>
        <v>up</v>
      </c>
      <c r="M238" s="0" t="n">
        <v>0.467902833019981</v>
      </c>
    </row>
    <row r="239" customFormat="false" ht="15" hidden="false" customHeight="false" outlineLevel="0" collapsed="false">
      <c r="A239" s="0" t="s">
        <v>727</v>
      </c>
      <c r="B239" s="0" t="s">
        <v>728</v>
      </c>
      <c r="C239" s="0" t="s">
        <v>729</v>
      </c>
      <c r="D239" s="3" t="s">
        <v>24</v>
      </c>
      <c r="E239" s="0" t="n">
        <v>278</v>
      </c>
      <c r="F239" s="0" t="n">
        <v>87</v>
      </c>
      <c r="G239" s="0" t="n">
        <v>191</v>
      </c>
      <c r="H239" s="4" t="n">
        <v>136.968228560205</v>
      </c>
      <c r="I239" s="4" t="n">
        <v>90.6724875582445</v>
      </c>
      <c r="J239" s="4" t="n">
        <v>183.263969562166</v>
      </c>
      <c r="K239" s="5" t="n">
        <v>1.01518640381468</v>
      </c>
      <c r="L239" s="0" t="str">
        <f aca="false">IF(J239&lt;I239,"down","up")</f>
        <v>up</v>
      </c>
      <c r="M239" s="0" t="n">
        <v>0.469369934749666</v>
      </c>
    </row>
    <row r="240" customFormat="false" ht="15" hidden="false" customHeight="false" outlineLevel="0" collapsed="false">
      <c r="A240" s="0" t="s">
        <v>730</v>
      </c>
      <c r="B240" s="0" t="s">
        <v>677</v>
      </c>
      <c r="C240" s="0" t="s">
        <v>678</v>
      </c>
      <c r="D240" s="3" t="s">
        <v>24</v>
      </c>
      <c r="E240" s="0" t="n">
        <v>55</v>
      </c>
      <c r="F240" s="0" t="n">
        <v>16</v>
      </c>
      <c r="G240" s="0" t="n">
        <v>39</v>
      </c>
      <c r="H240" s="4" t="n">
        <v>27.0478958507078</v>
      </c>
      <c r="I240" s="4" t="n">
        <v>16.6754000107116</v>
      </c>
      <c r="J240" s="4" t="n">
        <v>37.4203916907041</v>
      </c>
      <c r="K240" s="5" t="n">
        <v>1.1661032904899</v>
      </c>
      <c r="L240" s="0" t="str">
        <f aca="false">IF(J240&lt;I240,"down","up")</f>
        <v>up</v>
      </c>
      <c r="M240" s="0" t="n">
        <v>0.469890227206349</v>
      </c>
    </row>
    <row r="241" customFormat="false" ht="15" hidden="false" customHeight="false" outlineLevel="0" collapsed="false">
      <c r="A241" s="0" t="s">
        <v>731</v>
      </c>
      <c r="B241" s="0" t="s">
        <v>732</v>
      </c>
      <c r="C241" s="0" t="s">
        <v>733</v>
      </c>
      <c r="D241" s="3" t="s">
        <v>76</v>
      </c>
      <c r="E241" s="0" t="n">
        <v>29</v>
      </c>
      <c r="F241" s="0" t="n">
        <v>20</v>
      </c>
      <c r="G241" s="0" t="n">
        <v>9</v>
      </c>
      <c r="H241" s="4" t="n">
        <v>14.7398625094683</v>
      </c>
      <c r="I241" s="4" t="n">
        <v>20.8442500133895</v>
      </c>
      <c r="J241" s="4" t="n">
        <v>8.63547500554709</v>
      </c>
      <c r="K241" s="5" t="n">
        <v>-1.27130202181739</v>
      </c>
      <c r="L241" s="0" t="str">
        <f aca="false">IF(J241&lt;I241,"down","up")</f>
        <v>down</v>
      </c>
      <c r="M241" s="0" t="n">
        <v>0.484210540173981</v>
      </c>
    </row>
    <row r="242" customFormat="false" ht="15" hidden="false" customHeight="false" outlineLevel="0" collapsed="false">
      <c r="A242" s="0" t="s">
        <v>734</v>
      </c>
      <c r="B242" s="0" t="s">
        <v>735</v>
      </c>
      <c r="C242" s="0" t="s">
        <v>736</v>
      </c>
      <c r="D242" s="3" t="s">
        <v>16</v>
      </c>
      <c r="E242" s="0" t="n">
        <v>26</v>
      </c>
      <c r="F242" s="0" t="n">
        <v>7</v>
      </c>
      <c r="G242" s="0" t="n">
        <v>19</v>
      </c>
      <c r="H242" s="4" t="n">
        <v>12.7629673693095</v>
      </c>
      <c r="I242" s="4" t="n">
        <v>7.29548750468634</v>
      </c>
      <c r="J242" s="4" t="n">
        <v>18.2304472339328</v>
      </c>
      <c r="K242" s="5" t="n">
        <v>1.32127366301364</v>
      </c>
      <c r="L242" s="0" t="str">
        <f aca="false">IF(J242&lt;I242,"down","up")</f>
        <v>up</v>
      </c>
      <c r="M242" s="0" t="n">
        <v>0.484613259629478</v>
      </c>
    </row>
    <row r="243" customFormat="false" ht="15" hidden="false" customHeight="false" outlineLevel="0" collapsed="false">
      <c r="A243" s="0" t="s">
        <v>737</v>
      </c>
      <c r="B243" s="0" t="s">
        <v>738</v>
      </c>
      <c r="C243" s="0" t="s">
        <v>739</v>
      </c>
      <c r="D243" s="3" t="s">
        <v>16</v>
      </c>
      <c r="E243" s="0" t="n">
        <v>26</v>
      </c>
      <c r="F243" s="0" t="n">
        <v>7</v>
      </c>
      <c r="G243" s="0" t="n">
        <v>19</v>
      </c>
      <c r="H243" s="4" t="n">
        <v>12.7629673693095</v>
      </c>
      <c r="I243" s="4" t="n">
        <v>7.29548750468634</v>
      </c>
      <c r="J243" s="4" t="n">
        <v>18.2304472339328</v>
      </c>
      <c r="K243" s="5" t="n">
        <v>1.32127366301364</v>
      </c>
      <c r="L243" s="0" t="str">
        <f aca="false">IF(J243&lt;I243,"down","up")</f>
        <v>up</v>
      </c>
      <c r="M243" s="0" t="n">
        <v>0.484613259629478</v>
      </c>
    </row>
    <row r="244" customFormat="false" ht="15" hidden="false" customHeight="false" outlineLevel="0" collapsed="false">
      <c r="A244" s="0" t="s">
        <v>740</v>
      </c>
      <c r="B244" s="0" t="s">
        <v>741</v>
      </c>
      <c r="C244" s="0" t="s">
        <v>742</v>
      </c>
      <c r="D244" s="3" t="s">
        <v>16</v>
      </c>
      <c r="E244" s="0" t="n">
        <v>13</v>
      </c>
      <c r="F244" s="0" t="n">
        <v>3</v>
      </c>
      <c r="G244" s="0" t="n">
        <v>10</v>
      </c>
      <c r="H244" s="4" t="n">
        <v>6.36080486519704</v>
      </c>
      <c r="I244" s="4" t="n">
        <v>3.12663750200843</v>
      </c>
      <c r="J244" s="4" t="n">
        <v>9.59497222838566</v>
      </c>
      <c r="K244" s="5" t="n">
        <v>1.61766666579386</v>
      </c>
      <c r="L244" s="0" t="str">
        <f aca="false">IF(J244&lt;I244,"down","up")</f>
        <v>up</v>
      </c>
      <c r="M244" s="0" t="n">
        <v>0.485192457349602</v>
      </c>
    </row>
    <row r="245" customFormat="false" ht="15" hidden="false" customHeight="false" outlineLevel="0" collapsed="false">
      <c r="A245" s="0" t="s">
        <v>743</v>
      </c>
      <c r="B245" s="0" t="s">
        <v>744</v>
      </c>
      <c r="C245" s="0" t="s">
        <v>745</v>
      </c>
      <c r="D245" s="3" t="s">
        <v>16</v>
      </c>
      <c r="E245" s="0" t="n">
        <v>44</v>
      </c>
      <c r="F245" s="0" t="n">
        <v>13</v>
      </c>
      <c r="G245" s="0" t="n">
        <v>31</v>
      </c>
      <c r="H245" s="4" t="n">
        <v>21.6465882083494</v>
      </c>
      <c r="I245" s="4" t="n">
        <v>13.5487625087032</v>
      </c>
      <c r="J245" s="4" t="n">
        <v>29.7444139079955</v>
      </c>
      <c r="K245" s="5" t="n">
        <v>1.13445766387344</v>
      </c>
      <c r="L245" s="0" t="str">
        <f aca="false">IF(J245&lt;I245,"down","up")</f>
        <v>up</v>
      </c>
      <c r="M245" s="0" t="n">
        <v>0.498620969267251</v>
      </c>
    </row>
    <row r="246" customFormat="false" ht="15" hidden="false" customHeight="false" outlineLevel="0" collapsed="false">
      <c r="A246" s="0" t="s">
        <v>746</v>
      </c>
      <c r="B246" s="0" t="s">
        <v>747</v>
      </c>
      <c r="C246" s="0" t="s">
        <v>748</v>
      </c>
      <c r="D246" s="3" t="s">
        <v>76</v>
      </c>
      <c r="E246" s="0" t="n">
        <v>213</v>
      </c>
      <c r="F246" s="0" t="n">
        <v>69</v>
      </c>
      <c r="G246" s="0" t="n">
        <v>144</v>
      </c>
      <c r="H246" s="4" t="n">
        <v>105.040131317474</v>
      </c>
      <c r="I246" s="4" t="n">
        <v>71.9126625461939</v>
      </c>
      <c r="J246" s="4" t="n">
        <v>138.167600088753</v>
      </c>
      <c r="K246" s="5" t="n">
        <v>0.942101616291799</v>
      </c>
      <c r="L246" s="0" t="str">
        <f aca="false">IF(J246&lt;I246,"down","up")</f>
        <v>up</v>
      </c>
      <c r="M246" s="0" t="n">
        <v>0.499561978805591</v>
      </c>
    </row>
    <row r="247" customFormat="false" ht="15" hidden="false" customHeight="false" outlineLevel="0" collapsed="false">
      <c r="A247" s="0" t="s">
        <v>749</v>
      </c>
      <c r="B247" s="0" t="s">
        <v>750</v>
      </c>
      <c r="C247" s="0" t="s">
        <v>751</v>
      </c>
      <c r="D247" s="3" t="s">
        <v>16</v>
      </c>
      <c r="E247" s="0" t="n">
        <v>71</v>
      </c>
      <c r="F247" s="0" t="n">
        <v>22</v>
      </c>
      <c r="G247" s="0" t="n">
        <v>49</v>
      </c>
      <c r="H247" s="4" t="n">
        <v>34.9720194669091</v>
      </c>
      <c r="I247" s="4" t="n">
        <v>22.9286750147285</v>
      </c>
      <c r="J247" s="4" t="n">
        <v>47.0153639190897</v>
      </c>
      <c r="K247" s="5" t="n">
        <v>1.03597929710557</v>
      </c>
      <c r="L247" s="0" t="str">
        <f aca="false">IF(J247&lt;I247,"down","up")</f>
        <v>up</v>
      </c>
      <c r="M247" s="0" t="n">
        <v>0.506561376220166</v>
      </c>
    </row>
    <row r="248" customFormat="false" ht="15" hidden="false" customHeight="false" outlineLevel="0" collapsed="false">
      <c r="A248" s="0" t="s">
        <v>752</v>
      </c>
      <c r="B248" s="0" t="s">
        <v>753</v>
      </c>
      <c r="C248" s="0" t="s">
        <v>754</v>
      </c>
      <c r="D248" s="3" t="s">
        <v>24</v>
      </c>
      <c r="E248" s="0" t="n">
        <v>71</v>
      </c>
      <c r="F248" s="0" t="n">
        <v>22</v>
      </c>
      <c r="G248" s="0" t="n">
        <v>49</v>
      </c>
      <c r="H248" s="4" t="n">
        <v>34.9720194669091</v>
      </c>
      <c r="I248" s="4" t="n">
        <v>22.9286750147285</v>
      </c>
      <c r="J248" s="4" t="n">
        <v>47.0153639190897</v>
      </c>
      <c r="K248" s="5" t="n">
        <v>1.03597929710557</v>
      </c>
      <c r="L248" s="0" t="str">
        <f aca="false">IF(J248&lt;I248,"down","up")</f>
        <v>up</v>
      </c>
      <c r="M248" s="0" t="n">
        <v>0.506561376220166</v>
      </c>
    </row>
    <row r="249" customFormat="false" ht="15" hidden="false" customHeight="false" outlineLevel="0" collapsed="false">
      <c r="A249" s="0" t="s">
        <v>755</v>
      </c>
      <c r="B249" s="0" t="s">
        <v>756</v>
      </c>
      <c r="C249" s="0" t="s">
        <v>757</v>
      </c>
      <c r="D249" s="3" t="s">
        <v>16</v>
      </c>
      <c r="E249" s="0" t="n">
        <v>22</v>
      </c>
      <c r="F249" s="0" t="n">
        <v>6</v>
      </c>
      <c r="G249" s="0" t="n">
        <v>16</v>
      </c>
      <c r="H249" s="4" t="n">
        <v>10.802615284717</v>
      </c>
      <c r="I249" s="4" t="n">
        <v>6.25327500401686</v>
      </c>
      <c r="J249" s="4" t="n">
        <v>15.3519555654171</v>
      </c>
      <c r="K249" s="5" t="n">
        <v>1.2957385709065</v>
      </c>
      <c r="L249" s="0" t="str">
        <f aca="false">IF(J249&lt;I249,"down","up")</f>
        <v>up</v>
      </c>
      <c r="M249" s="0" t="n">
        <v>0.511987251878705</v>
      </c>
    </row>
    <row r="250" customFormat="false" ht="15" hidden="false" customHeight="false" outlineLevel="0" collapsed="false">
      <c r="A250" s="0" t="s">
        <v>758</v>
      </c>
      <c r="B250" s="0" t="s">
        <v>759</v>
      </c>
      <c r="C250" s="0" t="s">
        <v>760</v>
      </c>
      <c r="D250" s="3" t="s">
        <v>76</v>
      </c>
      <c r="E250" s="0" t="n">
        <v>6</v>
      </c>
      <c r="F250" s="0" t="n">
        <v>1</v>
      </c>
      <c r="G250" s="0" t="n">
        <v>5</v>
      </c>
      <c r="H250" s="4" t="n">
        <v>2.91984930743115</v>
      </c>
      <c r="I250" s="4" t="n">
        <v>1.04221250066948</v>
      </c>
      <c r="J250" s="4" t="n">
        <v>4.79748611419283</v>
      </c>
      <c r="K250" s="5" t="n">
        <v>2.20262916651502</v>
      </c>
      <c r="L250" s="0" t="str">
        <f aca="false">IF(J250&lt;I250,"down","up")</f>
        <v>up</v>
      </c>
      <c r="M250" s="0" t="n">
        <v>0.513515154642323</v>
      </c>
    </row>
    <row r="251" customFormat="false" ht="15" hidden="false" customHeight="false" outlineLevel="0" collapsed="false">
      <c r="A251" s="0" t="s">
        <v>761</v>
      </c>
      <c r="B251" s="0" t="s">
        <v>762</v>
      </c>
      <c r="C251" s="0" t="s">
        <v>763</v>
      </c>
      <c r="D251" s="3" t="s">
        <v>76</v>
      </c>
      <c r="E251" s="0" t="n">
        <v>6</v>
      </c>
      <c r="F251" s="0" t="n">
        <v>1</v>
      </c>
      <c r="G251" s="0" t="n">
        <v>5</v>
      </c>
      <c r="H251" s="4" t="n">
        <v>2.91984930743115</v>
      </c>
      <c r="I251" s="4" t="n">
        <v>1.04221250066948</v>
      </c>
      <c r="J251" s="4" t="n">
        <v>4.79748611419283</v>
      </c>
      <c r="K251" s="5" t="n">
        <v>2.20262916651502</v>
      </c>
      <c r="L251" s="0" t="str">
        <f aca="false">IF(J251&lt;I251,"down","up")</f>
        <v>up</v>
      </c>
      <c r="M251" s="0" t="n">
        <v>0.513515154642323</v>
      </c>
    </row>
    <row r="252" customFormat="false" ht="15" hidden="false" customHeight="false" outlineLevel="0" collapsed="false">
      <c r="A252" s="0" t="s">
        <v>764</v>
      </c>
      <c r="B252" s="0" t="s">
        <v>765</v>
      </c>
      <c r="C252" s="0" t="s">
        <v>766</v>
      </c>
      <c r="D252" s="3" t="s">
        <v>16</v>
      </c>
      <c r="E252" s="0" t="n">
        <v>6</v>
      </c>
      <c r="F252" s="0" t="n">
        <v>1</v>
      </c>
      <c r="G252" s="0" t="n">
        <v>5</v>
      </c>
      <c r="H252" s="4" t="n">
        <v>2.91984930743115</v>
      </c>
      <c r="I252" s="4" t="n">
        <v>1.04221250066948</v>
      </c>
      <c r="J252" s="4" t="n">
        <v>4.79748611419283</v>
      </c>
      <c r="K252" s="5" t="n">
        <v>2.20262916651502</v>
      </c>
      <c r="L252" s="0" t="str">
        <f aca="false">IF(J252&lt;I252,"down","up")</f>
        <v>up</v>
      </c>
      <c r="M252" s="0" t="n">
        <v>0.513515154642323</v>
      </c>
    </row>
    <row r="253" customFormat="false" ht="15" hidden="false" customHeight="false" outlineLevel="0" collapsed="false">
      <c r="A253" s="0" t="s">
        <v>767</v>
      </c>
      <c r="B253" s="0" t="s">
        <v>768</v>
      </c>
      <c r="C253" s="0" t="s">
        <v>769</v>
      </c>
      <c r="D253" s="3" t="s">
        <v>16</v>
      </c>
      <c r="E253" s="0" t="n">
        <v>6</v>
      </c>
      <c r="F253" s="0" t="n">
        <v>1</v>
      </c>
      <c r="G253" s="0" t="n">
        <v>5</v>
      </c>
      <c r="H253" s="4" t="n">
        <v>2.91984930743115</v>
      </c>
      <c r="I253" s="4" t="n">
        <v>1.04221250066948</v>
      </c>
      <c r="J253" s="4" t="n">
        <v>4.79748611419283</v>
      </c>
      <c r="K253" s="5" t="n">
        <v>2.20262916651502</v>
      </c>
      <c r="L253" s="0" t="str">
        <f aca="false">IF(J253&lt;I253,"down","up")</f>
        <v>up</v>
      </c>
      <c r="M253" s="0" t="n">
        <v>0.513515154642323</v>
      </c>
    </row>
    <row r="254" customFormat="false" ht="15" hidden="false" customHeight="false" outlineLevel="0" collapsed="false">
      <c r="A254" s="0" t="s">
        <v>770</v>
      </c>
      <c r="B254" s="0" t="s">
        <v>771</v>
      </c>
      <c r="C254" s="0" t="s">
        <v>772</v>
      </c>
      <c r="D254" s="3" t="s">
        <v>16</v>
      </c>
      <c r="E254" s="0" t="n">
        <v>6</v>
      </c>
      <c r="F254" s="0" t="n">
        <v>1</v>
      </c>
      <c r="G254" s="0" t="n">
        <v>5</v>
      </c>
      <c r="H254" s="4" t="n">
        <v>2.91984930743115</v>
      </c>
      <c r="I254" s="4" t="n">
        <v>1.04221250066948</v>
      </c>
      <c r="J254" s="4" t="n">
        <v>4.79748611419283</v>
      </c>
      <c r="K254" s="5" t="n">
        <v>2.20262916651502</v>
      </c>
      <c r="L254" s="0" t="str">
        <f aca="false">IF(J254&lt;I254,"down","up")</f>
        <v>up</v>
      </c>
      <c r="M254" s="0" t="n">
        <v>0.513515154642323</v>
      </c>
    </row>
    <row r="255" customFormat="false" ht="15" hidden="false" customHeight="false" outlineLevel="0" collapsed="false">
      <c r="A255" s="0" t="s">
        <v>773</v>
      </c>
      <c r="B255" s="0" t="s">
        <v>580</v>
      </c>
      <c r="C255" s="0" t="s">
        <v>581</v>
      </c>
      <c r="D255" s="3" t="s">
        <v>16</v>
      </c>
      <c r="E255" s="0" t="n">
        <v>6</v>
      </c>
      <c r="F255" s="0" t="n">
        <v>1</v>
      </c>
      <c r="G255" s="0" t="n">
        <v>5</v>
      </c>
      <c r="H255" s="4" t="n">
        <v>2.91984930743115</v>
      </c>
      <c r="I255" s="4" t="n">
        <v>1.04221250066948</v>
      </c>
      <c r="J255" s="4" t="n">
        <v>4.79748611419283</v>
      </c>
      <c r="K255" s="5" t="n">
        <v>2.20262916651502</v>
      </c>
      <c r="L255" s="0" t="str">
        <f aca="false">IF(J255&lt;I255,"down","up")</f>
        <v>up</v>
      </c>
      <c r="M255" s="0" t="n">
        <v>0.513515154642323</v>
      </c>
    </row>
    <row r="256" customFormat="false" ht="15" hidden="false" customHeight="false" outlineLevel="0" collapsed="false">
      <c r="A256" s="0" t="s">
        <v>774</v>
      </c>
      <c r="B256" s="0" t="s">
        <v>775</v>
      </c>
      <c r="C256" s="0" t="s">
        <v>776</v>
      </c>
      <c r="D256" s="3" t="s">
        <v>24</v>
      </c>
      <c r="E256" s="0" t="n">
        <v>6</v>
      </c>
      <c r="F256" s="0" t="n">
        <v>1</v>
      </c>
      <c r="G256" s="0" t="n">
        <v>5</v>
      </c>
      <c r="H256" s="4" t="n">
        <v>2.91984930743115</v>
      </c>
      <c r="I256" s="4" t="n">
        <v>1.04221250066948</v>
      </c>
      <c r="J256" s="4" t="n">
        <v>4.79748611419283</v>
      </c>
      <c r="K256" s="5" t="n">
        <v>2.20262916651502</v>
      </c>
      <c r="L256" s="0" t="str">
        <f aca="false">IF(J256&lt;I256,"down","up")</f>
        <v>up</v>
      </c>
      <c r="M256" s="0" t="n">
        <v>0.513515154642323</v>
      </c>
    </row>
    <row r="257" customFormat="false" ht="15" hidden="false" customHeight="false" outlineLevel="0" collapsed="false">
      <c r="A257" s="0" t="s">
        <v>777</v>
      </c>
      <c r="B257" s="0" t="s">
        <v>778</v>
      </c>
      <c r="C257" s="0" t="s">
        <v>779</v>
      </c>
      <c r="D257" s="3" t="s">
        <v>66</v>
      </c>
      <c r="E257" s="0" t="n">
        <v>6</v>
      </c>
      <c r="F257" s="0" t="n">
        <v>1</v>
      </c>
      <c r="G257" s="0" t="n">
        <v>5</v>
      </c>
      <c r="H257" s="4" t="n">
        <v>2.91984930743115</v>
      </c>
      <c r="I257" s="4" t="n">
        <v>1.04221250066948</v>
      </c>
      <c r="J257" s="4" t="n">
        <v>4.79748611419283</v>
      </c>
      <c r="K257" s="5" t="n">
        <v>2.20262916651502</v>
      </c>
      <c r="L257" s="0" t="str">
        <f aca="false">IF(J257&lt;I257,"down","up")</f>
        <v>up</v>
      </c>
      <c r="M257" s="0" t="n">
        <v>0.513515154642323</v>
      </c>
    </row>
    <row r="258" customFormat="false" ht="15" hidden="false" customHeight="false" outlineLevel="0" collapsed="false">
      <c r="A258" s="0" t="s">
        <v>780</v>
      </c>
      <c r="B258" s="0" t="s">
        <v>781</v>
      </c>
      <c r="C258" s="0" t="s">
        <v>782</v>
      </c>
      <c r="D258" s="3" t="s">
        <v>41</v>
      </c>
      <c r="E258" s="0" t="n">
        <v>46</v>
      </c>
      <c r="F258" s="0" t="n">
        <v>14</v>
      </c>
      <c r="G258" s="0" t="n">
        <v>32</v>
      </c>
      <c r="H258" s="4" t="n">
        <v>22.6474430701034</v>
      </c>
      <c r="I258" s="4" t="n">
        <v>14.5909750093727</v>
      </c>
      <c r="J258" s="4" t="n">
        <v>30.7039111308341</v>
      </c>
      <c r="K258" s="5" t="n">
        <v>1.07334614957005</v>
      </c>
      <c r="L258" s="0" t="str">
        <f aca="false">IF(J258&lt;I258,"down","up")</f>
        <v>up</v>
      </c>
      <c r="M258" s="0" t="n">
        <v>0.519073863869756</v>
      </c>
    </row>
    <row r="259" customFormat="false" ht="15" hidden="false" customHeight="false" outlineLevel="0" collapsed="false">
      <c r="A259" s="0" t="s">
        <v>783</v>
      </c>
      <c r="B259" s="0" t="s">
        <v>784</v>
      </c>
      <c r="C259" s="0" t="s">
        <v>785</v>
      </c>
      <c r="D259" s="3" t="s">
        <v>16</v>
      </c>
      <c r="E259" s="0" t="n">
        <v>49</v>
      </c>
      <c r="F259" s="0" t="n">
        <v>15</v>
      </c>
      <c r="G259" s="0" t="n">
        <v>34</v>
      </c>
      <c r="H259" s="4" t="n">
        <v>24.1280465432767</v>
      </c>
      <c r="I259" s="4" t="n">
        <v>15.6331875100422</v>
      </c>
      <c r="J259" s="4" t="n">
        <v>32.6229055765112</v>
      </c>
      <c r="K259" s="5" t="n">
        <v>1.06127331726948</v>
      </c>
      <c r="L259" s="0" t="str">
        <f aca="false">IF(J259&lt;I259,"down","up")</f>
        <v>up</v>
      </c>
      <c r="M259" s="0" t="n">
        <v>0.519184636676196</v>
      </c>
    </row>
    <row r="260" customFormat="false" ht="15" hidden="false" customHeight="false" outlineLevel="0" collapsed="false">
      <c r="A260" s="0" t="s">
        <v>786</v>
      </c>
      <c r="B260" s="0" t="s">
        <v>787</v>
      </c>
      <c r="C260" s="0" t="s">
        <v>788</v>
      </c>
      <c r="D260" s="3" t="s">
        <v>76</v>
      </c>
      <c r="E260" s="0" t="n">
        <v>37</v>
      </c>
      <c r="F260" s="0" t="n">
        <v>11</v>
      </c>
      <c r="G260" s="0" t="n">
        <v>26</v>
      </c>
      <c r="H260" s="4" t="n">
        <v>18.2056326505835</v>
      </c>
      <c r="I260" s="4" t="n">
        <v>11.4643375073642</v>
      </c>
      <c r="J260" s="4" t="n">
        <v>24.9469277938027</v>
      </c>
      <c r="K260" s="5" t="n">
        <v>1.12170917113145</v>
      </c>
      <c r="L260" s="0" t="str">
        <f aca="false">IF(J260&lt;I260,"down","up")</f>
        <v>up</v>
      </c>
      <c r="M260" s="0" t="n">
        <v>0.519417161661999</v>
      </c>
    </row>
    <row r="261" customFormat="false" ht="15" hidden="false" customHeight="false" outlineLevel="0" collapsed="false">
      <c r="A261" s="0" t="s">
        <v>789</v>
      </c>
      <c r="B261" s="0" t="s">
        <v>790</v>
      </c>
      <c r="C261" s="0" t="s">
        <v>791</v>
      </c>
      <c r="D261" s="3" t="s">
        <v>76</v>
      </c>
      <c r="E261" s="0" t="n">
        <v>11</v>
      </c>
      <c r="F261" s="0" t="n">
        <v>8</v>
      </c>
      <c r="G261" s="0" t="n">
        <v>3</v>
      </c>
      <c r="H261" s="4" t="n">
        <v>5.60809583693576</v>
      </c>
      <c r="I261" s="4" t="n">
        <v>8.33770000535582</v>
      </c>
      <c r="J261" s="4" t="n">
        <v>2.8784916685157</v>
      </c>
      <c r="K261" s="5" t="n">
        <v>-1.53433642765119</v>
      </c>
      <c r="L261" s="0" t="str">
        <f aca="false">IF(J261&lt;I261,"down","up")</f>
        <v>down</v>
      </c>
      <c r="M261" s="0" t="n">
        <v>0.526567021882084</v>
      </c>
    </row>
    <row r="262" customFormat="false" ht="15" hidden="false" customHeight="false" outlineLevel="0" collapsed="false">
      <c r="A262" s="0" t="s">
        <v>792</v>
      </c>
      <c r="B262" s="0" t="s">
        <v>781</v>
      </c>
      <c r="C262" s="0" t="s">
        <v>782</v>
      </c>
      <c r="D262" s="3" t="s">
        <v>24</v>
      </c>
      <c r="E262" s="0" t="n">
        <v>154</v>
      </c>
      <c r="F262" s="0" t="n">
        <v>51</v>
      </c>
      <c r="G262" s="0" t="n">
        <v>103</v>
      </c>
      <c r="H262" s="4" t="n">
        <v>75.9905257432578</v>
      </c>
      <c r="I262" s="4" t="n">
        <v>53.1528375341433</v>
      </c>
      <c r="J262" s="4" t="n">
        <v>98.8282139523723</v>
      </c>
      <c r="K262" s="5" t="n">
        <v>0.894776256839378</v>
      </c>
      <c r="L262" s="0" t="str">
        <f aca="false">IF(J262&lt;I262,"down","up")</f>
        <v>up</v>
      </c>
      <c r="M262" s="0" t="n">
        <v>0.526593648600919</v>
      </c>
    </row>
    <row r="263" customFormat="false" ht="15" hidden="false" customHeight="false" outlineLevel="0" collapsed="false">
      <c r="A263" s="0" t="s">
        <v>793</v>
      </c>
      <c r="B263" s="0" t="s">
        <v>794</v>
      </c>
      <c r="C263" s="0" t="s">
        <v>795</v>
      </c>
      <c r="D263" s="3" t="s">
        <v>16</v>
      </c>
      <c r="E263" s="0" t="n">
        <v>107</v>
      </c>
      <c r="F263" s="0" t="n">
        <v>68</v>
      </c>
      <c r="G263" s="0" t="n">
        <v>39</v>
      </c>
      <c r="H263" s="4" t="n">
        <v>54.1454208681142</v>
      </c>
      <c r="I263" s="4" t="n">
        <v>70.8704500455244</v>
      </c>
      <c r="J263" s="4" t="n">
        <v>37.4203916907041</v>
      </c>
      <c r="K263" s="5" t="n">
        <v>-0.921359550760436</v>
      </c>
      <c r="L263" s="0" t="str">
        <f aca="false">IF(J263&lt;I263,"down","up")</f>
        <v>down</v>
      </c>
      <c r="M263" s="0" t="n">
        <v>0.531244009110027</v>
      </c>
    </row>
    <row r="264" customFormat="false" ht="15" hidden="false" customHeight="false" outlineLevel="0" collapsed="false">
      <c r="A264" s="0" t="s">
        <v>796</v>
      </c>
      <c r="B264" s="0" t="s">
        <v>797</v>
      </c>
      <c r="C264" s="0" t="s">
        <v>798</v>
      </c>
      <c r="D264" s="3" t="s">
        <v>76</v>
      </c>
      <c r="E264" s="0" t="n">
        <v>419</v>
      </c>
      <c r="F264" s="0" t="n">
        <v>139</v>
      </c>
      <c r="G264" s="0" t="n">
        <v>280</v>
      </c>
      <c r="H264" s="4" t="n">
        <v>206.763379993928</v>
      </c>
      <c r="I264" s="4" t="n">
        <v>144.867537593057</v>
      </c>
      <c r="J264" s="4" t="n">
        <v>268.659222394798</v>
      </c>
      <c r="K264" s="5" t="n">
        <v>0.891043015849114</v>
      </c>
      <c r="L264" s="0" t="str">
        <f aca="false">IF(J264&lt;I264,"down","up")</f>
        <v>up</v>
      </c>
      <c r="M264" s="0" t="n">
        <v>0.534964910684728</v>
      </c>
    </row>
    <row r="265" customFormat="false" ht="15" hidden="false" customHeight="false" outlineLevel="0" collapsed="false">
      <c r="A265" s="0" t="s">
        <v>799</v>
      </c>
      <c r="B265" s="0" t="s">
        <v>800</v>
      </c>
      <c r="C265" s="0" t="s">
        <v>801</v>
      </c>
      <c r="D265" s="3" t="s">
        <v>16</v>
      </c>
      <c r="E265" s="0" t="n">
        <v>54</v>
      </c>
      <c r="F265" s="0" t="n">
        <v>17</v>
      </c>
      <c r="G265" s="0" t="n">
        <v>37</v>
      </c>
      <c r="H265" s="4" t="n">
        <v>26.609504878204</v>
      </c>
      <c r="I265" s="4" t="n">
        <v>17.7176125113811</v>
      </c>
      <c r="J265" s="4" t="n">
        <v>35.5013972450269</v>
      </c>
      <c r="K265" s="5" t="n">
        <v>1.00269159600627</v>
      </c>
      <c r="L265" s="0" t="str">
        <f aca="false">IF(J265&lt;I265,"down","up")</f>
        <v>up</v>
      </c>
      <c r="M265" s="0" t="n">
        <v>0.536564664642118</v>
      </c>
    </row>
    <row r="266" customFormat="false" ht="15" hidden="false" customHeight="false" outlineLevel="0" collapsed="false">
      <c r="A266" s="0" t="s">
        <v>802</v>
      </c>
      <c r="B266" s="0" t="s">
        <v>803</v>
      </c>
      <c r="C266" s="0" t="s">
        <v>804</v>
      </c>
      <c r="D266" s="3" t="s">
        <v>16</v>
      </c>
      <c r="E266" s="0" t="n">
        <v>9</v>
      </c>
      <c r="F266" s="0" t="n">
        <v>2</v>
      </c>
      <c r="G266" s="0" t="n">
        <v>7</v>
      </c>
      <c r="H266" s="4" t="n">
        <v>4.40045278060446</v>
      </c>
      <c r="I266" s="4" t="n">
        <v>2.08442500133895</v>
      </c>
      <c r="J266" s="4" t="n">
        <v>6.71648055986996</v>
      </c>
      <c r="K266" s="5" t="n">
        <v>1.68805599368526</v>
      </c>
      <c r="L266" s="0" t="str">
        <f aca="false">IF(J266&lt;I266,"down","up")</f>
        <v>up</v>
      </c>
      <c r="M266" s="0" t="n">
        <v>0.536892754650668</v>
      </c>
    </row>
    <row r="267" customFormat="false" ht="15" hidden="false" customHeight="false" outlineLevel="0" collapsed="false">
      <c r="A267" s="0" t="s">
        <v>805</v>
      </c>
      <c r="B267" s="0" t="s">
        <v>806</v>
      </c>
      <c r="C267" s="0" t="s">
        <v>807</v>
      </c>
      <c r="D267" s="3" t="s">
        <v>16</v>
      </c>
      <c r="E267" s="0" t="n">
        <v>9</v>
      </c>
      <c r="F267" s="0" t="n">
        <v>2</v>
      </c>
      <c r="G267" s="0" t="n">
        <v>7</v>
      </c>
      <c r="H267" s="4" t="n">
        <v>4.40045278060446</v>
      </c>
      <c r="I267" s="4" t="n">
        <v>2.08442500133895</v>
      </c>
      <c r="J267" s="4" t="n">
        <v>6.71648055986996</v>
      </c>
      <c r="K267" s="5" t="n">
        <v>1.68805599368526</v>
      </c>
      <c r="L267" s="0" t="str">
        <f aca="false">IF(J267&lt;I267,"down","up")</f>
        <v>up</v>
      </c>
      <c r="M267" s="0" t="n">
        <v>0.536892754650668</v>
      </c>
    </row>
    <row r="268" customFormat="false" ht="15" hidden="false" customHeight="false" outlineLevel="0" collapsed="false">
      <c r="A268" s="0" t="s">
        <v>808</v>
      </c>
      <c r="B268" s="0" t="s">
        <v>809</v>
      </c>
      <c r="C268" s="0" t="s">
        <v>810</v>
      </c>
      <c r="D268" s="3" t="s">
        <v>16</v>
      </c>
      <c r="E268" s="0" t="n">
        <v>30</v>
      </c>
      <c r="F268" s="0" t="n">
        <v>20</v>
      </c>
      <c r="G268" s="0" t="n">
        <v>10</v>
      </c>
      <c r="H268" s="4" t="n">
        <v>15.2196111208876</v>
      </c>
      <c r="I268" s="4" t="n">
        <v>20.8442500133895</v>
      </c>
      <c r="J268" s="4" t="n">
        <v>9.59497222838566</v>
      </c>
      <c r="K268" s="5" t="n">
        <v>-1.11929892837234</v>
      </c>
      <c r="L268" s="0" t="str">
        <f aca="false">IF(J268&lt;I268,"down","up")</f>
        <v>down</v>
      </c>
      <c r="M268" s="0" t="n">
        <v>0.536932663213139</v>
      </c>
    </row>
    <row r="269" customFormat="false" ht="15" hidden="false" customHeight="false" outlineLevel="0" collapsed="false">
      <c r="A269" s="0" t="s">
        <v>811</v>
      </c>
      <c r="B269" s="0" t="s">
        <v>812</v>
      </c>
      <c r="C269" s="0" t="s">
        <v>813</v>
      </c>
      <c r="D269" s="3" t="s">
        <v>16</v>
      </c>
      <c r="E269" s="0" t="n">
        <v>8</v>
      </c>
      <c r="F269" s="0" t="n">
        <v>6</v>
      </c>
      <c r="G269" s="0" t="n">
        <v>2</v>
      </c>
      <c r="H269" s="4" t="n">
        <v>4.086134724847</v>
      </c>
      <c r="I269" s="4" t="n">
        <v>6.25327500401686</v>
      </c>
      <c r="J269" s="4" t="n">
        <v>1.91899444567713</v>
      </c>
      <c r="K269" s="5" t="n">
        <v>-1.7042614290935</v>
      </c>
      <c r="L269" s="0" t="str">
        <f aca="false">IF(J269&lt;I269,"down","up")</f>
        <v>down</v>
      </c>
      <c r="M269" s="0" t="n">
        <v>0.541065637170831</v>
      </c>
    </row>
    <row r="270" customFormat="false" ht="15" hidden="false" customHeight="false" outlineLevel="0" collapsed="false">
      <c r="A270" s="0" t="s">
        <v>814</v>
      </c>
      <c r="B270" s="0" t="s">
        <v>815</v>
      </c>
      <c r="C270" s="0" t="s">
        <v>816</v>
      </c>
      <c r="D270" s="3" t="s">
        <v>16</v>
      </c>
      <c r="E270" s="0" t="n">
        <v>8</v>
      </c>
      <c r="F270" s="0" t="n">
        <v>6</v>
      </c>
      <c r="G270" s="0" t="n">
        <v>2</v>
      </c>
      <c r="H270" s="4" t="n">
        <v>4.086134724847</v>
      </c>
      <c r="I270" s="4" t="n">
        <v>6.25327500401686</v>
      </c>
      <c r="J270" s="4" t="n">
        <v>1.91899444567713</v>
      </c>
      <c r="K270" s="5" t="n">
        <v>-1.7042614290935</v>
      </c>
      <c r="L270" s="0" t="str">
        <f aca="false">IF(J270&lt;I270,"down","up")</f>
        <v>down</v>
      </c>
      <c r="M270" s="0" t="n">
        <v>0.541065637170831</v>
      </c>
    </row>
    <row r="271" customFormat="false" ht="15" hidden="false" customHeight="false" outlineLevel="0" collapsed="false">
      <c r="A271" s="0" t="s">
        <v>817</v>
      </c>
      <c r="B271" s="0" t="s">
        <v>818</v>
      </c>
      <c r="C271" s="0" t="s">
        <v>819</v>
      </c>
      <c r="D271" s="3" t="s">
        <v>16</v>
      </c>
      <c r="E271" s="0" t="n">
        <v>8</v>
      </c>
      <c r="F271" s="0" t="n">
        <v>6</v>
      </c>
      <c r="G271" s="0" t="n">
        <v>2</v>
      </c>
      <c r="H271" s="4" t="n">
        <v>4.086134724847</v>
      </c>
      <c r="I271" s="4" t="n">
        <v>6.25327500401686</v>
      </c>
      <c r="J271" s="4" t="n">
        <v>1.91899444567713</v>
      </c>
      <c r="K271" s="5" t="n">
        <v>-1.7042614290935</v>
      </c>
      <c r="L271" s="0" t="str">
        <f aca="false">IF(J271&lt;I271,"down","up")</f>
        <v>down</v>
      </c>
      <c r="M271" s="0" t="n">
        <v>0.541065637170831</v>
      </c>
    </row>
    <row r="272" customFormat="false" ht="15" hidden="false" customHeight="false" outlineLevel="0" collapsed="false">
      <c r="A272" s="0" t="s">
        <v>820</v>
      </c>
      <c r="B272" s="0" t="s">
        <v>821</v>
      </c>
      <c r="C272" s="0" t="s">
        <v>822</v>
      </c>
      <c r="D272" s="3" t="s">
        <v>24</v>
      </c>
      <c r="E272" s="0" t="n">
        <v>8</v>
      </c>
      <c r="F272" s="0" t="n">
        <v>6</v>
      </c>
      <c r="G272" s="0" t="n">
        <v>2</v>
      </c>
      <c r="H272" s="4" t="n">
        <v>4.086134724847</v>
      </c>
      <c r="I272" s="4" t="n">
        <v>6.25327500401686</v>
      </c>
      <c r="J272" s="4" t="n">
        <v>1.91899444567713</v>
      </c>
      <c r="K272" s="5" t="n">
        <v>-1.7042614290935</v>
      </c>
      <c r="L272" s="0" t="str">
        <f aca="false">IF(J272&lt;I272,"down","up")</f>
        <v>down</v>
      </c>
      <c r="M272" s="0" t="n">
        <v>0.541065637170831</v>
      </c>
    </row>
    <row r="273" customFormat="false" ht="15" hidden="false" customHeight="false" outlineLevel="0" collapsed="false">
      <c r="A273" s="0" t="s">
        <v>823</v>
      </c>
      <c r="B273" s="0" t="s">
        <v>824</v>
      </c>
      <c r="C273" s="0" t="s">
        <v>825</v>
      </c>
      <c r="D273" s="3" t="s">
        <v>76</v>
      </c>
      <c r="E273" s="0" t="n">
        <v>83</v>
      </c>
      <c r="F273" s="0" t="n">
        <v>27</v>
      </c>
      <c r="G273" s="0" t="n">
        <v>56</v>
      </c>
      <c r="H273" s="4" t="n">
        <v>40.9357909985178</v>
      </c>
      <c r="I273" s="4" t="n">
        <v>28.1397375180759</v>
      </c>
      <c r="J273" s="4" t="n">
        <v>53.7318444789597</v>
      </c>
      <c r="K273" s="5" t="n">
        <v>0.933168491521791</v>
      </c>
      <c r="L273" s="0" t="str">
        <f aca="false">IF(J273&lt;I273,"down","up")</f>
        <v>up</v>
      </c>
      <c r="M273" s="0" t="n">
        <v>0.542110839847949</v>
      </c>
    </row>
    <row r="274" customFormat="false" ht="15" hidden="false" customHeight="false" outlineLevel="0" collapsed="false">
      <c r="A274" s="0" t="s">
        <v>826</v>
      </c>
      <c r="B274" s="0" t="s">
        <v>827</v>
      </c>
      <c r="C274" s="0" t="s">
        <v>828</v>
      </c>
      <c r="D274" s="3" t="s">
        <v>76</v>
      </c>
      <c r="E274" s="0" t="n">
        <v>12</v>
      </c>
      <c r="F274" s="0" t="n">
        <v>3</v>
      </c>
      <c r="G274" s="0" t="n">
        <v>9</v>
      </c>
      <c r="H274" s="4" t="n">
        <v>5.88105625377776</v>
      </c>
      <c r="I274" s="4" t="n">
        <v>3.12663750200843</v>
      </c>
      <c r="J274" s="4" t="n">
        <v>8.63547500554709</v>
      </c>
      <c r="K274" s="5" t="n">
        <v>1.46566357234881</v>
      </c>
      <c r="L274" s="0" t="str">
        <f aca="false">IF(J274&lt;I274,"down","up")</f>
        <v>up</v>
      </c>
      <c r="M274" s="0" t="n">
        <v>0.543424805025603</v>
      </c>
    </row>
    <row r="275" customFormat="false" ht="15" hidden="false" customHeight="false" outlineLevel="0" collapsed="false">
      <c r="A275" s="0" t="s">
        <v>829</v>
      </c>
      <c r="B275" s="0" t="s">
        <v>830</v>
      </c>
      <c r="C275" s="0" t="s">
        <v>831</v>
      </c>
      <c r="D275" s="3" t="s">
        <v>76</v>
      </c>
      <c r="E275" s="0" t="n">
        <v>21</v>
      </c>
      <c r="F275" s="0" t="n">
        <v>6</v>
      </c>
      <c r="G275" s="0" t="n">
        <v>15</v>
      </c>
      <c r="H275" s="4" t="n">
        <v>10.3228666732977</v>
      </c>
      <c r="I275" s="4" t="n">
        <v>6.25327500401686</v>
      </c>
      <c r="J275" s="4" t="n">
        <v>14.3924583425785</v>
      </c>
      <c r="K275" s="5" t="n">
        <v>1.20262916651502</v>
      </c>
      <c r="L275" s="0" t="str">
        <f aca="false">IF(J275&lt;I275,"down","up")</f>
        <v>up</v>
      </c>
      <c r="M275" s="0" t="n">
        <v>0.549781448246003</v>
      </c>
    </row>
    <row r="276" customFormat="false" ht="15" hidden="false" customHeight="false" outlineLevel="0" collapsed="false">
      <c r="A276" s="0" t="s">
        <v>832</v>
      </c>
      <c r="B276" s="0" t="s">
        <v>833</v>
      </c>
      <c r="C276" s="0" t="s">
        <v>834</v>
      </c>
      <c r="D276" s="3" t="s">
        <v>16</v>
      </c>
      <c r="E276" s="0" t="n">
        <v>21</v>
      </c>
      <c r="F276" s="0" t="n">
        <v>6</v>
      </c>
      <c r="G276" s="0" t="n">
        <v>15</v>
      </c>
      <c r="H276" s="4" t="n">
        <v>10.3228666732977</v>
      </c>
      <c r="I276" s="4" t="n">
        <v>6.25327500401686</v>
      </c>
      <c r="J276" s="4" t="n">
        <v>14.3924583425785</v>
      </c>
      <c r="K276" s="5" t="n">
        <v>1.20262916651502</v>
      </c>
      <c r="L276" s="0" t="str">
        <f aca="false">IF(J276&lt;I276,"down","up")</f>
        <v>up</v>
      </c>
      <c r="M276" s="0" t="n">
        <v>0.549781448246003</v>
      </c>
    </row>
    <row r="277" customFormat="false" ht="15" hidden="false" customHeight="false" outlineLevel="0" collapsed="false">
      <c r="A277" s="0" t="s">
        <v>835</v>
      </c>
      <c r="B277" s="0" t="s">
        <v>836</v>
      </c>
      <c r="C277" s="0" t="s">
        <v>837</v>
      </c>
      <c r="D277" s="3" t="s">
        <v>16</v>
      </c>
      <c r="E277" s="0" t="n">
        <v>5</v>
      </c>
      <c r="F277" s="0" t="n">
        <v>4</v>
      </c>
      <c r="G277" s="0" t="n">
        <v>1</v>
      </c>
      <c r="H277" s="4" t="n">
        <v>2.56417361275824</v>
      </c>
      <c r="I277" s="4" t="n">
        <v>4.16885000267791</v>
      </c>
      <c r="J277" s="4" t="n">
        <v>0.959497222838566</v>
      </c>
      <c r="K277" s="5" t="n">
        <v>-2.11929892837234</v>
      </c>
      <c r="L277" s="0" t="str">
        <f aca="false">IF(J277&lt;I277,"down","up")</f>
        <v>down</v>
      </c>
      <c r="M277" s="0" t="n">
        <v>0.555753708931179</v>
      </c>
    </row>
    <row r="278" customFormat="false" ht="15" hidden="false" customHeight="false" outlineLevel="0" collapsed="false">
      <c r="A278" s="0" t="s">
        <v>838</v>
      </c>
      <c r="B278" s="0" t="s">
        <v>839</v>
      </c>
      <c r="C278" s="0" t="s">
        <v>840</v>
      </c>
      <c r="D278" s="3" t="s">
        <v>16</v>
      </c>
      <c r="E278" s="0" t="n">
        <v>5</v>
      </c>
      <c r="F278" s="0" t="n">
        <v>4</v>
      </c>
      <c r="G278" s="0" t="n">
        <v>1</v>
      </c>
      <c r="H278" s="4" t="n">
        <v>2.56417361275824</v>
      </c>
      <c r="I278" s="4" t="n">
        <v>4.16885000267791</v>
      </c>
      <c r="J278" s="4" t="n">
        <v>0.959497222838566</v>
      </c>
      <c r="K278" s="5" t="n">
        <v>-2.11929892837234</v>
      </c>
      <c r="L278" s="0" t="str">
        <f aca="false">IF(J278&lt;I278,"down","up")</f>
        <v>down</v>
      </c>
      <c r="M278" s="0" t="n">
        <v>0.555753708931179</v>
      </c>
    </row>
    <row r="279" customFormat="false" ht="15" hidden="false" customHeight="false" outlineLevel="0" collapsed="false">
      <c r="A279" s="0" t="s">
        <v>841</v>
      </c>
      <c r="B279" s="0" t="s">
        <v>842</v>
      </c>
      <c r="C279" s="0" t="s">
        <v>843</v>
      </c>
      <c r="D279" s="3" t="s">
        <v>76</v>
      </c>
      <c r="E279" s="0" t="n">
        <v>5</v>
      </c>
      <c r="F279" s="0" t="n">
        <v>4</v>
      </c>
      <c r="G279" s="0" t="n">
        <v>1</v>
      </c>
      <c r="H279" s="4" t="n">
        <v>2.56417361275824</v>
      </c>
      <c r="I279" s="4" t="n">
        <v>4.16885000267791</v>
      </c>
      <c r="J279" s="4" t="n">
        <v>0.959497222838566</v>
      </c>
      <c r="K279" s="5" t="n">
        <v>-2.11929892837234</v>
      </c>
      <c r="L279" s="0" t="str">
        <f aca="false">IF(J279&lt;I279,"down","up")</f>
        <v>down</v>
      </c>
      <c r="M279" s="0" t="n">
        <v>0.555753708931179</v>
      </c>
    </row>
    <row r="280" customFormat="false" ht="15" hidden="false" customHeight="false" outlineLevel="0" collapsed="false">
      <c r="A280" s="0" t="s">
        <v>844</v>
      </c>
      <c r="B280" s="0" t="s">
        <v>845</v>
      </c>
      <c r="C280" s="0" t="s">
        <v>846</v>
      </c>
      <c r="D280" s="3" t="s">
        <v>76</v>
      </c>
      <c r="E280" s="0" t="n">
        <v>5</v>
      </c>
      <c r="F280" s="0" t="n">
        <v>4</v>
      </c>
      <c r="G280" s="0" t="n">
        <v>1</v>
      </c>
      <c r="H280" s="4" t="n">
        <v>2.56417361275824</v>
      </c>
      <c r="I280" s="4" t="n">
        <v>4.16885000267791</v>
      </c>
      <c r="J280" s="4" t="n">
        <v>0.959497222838566</v>
      </c>
      <c r="K280" s="5" t="n">
        <v>-2.11929892837234</v>
      </c>
      <c r="L280" s="0" t="str">
        <f aca="false">IF(J280&lt;I280,"down","up")</f>
        <v>down</v>
      </c>
      <c r="M280" s="0" t="n">
        <v>0.555753708931179</v>
      </c>
    </row>
    <row r="281" customFormat="false" ht="15" hidden="false" customHeight="false" outlineLevel="0" collapsed="false">
      <c r="A281" s="0" t="s">
        <v>847</v>
      </c>
      <c r="B281" s="0" t="s">
        <v>848</v>
      </c>
      <c r="C281" s="0" t="s">
        <v>849</v>
      </c>
      <c r="D281" s="3" t="s">
        <v>16</v>
      </c>
      <c r="E281" s="0" t="n">
        <v>5</v>
      </c>
      <c r="F281" s="0" t="n">
        <v>4</v>
      </c>
      <c r="G281" s="0" t="n">
        <v>1</v>
      </c>
      <c r="H281" s="4" t="n">
        <v>2.56417361275824</v>
      </c>
      <c r="I281" s="4" t="n">
        <v>4.16885000267791</v>
      </c>
      <c r="J281" s="4" t="n">
        <v>0.959497222838566</v>
      </c>
      <c r="K281" s="5" t="n">
        <v>-2.11929892837234</v>
      </c>
      <c r="L281" s="0" t="str">
        <f aca="false">IF(J281&lt;I281,"down","up")</f>
        <v>down</v>
      </c>
      <c r="M281" s="0" t="n">
        <v>0.555753708931179</v>
      </c>
    </row>
    <row r="282" customFormat="false" ht="15" hidden="false" customHeight="false" outlineLevel="0" collapsed="false">
      <c r="A282" s="0" t="s">
        <v>850</v>
      </c>
      <c r="B282" s="0" t="s">
        <v>851</v>
      </c>
      <c r="C282" s="0" t="s">
        <v>852</v>
      </c>
      <c r="D282" s="3" t="s">
        <v>16</v>
      </c>
      <c r="E282" s="0" t="n">
        <v>5</v>
      </c>
      <c r="F282" s="0" t="n">
        <v>4</v>
      </c>
      <c r="G282" s="0" t="n">
        <v>1</v>
      </c>
      <c r="H282" s="4" t="n">
        <v>2.56417361275824</v>
      </c>
      <c r="I282" s="4" t="n">
        <v>4.16885000267791</v>
      </c>
      <c r="J282" s="4" t="n">
        <v>0.959497222838566</v>
      </c>
      <c r="K282" s="5" t="n">
        <v>-2.11929892837234</v>
      </c>
      <c r="L282" s="0" t="str">
        <f aca="false">IF(J282&lt;I282,"down","up")</f>
        <v>down</v>
      </c>
      <c r="M282" s="0" t="n">
        <v>0.555753708931179</v>
      </c>
    </row>
    <row r="283" customFormat="false" ht="15" hidden="false" customHeight="false" outlineLevel="0" collapsed="false">
      <c r="A283" s="0" t="s">
        <v>853</v>
      </c>
      <c r="B283" s="0" t="s">
        <v>854</v>
      </c>
      <c r="C283" s="0" t="s">
        <v>855</v>
      </c>
      <c r="D283" s="3" t="s">
        <v>76</v>
      </c>
      <c r="E283" s="0" t="n">
        <v>5</v>
      </c>
      <c r="F283" s="0" t="n">
        <v>4</v>
      </c>
      <c r="G283" s="0" t="n">
        <v>1</v>
      </c>
      <c r="H283" s="4" t="n">
        <v>2.56417361275824</v>
      </c>
      <c r="I283" s="4" t="n">
        <v>4.16885000267791</v>
      </c>
      <c r="J283" s="4" t="n">
        <v>0.959497222838566</v>
      </c>
      <c r="K283" s="5" t="n">
        <v>-2.11929892837234</v>
      </c>
      <c r="L283" s="0" t="str">
        <f aca="false">IF(J283&lt;I283,"down","up")</f>
        <v>down</v>
      </c>
      <c r="M283" s="0" t="n">
        <v>0.555753708931179</v>
      </c>
    </row>
    <row r="284" customFormat="false" ht="15" hidden="false" customHeight="false" outlineLevel="0" collapsed="false">
      <c r="A284" s="0" t="s">
        <v>856</v>
      </c>
      <c r="B284" s="0" t="s">
        <v>857</v>
      </c>
      <c r="C284" s="0" t="s">
        <v>858</v>
      </c>
      <c r="D284" s="3" t="s">
        <v>24</v>
      </c>
      <c r="E284" s="0" t="n">
        <v>5</v>
      </c>
      <c r="F284" s="0" t="n">
        <v>4</v>
      </c>
      <c r="G284" s="0" t="n">
        <v>1</v>
      </c>
      <c r="H284" s="4" t="n">
        <v>2.56417361275824</v>
      </c>
      <c r="I284" s="4" t="n">
        <v>4.16885000267791</v>
      </c>
      <c r="J284" s="4" t="n">
        <v>0.959497222838566</v>
      </c>
      <c r="K284" s="5" t="n">
        <v>-2.11929892837234</v>
      </c>
      <c r="L284" s="0" t="str">
        <f aca="false">IF(J284&lt;I284,"down","up")</f>
        <v>down</v>
      </c>
      <c r="M284" s="0" t="n">
        <v>0.555753708931179</v>
      </c>
    </row>
    <row r="285" customFormat="false" ht="15" hidden="false" customHeight="false" outlineLevel="0" collapsed="false">
      <c r="A285" s="0" t="s">
        <v>859</v>
      </c>
      <c r="B285" s="0" t="s">
        <v>860</v>
      </c>
      <c r="C285" s="0" t="s">
        <v>861</v>
      </c>
      <c r="D285" s="3" t="s">
        <v>76</v>
      </c>
      <c r="E285" s="0" t="n">
        <v>1002</v>
      </c>
      <c r="F285" s="0" t="n">
        <v>632</v>
      </c>
      <c r="G285" s="0" t="n">
        <v>370</v>
      </c>
      <c r="H285" s="4" t="n">
        <v>506.846136436689</v>
      </c>
      <c r="I285" s="4" t="n">
        <v>658.678300423109</v>
      </c>
      <c r="J285" s="4" t="n">
        <v>355.013972450269</v>
      </c>
      <c r="K285" s="5" t="n">
        <v>-0.891698216033135</v>
      </c>
      <c r="L285" s="0" t="str">
        <f aca="false">IF(J285&lt;I285,"down","up")</f>
        <v>down</v>
      </c>
      <c r="M285" s="0" t="n">
        <v>0.555988798149661</v>
      </c>
    </row>
    <row r="286" customFormat="false" ht="15" hidden="false" customHeight="false" outlineLevel="0" collapsed="false">
      <c r="A286" s="0" t="s">
        <v>862</v>
      </c>
      <c r="B286" s="0" t="s">
        <v>863</v>
      </c>
      <c r="C286" s="0" t="s">
        <v>864</v>
      </c>
      <c r="D286" s="3" t="s">
        <v>16</v>
      </c>
      <c r="E286" s="0" t="n">
        <v>16</v>
      </c>
      <c r="F286" s="0" t="n">
        <v>11</v>
      </c>
      <c r="G286" s="0" t="n">
        <v>5</v>
      </c>
      <c r="H286" s="4" t="n">
        <v>8.13091181077854</v>
      </c>
      <c r="I286" s="4" t="n">
        <v>11.4643375073642</v>
      </c>
      <c r="J286" s="4" t="n">
        <v>4.79748611419283</v>
      </c>
      <c r="K286" s="5" t="n">
        <v>-1.25680245212228</v>
      </c>
      <c r="L286" s="0" t="str">
        <f aca="false">IF(J286&lt;I286,"down","up")</f>
        <v>down</v>
      </c>
      <c r="M286" s="0" t="n">
        <v>0.557092827826785</v>
      </c>
    </row>
    <row r="287" customFormat="false" ht="15" hidden="false" customHeight="false" outlineLevel="0" collapsed="false">
      <c r="A287" s="0" t="s">
        <v>865</v>
      </c>
      <c r="B287" s="0" t="s">
        <v>866</v>
      </c>
      <c r="C287" s="0" t="s">
        <v>867</v>
      </c>
      <c r="D287" s="3" t="s">
        <v>24</v>
      </c>
      <c r="E287" s="0" t="n">
        <v>73</v>
      </c>
      <c r="F287" s="0" t="n">
        <v>24</v>
      </c>
      <c r="G287" s="0" t="n">
        <v>49</v>
      </c>
      <c r="H287" s="4" t="n">
        <v>36.0142319675786</v>
      </c>
      <c r="I287" s="4" t="n">
        <v>25.0131000160674</v>
      </c>
      <c r="J287" s="4" t="n">
        <v>47.0153639190897</v>
      </c>
      <c r="K287" s="5" t="n">
        <v>0.910448415021707</v>
      </c>
      <c r="L287" s="0" t="str">
        <f aca="false">IF(J287&lt;I287,"down","up")</f>
        <v>up</v>
      </c>
      <c r="M287" s="0" t="n">
        <v>0.558840589605556</v>
      </c>
    </row>
    <row r="288" customFormat="false" ht="15" hidden="false" customHeight="false" outlineLevel="0" collapsed="false">
      <c r="A288" s="0" t="s">
        <v>868</v>
      </c>
      <c r="B288" s="0" t="s">
        <v>869</v>
      </c>
      <c r="C288" s="0" t="s">
        <v>870</v>
      </c>
      <c r="D288" s="3" t="s">
        <v>16</v>
      </c>
      <c r="E288" s="0" t="n">
        <v>321</v>
      </c>
      <c r="F288" s="0" t="n">
        <v>199</v>
      </c>
      <c r="G288" s="0" t="n">
        <v>122</v>
      </c>
      <c r="H288" s="4" t="n">
        <v>162.229474409765</v>
      </c>
      <c r="I288" s="4" t="n">
        <v>207.400287633226</v>
      </c>
      <c r="J288" s="4" t="n">
        <v>117.058661186305</v>
      </c>
      <c r="K288" s="5" t="n">
        <v>-0.825186211353107</v>
      </c>
      <c r="L288" s="0" t="str">
        <f aca="false">IF(J288&lt;I288,"down","up")</f>
        <v>down</v>
      </c>
      <c r="M288" s="0" t="n">
        <v>0.558952601622293</v>
      </c>
    </row>
    <row r="289" customFormat="false" ht="15" hidden="false" customHeight="false" outlineLevel="0" collapsed="false">
      <c r="A289" s="0" t="s">
        <v>871</v>
      </c>
      <c r="B289" s="0" t="s">
        <v>872</v>
      </c>
      <c r="C289" s="0" t="s">
        <v>873</v>
      </c>
      <c r="D289" s="3" t="s">
        <v>76</v>
      </c>
      <c r="E289" s="0" t="n">
        <v>24</v>
      </c>
      <c r="F289" s="0" t="n">
        <v>16</v>
      </c>
      <c r="G289" s="0" t="n">
        <v>8</v>
      </c>
      <c r="H289" s="4" t="n">
        <v>12.1756888967101</v>
      </c>
      <c r="I289" s="4" t="n">
        <v>16.6754000107116</v>
      </c>
      <c r="J289" s="4" t="n">
        <v>7.67597778270853</v>
      </c>
      <c r="K289" s="5" t="n">
        <v>-1.11929892837234</v>
      </c>
      <c r="L289" s="0" t="str">
        <f aca="false">IF(J289&lt;I289,"down","up")</f>
        <v>down</v>
      </c>
      <c r="M289" s="0" t="n">
        <v>0.559748558631909</v>
      </c>
    </row>
    <row r="290" customFormat="false" ht="15" hidden="false" customHeight="false" outlineLevel="0" collapsed="false">
      <c r="A290" s="0" t="s">
        <v>874</v>
      </c>
      <c r="B290" s="0" t="s">
        <v>875</v>
      </c>
      <c r="C290" s="0" t="s">
        <v>876</v>
      </c>
      <c r="D290" s="3" t="s">
        <v>16</v>
      </c>
      <c r="E290" s="0" t="n">
        <v>44</v>
      </c>
      <c r="F290" s="0" t="n">
        <v>14</v>
      </c>
      <c r="G290" s="0" t="n">
        <v>30</v>
      </c>
      <c r="H290" s="4" t="n">
        <v>21.6879458472648</v>
      </c>
      <c r="I290" s="4" t="n">
        <v>14.5909750093727</v>
      </c>
      <c r="J290" s="4" t="n">
        <v>28.784916685157</v>
      </c>
      <c r="K290" s="5" t="n">
        <v>0.98023674517857</v>
      </c>
      <c r="L290" s="0" t="str">
        <f aca="false">IF(J290&lt;I290,"down","up")</f>
        <v>up</v>
      </c>
      <c r="M290" s="0" t="n">
        <v>0.56054589430783</v>
      </c>
    </row>
    <row r="291" customFormat="false" ht="15" hidden="false" customHeight="false" outlineLevel="0" collapsed="false">
      <c r="A291" s="0" t="s">
        <v>877</v>
      </c>
      <c r="B291" s="0" t="s">
        <v>878</v>
      </c>
      <c r="C291" s="0" t="s">
        <v>879</v>
      </c>
      <c r="D291" s="3" t="s">
        <v>16</v>
      </c>
      <c r="E291" s="0" t="n">
        <v>2</v>
      </c>
      <c r="F291" s="0" t="n">
        <v>2</v>
      </c>
      <c r="G291" s="0" t="n">
        <v>0</v>
      </c>
      <c r="H291" s="4" t="n">
        <v>1.04221250066948</v>
      </c>
      <c r="I291" s="4" t="n">
        <v>2.08442500133895</v>
      </c>
      <c r="J291" s="4" t="n">
        <v>0</v>
      </c>
      <c r="K291" s="5" t="s">
        <v>20</v>
      </c>
      <c r="L291" s="0" t="str">
        <f aca="false">IF(J291&lt;I291,"down","up")</f>
        <v>down</v>
      </c>
      <c r="M291" s="0" t="n">
        <v>0.561048079697995</v>
      </c>
    </row>
    <row r="292" customFormat="false" ht="15" hidden="false" customHeight="false" outlineLevel="0" collapsed="false">
      <c r="A292" s="0" t="s">
        <v>880</v>
      </c>
      <c r="B292" s="0" t="s">
        <v>881</v>
      </c>
      <c r="C292" s="0" t="s">
        <v>882</v>
      </c>
      <c r="D292" s="3" t="s">
        <v>16</v>
      </c>
      <c r="E292" s="0" t="n">
        <v>2</v>
      </c>
      <c r="F292" s="0" t="n">
        <v>2</v>
      </c>
      <c r="G292" s="0" t="n">
        <v>0</v>
      </c>
      <c r="H292" s="4" t="n">
        <v>1.04221250066948</v>
      </c>
      <c r="I292" s="4" t="n">
        <v>2.08442500133895</v>
      </c>
      <c r="J292" s="4" t="n">
        <v>0</v>
      </c>
      <c r="K292" s="5" t="s">
        <v>20</v>
      </c>
      <c r="L292" s="0" t="str">
        <f aca="false">IF(J292&lt;I292,"down","up")</f>
        <v>down</v>
      </c>
      <c r="M292" s="0" t="n">
        <v>0.561048079697995</v>
      </c>
    </row>
    <row r="293" customFormat="false" ht="15" hidden="false" customHeight="false" outlineLevel="0" collapsed="false">
      <c r="A293" s="0" t="s">
        <v>883</v>
      </c>
      <c r="B293" s="0" t="s">
        <v>884</v>
      </c>
      <c r="C293" s="0" t="s">
        <v>885</v>
      </c>
      <c r="D293" s="3" t="s">
        <v>16</v>
      </c>
      <c r="E293" s="0" t="n">
        <v>2</v>
      </c>
      <c r="F293" s="0" t="n">
        <v>2</v>
      </c>
      <c r="G293" s="0" t="n">
        <v>0</v>
      </c>
      <c r="H293" s="4" t="n">
        <v>1.04221250066948</v>
      </c>
      <c r="I293" s="4" t="n">
        <v>2.08442500133895</v>
      </c>
      <c r="J293" s="4" t="n">
        <v>0</v>
      </c>
      <c r="K293" s="5" t="s">
        <v>20</v>
      </c>
      <c r="L293" s="0" t="str">
        <f aca="false">IF(J293&lt;I293,"down","up")</f>
        <v>down</v>
      </c>
      <c r="M293" s="0" t="n">
        <v>0.561048079697995</v>
      </c>
    </row>
    <row r="294" customFormat="false" ht="15" hidden="false" customHeight="false" outlineLevel="0" collapsed="false">
      <c r="A294" s="0" t="s">
        <v>886</v>
      </c>
      <c r="B294" s="0" t="s">
        <v>887</v>
      </c>
      <c r="C294" s="0" t="s">
        <v>888</v>
      </c>
      <c r="D294" s="3" t="s">
        <v>16</v>
      </c>
      <c r="E294" s="0" t="n">
        <v>2</v>
      </c>
      <c r="F294" s="0" t="n">
        <v>2</v>
      </c>
      <c r="G294" s="0" t="n">
        <v>0</v>
      </c>
      <c r="H294" s="4" t="n">
        <v>1.04221250066948</v>
      </c>
      <c r="I294" s="4" t="n">
        <v>2.08442500133895</v>
      </c>
      <c r="J294" s="4" t="n">
        <v>0</v>
      </c>
      <c r="K294" s="5" t="s">
        <v>20</v>
      </c>
      <c r="L294" s="0" t="str">
        <f aca="false">IF(J294&lt;I294,"down","up")</f>
        <v>down</v>
      </c>
      <c r="M294" s="0" t="n">
        <v>0.561048079697995</v>
      </c>
    </row>
    <row r="295" customFormat="false" ht="15" hidden="false" customHeight="false" outlineLevel="0" collapsed="false">
      <c r="A295" s="0" t="s">
        <v>889</v>
      </c>
      <c r="B295" s="0" t="s">
        <v>890</v>
      </c>
      <c r="C295" s="0" t="s">
        <v>891</v>
      </c>
      <c r="D295" s="3" t="s">
        <v>16</v>
      </c>
      <c r="E295" s="0" t="n">
        <v>2</v>
      </c>
      <c r="F295" s="0" t="n">
        <v>2</v>
      </c>
      <c r="G295" s="0" t="n">
        <v>0</v>
      </c>
      <c r="H295" s="4" t="n">
        <v>1.04221250066948</v>
      </c>
      <c r="I295" s="4" t="n">
        <v>2.08442500133895</v>
      </c>
      <c r="J295" s="4" t="n">
        <v>0</v>
      </c>
      <c r="K295" s="5" t="s">
        <v>20</v>
      </c>
      <c r="L295" s="0" t="str">
        <f aca="false">IF(J295&lt;I295,"down","up")</f>
        <v>down</v>
      </c>
      <c r="M295" s="0" t="n">
        <v>0.561048079697995</v>
      </c>
    </row>
    <row r="296" customFormat="false" ht="15" hidden="false" customHeight="false" outlineLevel="0" collapsed="false">
      <c r="A296" s="0" t="s">
        <v>892</v>
      </c>
      <c r="B296" s="0" t="s">
        <v>893</v>
      </c>
      <c r="C296" s="0" t="s">
        <v>894</v>
      </c>
      <c r="D296" s="3" t="s">
        <v>16</v>
      </c>
      <c r="E296" s="0" t="n">
        <v>2</v>
      </c>
      <c r="F296" s="0" t="n">
        <v>2</v>
      </c>
      <c r="G296" s="0" t="n">
        <v>0</v>
      </c>
      <c r="H296" s="4" t="n">
        <v>1.04221250066948</v>
      </c>
      <c r="I296" s="4" t="n">
        <v>2.08442500133895</v>
      </c>
      <c r="J296" s="4" t="n">
        <v>0</v>
      </c>
      <c r="K296" s="5" t="s">
        <v>20</v>
      </c>
      <c r="L296" s="0" t="str">
        <f aca="false">IF(J296&lt;I296,"down","up")</f>
        <v>down</v>
      </c>
      <c r="M296" s="0" t="n">
        <v>0.561048079697995</v>
      </c>
    </row>
    <row r="297" customFormat="false" ht="15" hidden="false" customHeight="false" outlineLevel="0" collapsed="false">
      <c r="A297" s="0" t="s">
        <v>895</v>
      </c>
      <c r="B297" s="0" t="s">
        <v>896</v>
      </c>
      <c r="C297" s="0" t="s">
        <v>897</v>
      </c>
      <c r="D297" s="3" t="s">
        <v>16</v>
      </c>
      <c r="E297" s="0" t="n">
        <v>2</v>
      </c>
      <c r="F297" s="0" t="n">
        <v>2</v>
      </c>
      <c r="G297" s="0" t="n">
        <v>0</v>
      </c>
      <c r="H297" s="4" t="n">
        <v>1.04221250066948</v>
      </c>
      <c r="I297" s="4" t="n">
        <v>2.08442500133895</v>
      </c>
      <c r="J297" s="4" t="n">
        <v>0</v>
      </c>
      <c r="K297" s="5" t="s">
        <v>20</v>
      </c>
      <c r="L297" s="0" t="str">
        <f aca="false">IF(J297&lt;I297,"down","up")</f>
        <v>down</v>
      </c>
      <c r="M297" s="0" t="n">
        <v>0.561048079697995</v>
      </c>
    </row>
    <row r="298" customFormat="false" ht="15" hidden="false" customHeight="false" outlineLevel="0" collapsed="false">
      <c r="A298" s="0" t="s">
        <v>898</v>
      </c>
      <c r="B298" s="0" t="s">
        <v>899</v>
      </c>
      <c r="C298" s="0" t="s">
        <v>900</v>
      </c>
      <c r="D298" s="3" t="s">
        <v>76</v>
      </c>
      <c r="E298" s="0" t="n">
        <v>2</v>
      </c>
      <c r="F298" s="0" t="n">
        <v>2</v>
      </c>
      <c r="G298" s="0" t="n">
        <v>0</v>
      </c>
      <c r="H298" s="4" t="n">
        <v>1.04221250066948</v>
      </c>
      <c r="I298" s="4" t="n">
        <v>2.08442500133895</v>
      </c>
      <c r="J298" s="4" t="n">
        <v>0</v>
      </c>
      <c r="K298" s="5" t="s">
        <v>20</v>
      </c>
      <c r="L298" s="0" t="str">
        <f aca="false">IF(J298&lt;I298,"down","up")</f>
        <v>down</v>
      </c>
      <c r="M298" s="0" t="n">
        <v>0.561048079697995</v>
      </c>
    </row>
    <row r="299" customFormat="false" ht="15" hidden="false" customHeight="false" outlineLevel="0" collapsed="false">
      <c r="A299" s="0" t="s">
        <v>901</v>
      </c>
      <c r="B299" s="0" t="s">
        <v>902</v>
      </c>
      <c r="C299" s="0" t="s">
        <v>903</v>
      </c>
      <c r="D299" s="3" t="s">
        <v>16</v>
      </c>
      <c r="E299" s="0" t="n">
        <v>2</v>
      </c>
      <c r="F299" s="0" t="n">
        <v>2</v>
      </c>
      <c r="G299" s="0" t="n">
        <v>0</v>
      </c>
      <c r="H299" s="4" t="n">
        <v>1.04221250066948</v>
      </c>
      <c r="I299" s="4" t="n">
        <v>2.08442500133895</v>
      </c>
      <c r="J299" s="4" t="n">
        <v>0</v>
      </c>
      <c r="K299" s="5" t="s">
        <v>20</v>
      </c>
      <c r="L299" s="0" t="str">
        <f aca="false">IF(J299&lt;I299,"down","up")</f>
        <v>down</v>
      </c>
      <c r="M299" s="0" t="n">
        <v>0.561048079697995</v>
      </c>
    </row>
    <row r="300" customFormat="false" ht="15" hidden="false" customHeight="false" outlineLevel="0" collapsed="false">
      <c r="A300" s="0" t="s">
        <v>904</v>
      </c>
      <c r="B300" s="0" t="s">
        <v>905</v>
      </c>
      <c r="C300" s="0" t="s">
        <v>906</v>
      </c>
      <c r="D300" s="3" t="s">
        <v>16</v>
      </c>
      <c r="E300" s="0" t="n">
        <v>2</v>
      </c>
      <c r="F300" s="0" t="n">
        <v>2</v>
      </c>
      <c r="G300" s="0" t="n">
        <v>0</v>
      </c>
      <c r="H300" s="4" t="n">
        <v>1.04221250066948</v>
      </c>
      <c r="I300" s="4" t="n">
        <v>2.08442500133895</v>
      </c>
      <c r="J300" s="4" t="n">
        <v>0</v>
      </c>
      <c r="K300" s="5" t="s">
        <v>20</v>
      </c>
      <c r="L300" s="0" t="str">
        <f aca="false">IF(J300&lt;I300,"down","up")</f>
        <v>down</v>
      </c>
      <c r="M300" s="0" t="n">
        <v>0.561048079697995</v>
      </c>
    </row>
    <row r="301" customFormat="false" ht="15" hidden="false" customHeight="false" outlineLevel="0" collapsed="false">
      <c r="A301" s="0" t="s">
        <v>907</v>
      </c>
      <c r="B301" s="0" t="s">
        <v>908</v>
      </c>
      <c r="C301" s="0" t="s">
        <v>909</v>
      </c>
      <c r="D301" s="3" t="s">
        <v>16</v>
      </c>
      <c r="E301" s="0" t="n">
        <v>2</v>
      </c>
      <c r="F301" s="0" t="n">
        <v>2</v>
      </c>
      <c r="G301" s="0" t="n">
        <v>0</v>
      </c>
      <c r="H301" s="4" t="n">
        <v>1.04221250066948</v>
      </c>
      <c r="I301" s="4" t="n">
        <v>2.08442500133895</v>
      </c>
      <c r="J301" s="4" t="n">
        <v>0</v>
      </c>
      <c r="K301" s="5" t="s">
        <v>20</v>
      </c>
      <c r="L301" s="0" t="str">
        <f aca="false">IF(J301&lt;I301,"down","up")</f>
        <v>down</v>
      </c>
      <c r="M301" s="0" t="n">
        <v>0.561048079697995</v>
      </c>
    </row>
    <row r="302" customFormat="false" ht="15" hidden="false" customHeight="false" outlineLevel="0" collapsed="false">
      <c r="A302" s="0" t="s">
        <v>910</v>
      </c>
      <c r="B302" s="0" t="s">
        <v>911</v>
      </c>
      <c r="C302" s="0" t="s">
        <v>912</v>
      </c>
      <c r="D302" s="3" t="s">
        <v>16</v>
      </c>
      <c r="E302" s="0" t="n">
        <v>2</v>
      </c>
      <c r="F302" s="0" t="n">
        <v>2</v>
      </c>
      <c r="G302" s="0" t="n">
        <v>0</v>
      </c>
      <c r="H302" s="4" t="n">
        <v>1.04221250066948</v>
      </c>
      <c r="I302" s="4" t="n">
        <v>2.08442500133895</v>
      </c>
      <c r="J302" s="4" t="n">
        <v>0</v>
      </c>
      <c r="K302" s="5" t="s">
        <v>20</v>
      </c>
      <c r="L302" s="0" t="str">
        <f aca="false">IF(J302&lt;I302,"down","up")</f>
        <v>down</v>
      </c>
      <c r="M302" s="0" t="n">
        <v>0.561048079697995</v>
      </c>
    </row>
    <row r="303" customFormat="false" ht="15" hidden="false" customHeight="false" outlineLevel="0" collapsed="false">
      <c r="A303" s="0" t="s">
        <v>913</v>
      </c>
      <c r="B303" s="0" t="s">
        <v>914</v>
      </c>
      <c r="C303" s="0" t="s">
        <v>915</v>
      </c>
      <c r="D303" s="3" t="s">
        <v>76</v>
      </c>
      <c r="E303" s="0" t="n">
        <v>2</v>
      </c>
      <c r="F303" s="0" t="n">
        <v>2</v>
      </c>
      <c r="G303" s="0" t="n">
        <v>0</v>
      </c>
      <c r="H303" s="4" t="n">
        <v>1.04221250066948</v>
      </c>
      <c r="I303" s="4" t="n">
        <v>2.08442500133895</v>
      </c>
      <c r="J303" s="4" t="n">
        <v>0</v>
      </c>
      <c r="K303" s="5" t="s">
        <v>20</v>
      </c>
      <c r="L303" s="0" t="str">
        <f aca="false">IF(J303&lt;I303,"down","up")</f>
        <v>down</v>
      </c>
      <c r="M303" s="0" t="n">
        <v>0.561048079697995</v>
      </c>
    </row>
    <row r="304" customFormat="false" ht="15" hidden="false" customHeight="false" outlineLevel="0" collapsed="false">
      <c r="A304" s="0" t="s">
        <v>916</v>
      </c>
      <c r="B304" s="0" t="s">
        <v>917</v>
      </c>
      <c r="C304" s="0" t="s">
        <v>918</v>
      </c>
      <c r="D304" s="3" t="s">
        <v>76</v>
      </c>
      <c r="E304" s="0" t="n">
        <v>2</v>
      </c>
      <c r="F304" s="0" t="n">
        <v>2</v>
      </c>
      <c r="G304" s="0" t="n">
        <v>0</v>
      </c>
      <c r="H304" s="4" t="n">
        <v>1.04221250066948</v>
      </c>
      <c r="I304" s="4" t="n">
        <v>2.08442500133895</v>
      </c>
      <c r="J304" s="4" t="n">
        <v>0</v>
      </c>
      <c r="K304" s="5" t="s">
        <v>20</v>
      </c>
      <c r="L304" s="0" t="str">
        <f aca="false">IF(J304&lt;I304,"down","up")</f>
        <v>down</v>
      </c>
      <c r="M304" s="0" t="n">
        <v>0.561048079697995</v>
      </c>
    </row>
    <row r="305" customFormat="false" ht="15" hidden="false" customHeight="false" outlineLevel="0" collapsed="false">
      <c r="A305" s="0" t="s">
        <v>919</v>
      </c>
      <c r="B305" s="0" t="s">
        <v>920</v>
      </c>
      <c r="C305" s="0" t="s">
        <v>921</v>
      </c>
      <c r="D305" s="3" t="s">
        <v>16</v>
      </c>
      <c r="E305" s="0" t="n">
        <v>2</v>
      </c>
      <c r="F305" s="0" t="n">
        <v>2</v>
      </c>
      <c r="G305" s="0" t="n">
        <v>0</v>
      </c>
      <c r="H305" s="4" t="n">
        <v>1.04221250066948</v>
      </c>
      <c r="I305" s="4" t="n">
        <v>2.08442500133895</v>
      </c>
      <c r="J305" s="4" t="n">
        <v>0</v>
      </c>
      <c r="K305" s="5" t="s">
        <v>20</v>
      </c>
      <c r="L305" s="0" t="str">
        <f aca="false">IF(J305&lt;I305,"down","up")</f>
        <v>down</v>
      </c>
      <c r="M305" s="0" t="n">
        <v>0.561048079697995</v>
      </c>
    </row>
    <row r="306" customFormat="false" ht="15" hidden="false" customHeight="false" outlineLevel="0" collapsed="false">
      <c r="A306" s="0" t="s">
        <v>922</v>
      </c>
      <c r="B306" s="0" t="s">
        <v>923</v>
      </c>
      <c r="C306" s="0" t="s">
        <v>924</v>
      </c>
      <c r="D306" s="3" t="s">
        <v>16</v>
      </c>
      <c r="E306" s="0" t="n">
        <v>2</v>
      </c>
      <c r="F306" s="0" t="n">
        <v>2</v>
      </c>
      <c r="G306" s="0" t="n">
        <v>0</v>
      </c>
      <c r="H306" s="4" t="n">
        <v>1.04221250066948</v>
      </c>
      <c r="I306" s="4" t="n">
        <v>2.08442500133895</v>
      </c>
      <c r="J306" s="4" t="n">
        <v>0</v>
      </c>
      <c r="K306" s="5" t="s">
        <v>20</v>
      </c>
      <c r="L306" s="0" t="str">
        <f aca="false">IF(J306&lt;I306,"down","up")</f>
        <v>down</v>
      </c>
      <c r="M306" s="0" t="n">
        <v>0.561048079697995</v>
      </c>
    </row>
    <row r="307" customFormat="false" ht="15" hidden="false" customHeight="false" outlineLevel="0" collapsed="false">
      <c r="A307" s="0" t="s">
        <v>925</v>
      </c>
      <c r="B307" s="0" t="s">
        <v>926</v>
      </c>
      <c r="C307" s="0" t="s">
        <v>927</v>
      </c>
      <c r="D307" s="3" t="s">
        <v>16</v>
      </c>
      <c r="E307" s="0" t="n">
        <v>2</v>
      </c>
      <c r="F307" s="0" t="n">
        <v>2</v>
      </c>
      <c r="G307" s="0" t="n">
        <v>0</v>
      </c>
      <c r="H307" s="4" t="n">
        <v>1.04221250066948</v>
      </c>
      <c r="I307" s="4" t="n">
        <v>2.08442500133895</v>
      </c>
      <c r="J307" s="4" t="n">
        <v>0</v>
      </c>
      <c r="K307" s="5" t="s">
        <v>20</v>
      </c>
      <c r="L307" s="0" t="str">
        <f aca="false">IF(J307&lt;I307,"down","up")</f>
        <v>down</v>
      </c>
      <c r="M307" s="0" t="n">
        <v>0.561048079697995</v>
      </c>
    </row>
    <row r="308" customFormat="false" ht="15" hidden="false" customHeight="false" outlineLevel="0" collapsed="false">
      <c r="A308" s="0" t="s">
        <v>928</v>
      </c>
      <c r="B308" s="0" t="s">
        <v>929</v>
      </c>
      <c r="C308" s="0" t="s">
        <v>930</v>
      </c>
      <c r="D308" s="3" t="s">
        <v>16</v>
      </c>
      <c r="E308" s="0" t="n">
        <v>2</v>
      </c>
      <c r="F308" s="0" t="n">
        <v>2</v>
      </c>
      <c r="G308" s="0" t="n">
        <v>0</v>
      </c>
      <c r="H308" s="4" t="n">
        <v>1.04221250066948</v>
      </c>
      <c r="I308" s="4" t="n">
        <v>2.08442500133895</v>
      </c>
      <c r="J308" s="4" t="n">
        <v>0</v>
      </c>
      <c r="K308" s="5" t="s">
        <v>20</v>
      </c>
      <c r="L308" s="0" t="str">
        <f aca="false">IF(J308&lt;I308,"down","up")</f>
        <v>down</v>
      </c>
      <c r="M308" s="0" t="n">
        <v>0.561048079697995</v>
      </c>
    </row>
    <row r="309" customFormat="false" ht="15" hidden="false" customHeight="false" outlineLevel="0" collapsed="false">
      <c r="A309" s="0" t="s">
        <v>931</v>
      </c>
      <c r="B309" s="0" t="s">
        <v>932</v>
      </c>
      <c r="C309" s="0" t="s">
        <v>933</v>
      </c>
      <c r="D309" s="3" t="s">
        <v>16</v>
      </c>
      <c r="E309" s="0" t="n">
        <v>2</v>
      </c>
      <c r="F309" s="0" t="n">
        <v>2</v>
      </c>
      <c r="G309" s="0" t="n">
        <v>0</v>
      </c>
      <c r="H309" s="4" t="n">
        <v>1.04221250066948</v>
      </c>
      <c r="I309" s="4" t="n">
        <v>2.08442500133895</v>
      </c>
      <c r="J309" s="4" t="n">
        <v>0</v>
      </c>
      <c r="K309" s="5" t="s">
        <v>20</v>
      </c>
      <c r="L309" s="0" t="str">
        <f aca="false">IF(J309&lt;I309,"down","up")</f>
        <v>down</v>
      </c>
      <c r="M309" s="0" t="n">
        <v>0.561048079697995</v>
      </c>
    </row>
    <row r="310" customFormat="false" ht="15" hidden="false" customHeight="false" outlineLevel="0" collapsed="false">
      <c r="A310" s="0" t="s">
        <v>934</v>
      </c>
      <c r="B310" s="0" t="s">
        <v>935</v>
      </c>
      <c r="C310" s="0" t="s">
        <v>936</v>
      </c>
      <c r="D310" s="3" t="s">
        <v>76</v>
      </c>
      <c r="E310" s="0" t="n">
        <v>2</v>
      </c>
      <c r="F310" s="0" t="n">
        <v>2</v>
      </c>
      <c r="G310" s="0" t="n">
        <v>0</v>
      </c>
      <c r="H310" s="4" t="n">
        <v>1.04221250066948</v>
      </c>
      <c r="I310" s="4" t="n">
        <v>2.08442500133895</v>
      </c>
      <c r="J310" s="4" t="n">
        <v>0</v>
      </c>
      <c r="K310" s="5" t="s">
        <v>20</v>
      </c>
      <c r="L310" s="0" t="str">
        <f aca="false">IF(J310&lt;I310,"down","up")</f>
        <v>down</v>
      </c>
      <c r="M310" s="0" t="n">
        <v>0.561048079697995</v>
      </c>
    </row>
    <row r="311" customFormat="false" ht="15" hidden="false" customHeight="false" outlineLevel="0" collapsed="false">
      <c r="A311" s="0" t="s">
        <v>937</v>
      </c>
      <c r="B311" s="0" t="s">
        <v>938</v>
      </c>
      <c r="C311" s="0" t="s">
        <v>939</v>
      </c>
      <c r="D311" s="3" t="s">
        <v>16</v>
      </c>
      <c r="E311" s="0" t="n">
        <v>2</v>
      </c>
      <c r="F311" s="0" t="n">
        <v>2</v>
      </c>
      <c r="G311" s="0" t="n">
        <v>0</v>
      </c>
      <c r="H311" s="4" t="n">
        <v>1.04221250066948</v>
      </c>
      <c r="I311" s="4" t="n">
        <v>2.08442500133895</v>
      </c>
      <c r="J311" s="4" t="n">
        <v>0</v>
      </c>
      <c r="K311" s="5" t="s">
        <v>20</v>
      </c>
      <c r="L311" s="0" t="str">
        <f aca="false">IF(J311&lt;I311,"down","up")</f>
        <v>down</v>
      </c>
      <c r="M311" s="0" t="n">
        <v>0.561048079697995</v>
      </c>
    </row>
    <row r="312" customFormat="false" ht="15" hidden="false" customHeight="false" outlineLevel="0" collapsed="false">
      <c r="A312" s="0" t="s">
        <v>940</v>
      </c>
      <c r="B312" s="0" t="s">
        <v>941</v>
      </c>
      <c r="C312" s="0" t="s">
        <v>942</v>
      </c>
      <c r="D312" s="3" t="s">
        <v>16</v>
      </c>
      <c r="E312" s="0" t="n">
        <v>2</v>
      </c>
      <c r="F312" s="0" t="n">
        <v>2</v>
      </c>
      <c r="G312" s="0" t="n">
        <v>0</v>
      </c>
      <c r="H312" s="4" t="n">
        <v>1.04221250066948</v>
      </c>
      <c r="I312" s="4" t="n">
        <v>2.08442500133895</v>
      </c>
      <c r="J312" s="4" t="n">
        <v>0</v>
      </c>
      <c r="K312" s="5" t="s">
        <v>20</v>
      </c>
      <c r="L312" s="0" t="str">
        <f aca="false">IF(J312&lt;I312,"down","up")</f>
        <v>down</v>
      </c>
      <c r="M312" s="0" t="n">
        <v>0.561048079697995</v>
      </c>
    </row>
    <row r="313" customFormat="false" ht="15" hidden="false" customHeight="false" outlineLevel="0" collapsed="false">
      <c r="A313" s="0" t="s">
        <v>943</v>
      </c>
      <c r="B313" s="0" t="s">
        <v>944</v>
      </c>
      <c r="C313" s="0" t="s">
        <v>945</v>
      </c>
      <c r="D313" s="3" t="s">
        <v>24</v>
      </c>
      <c r="E313" s="0" t="n">
        <v>2</v>
      </c>
      <c r="F313" s="0" t="n">
        <v>2</v>
      </c>
      <c r="G313" s="0" t="n">
        <v>0</v>
      </c>
      <c r="H313" s="4" t="n">
        <v>1.04221250066948</v>
      </c>
      <c r="I313" s="4" t="n">
        <v>2.08442500133895</v>
      </c>
      <c r="J313" s="4" t="n">
        <v>0</v>
      </c>
      <c r="K313" s="5" t="s">
        <v>20</v>
      </c>
      <c r="L313" s="0" t="str">
        <f aca="false">IF(J313&lt;I313,"down","up")</f>
        <v>down</v>
      </c>
      <c r="M313" s="0" t="n">
        <v>0.561048079697995</v>
      </c>
    </row>
    <row r="314" customFormat="false" ht="15" hidden="false" customHeight="false" outlineLevel="0" collapsed="false">
      <c r="A314" s="0" t="s">
        <v>946</v>
      </c>
      <c r="B314" s="0" t="s">
        <v>947</v>
      </c>
      <c r="C314" s="0" t="s">
        <v>948</v>
      </c>
      <c r="D314" s="3" t="s">
        <v>41</v>
      </c>
      <c r="E314" s="0" t="n">
        <v>2</v>
      </c>
      <c r="F314" s="0" t="n">
        <v>2</v>
      </c>
      <c r="G314" s="0" t="n">
        <v>0</v>
      </c>
      <c r="H314" s="4" t="n">
        <v>1.04221250066948</v>
      </c>
      <c r="I314" s="4" t="n">
        <v>2.08442500133895</v>
      </c>
      <c r="J314" s="4" t="n">
        <v>0</v>
      </c>
      <c r="K314" s="5" t="s">
        <v>20</v>
      </c>
      <c r="L314" s="0" t="str">
        <f aca="false">IF(J314&lt;I314,"down","up")</f>
        <v>down</v>
      </c>
      <c r="M314" s="0" t="n">
        <v>0.561048079697995</v>
      </c>
    </row>
    <row r="315" customFormat="false" ht="15" hidden="false" customHeight="false" outlineLevel="0" collapsed="false">
      <c r="A315" s="0" t="s">
        <v>949</v>
      </c>
      <c r="B315" s="0" t="s">
        <v>950</v>
      </c>
      <c r="C315" s="0" t="s">
        <v>951</v>
      </c>
      <c r="D315" s="3" t="s">
        <v>24</v>
      </c>
      <c r="E315" s="0" t="n">
        <v>2</v>
      </c>
      <c r="F315" s="0" t="n">
        <v>2</v>
      </c>
      <c r="G315" s="0" t="n">
        <v>0</v>
      </c>
      <c r="H315" s="4" t="n">
        <v>1.04221250066948</v>
      </c>
      <c r="I315" s="4" t="n">
        <v>2.08442500133895</v>
      </c>
      <c r="J315" s="4" t="n">
        <v>0</v>
      </c>
      <c r="K315" s="5" t="s">
        <v>20</v>
      </c>
      <c r="L315" s="0" t="str">
        <f aca="false">IF(J315&lt;I315,"down","up")</f>
        <v>down</v>
      </c>
      <c r="M315" s="0" t="n">
        <v>0.561048079697995</v>
      </c>
    </row>
    <row r="316" customFormat="false" ht="15" hidden="false" customHeight="false" outlineLevel="0" collapsed="false">
      <c r="A316" s="0" t="s">
        <v>952</v>
      </c>
      <c r="B316" s="0" t="s">
        <v>392</v>
      </c>
      <c r="C316" s="0" t="s">
        <v>393</v>
      </c>
      <c r="D316" s="3" t="s">
        <v>41</v>
      </c>
      <c r="E316" s="0" t="n">
        <v>2</v>
      </c>
      <c r="F316" s="0" t="n">
        <v>2</v>
      </c>
      <c r="G316" s="0" t="n">
        <v>0</v>
      </c>
      <c r="H316" s="4" t="n">
        <v>1.04221250066948</v>
      </c>
      <c r="I316" s="4" t="n">
        <v>2.08442500133895</v>
      </c>
      <c r="J316" s="4" t="n">
        <v>0</v>
      </c>
      <c r="K316" s="5" t="s">
        <v>20</v>
      </c>
      <c r="L316" s="0" t="str">
        <f aca="false">IF(J316&lt;I316,"down","up")</f>
        <v>down</v>
      </c>
      <c r="M316" s="0" t="n">
        <v>0.561048079697995</v>
      </c>
    </row>
    <row r="317" customFormat="false" ht="15" hidden="false" customHeight="false" outlineLevel="0" collapsed="false">
      <c r="A317" s="0" t="s">
        <v>953</v>
      </c>
      <c r="B317" s="0" t="s">
        <v>954</v>
      </c>
      <c r="C317" s="0" t="s">
        <v>955</v>
      </c>
      <c r="D317" s="3" t="s">
        <v>24</v>
      </c>
      <c r="E317" s="0" t="n">
        <v>2</v>
      </c>
      <c r="F317" s="0" t="n">
        <v>2</v>
      </c>
      <c r="G317" s="0" t="n">
        <v>0</v>
      </c>
      <c r="H317" s="4" t="n">
        <v>1.04221250066948</v>
      </c>
      <c r="I317" s="4" t="n">
        <v>2.08442500133895</v>
      </c>
      <c r="J317" s="4" t="n">
        <v>0</v>
      </c>
      <c r="K317" s="5" t="s">
        <v>20</v>
      </c>
      <c r="L317" s="0" t="str">
        <f aca="false">IF(J317&lt;I317,"down","up")</f>
        <v>down</v>
      </c>
      <c r="M317" s="0" t="n">
        <v>0.561048079697995</v>
      </c>
    </row>
    <row r="318" customFormat="false" ht="15" hidden="false" customHeight="false" outlineLevel="0" collapsed="false">
      <c r="A318" s="0" t="s">
        <v>956</v>
      </c>
      <c r="B318" s="0" t="s">
        <v>957</v>
      </c>
      <c r="C318" s="0" t="s">
        <v>958</v>
      </c>
      <c r="D318" s="3" t="s">
        <v>24</v>
      </c>
      <c r="E318" s="0" t="n">
        <v>2</v>
      </c>
      <c r="F318" s="0" t="n">
        <v>2</v>
      </c>
      <c r="G318" s="0" t="n">
        <v>0</v>
      </c>
      <c r="H318" s="4" t="n">
        <v>1.04221250066948</v>
      </c>
      <c r="I318" s="4" t="n">
        <v>2.08442500133895</v>
      </c>
      <c r="J318" s="4" t="n">
        <v>0</v>
      </c>
      <c r="K318" s="5" t="s">
        <v>20</v>
      </c>
      <c r="L318" s="0" t="str">
        <f aca="false">IF(J318&lt;I318,"down","up")</f>
        <v>down</v>
      </c>
      <c r="M318" s="0" t="n">
        <v>0.561048079697995</v>
      </c>
    </row>
    <row r="319" customFormat="false" ht="15" hidden="false" customHeight="false" outlineLevel="0" collapsed="false">
      <c r="A319" s="0" t="s">
        <v>959</v>
      </c>
      <c r="B319" s="0" t="s">
        <v>960</v>
      </c>
      <c r="C319" s="0" t="s">
        <v>961</v>
      </c>
      <c r="D319" s="3" t="s">
        <v>24</v>
      </c>
      <c r="E319" s="0" t="n">
        <v>2</v>
      </c>
      <c r="F319" s="0" t="n">
        <v>2</v>
      </c>
      <c r="G319" s="0" t="n">
        <v>0</v>
      </c>
      <c r="H319" s="4" t="n">
        <v>1.04221250066948</v>
      </c>
      <c r="I319" s="4" t="n">
        <v>2.08442500133895</v>
      </c>
      <c r="J319" s="4" t="n">
        <v>0</v>
      </c>
      <c r="K319" s="5" t="s">
        <v>20</v>
      </c>
      <c r="L319" s="0" t="str">
        <f aca="false">IF(J319&lt;I319,"down","up")</f>
        <v>down</v>
      </c>
      <c r="M319" s="0" t="n">
        <v>0.561048079697995</v>
      </c>
    </row>
    <row r="320" customFormat="false" ht="15" hidden="false" customHeight="false" outlineLevel="0" collapsed="false">
      <c r="A320" s="0" t="s">
        <v>962</v>
      </c>
      <c r="B320" s="0" t="s">
        <v>963</v>
      </c>
      <c r="C320" s="0" t="s">
        <v>964</v>
      </c>
      <c r="D320" s="3" t="s">
        <v>66</v>
      </c>
      <c r="E320" s="0" t="n">
        <v>2</v>
      </c>
      <c r="F320" s="0" t="n">
        <v>2</v>
      </c>
      <c r="G320" s="0" t="n">
        <v>0</v>
      </c>
      <c r="H320" s="4" t="n">
        <v>1.04221250066948</v>
      </c>
      <c r="I320" s="4" t="n">
        <v>2.08442500133895</v>
      </c>
      <c r="J320" s="4" t="n">
        <v>0</v>
      </c>
      <c r="K320" s="5" t="s">
        <v>20</v>
      </c>
      <c r="L320" s="0" t="str">
        <f aca="false">IF(J320&lt;I320,"down","up")</f>
        <v>down</v>
      </c>
      <c r="M320" s="0" t="n">
        <v>0.561048079697995</v>
      </c>
    </row>
    <row r="321" customFormat="false" ht="15" hidden="false" customHeight="false" outlineLevel="0" collapsed="false">
      <c r="A321" s="0" t="s">
        <v>965</v>
      </c>
      <c r="B321" s="0" t="s">
        <v>966</v>
      </c>
      <c r="C321" s="0" t="s">
        <v>967</v>
      </c>
      <c r="D321" s="3" t="s">
        <v>66</v>
      </c>
      <c r="E321" s="0" t="n">
        <v>2</v>
      </c>
      <c r="F321" s="0" t="n">
        <v>2</v>
      </c>
      <c r="G321" s="0" t="n">
        <v>0</v>
      </c>
      <c r="H321" s="4" t="n">
        <v>1.04221250066948</v>
      </c>
      <c r="I321" s="4" t="n">
        <v>2.08442500133895</v>
      </c>
      <c r="J321" s="4" t="n">
        <v>0</v>
      </c>
      <c r="K321" s="5" t="s">
        <v>20</v>
      </c>
      <c r="L321" s="0" t="str">
        <f aca="false">IF(J321&lt;I321,"down","up")</f>
        <v>down</v>
      </c>
      <c r="M321" s="0" t="n">
        <v>0.561048079697995</v>
      </c>
    </row>
    <row r="322" customFormat="false" ht="15" hidden="false" customHeight="false" outlineLevel="0" collapsed="false">
      <c r="A322" s="0" t="s">
        <v>968</v>
      </c>
      <c r="B322" s="0" t="s">
        <v>969</v>
      </c>
      <c r="C322" s="0" t="s">
        <v>970</v>
      </c>
      <c r="D322" s="3" t="s">
        <v>24</v>
      </c>
      <c r="E322" s="0" t="n">
        <v>2</v>
      </c>
      <c r="F322" s="0" t="n">
        <v>2</v>
      </c>
      <c r="G322" s="0" t="n">
        <v>0</v>
      </c>
      <c r="H322" s="4" t="n">
        <v>1.04221250066948</v>
      </c>
      <c r="I322" s="4" t="n">
        <v>2.08442500133895</v>
      </c>
      <c r="J322" s="4" t="n">
        <v>0</v>
      </c>
      <c r="K322" s="5" t="s">
        <v>20</v>
      </c>
      <c r="L322" s="0" t="str">
        <f aca="false">IF(J322&lt;I322,"down","up")</f>
        <v>down</v>
      </c>
      <c r="M322" s="0" t="n">
        <v>0.561048079697995</v>
      </c>
    </row>
    <row r="323" customFormat="false" ht="15" hidden="false" customHeight="false" outlineLevel="0" collapsed="false">
      <c r="A323" s="0" t="s">
        <v>971</v>
      </c>
      <c r="B323" s="0" t="s">
        <v>972</v>
      </c>
      <c r="C323" s="0" t="s">
        <v>973</v>
      </c>
      <c r="D323" s="3" t="s">
        <v>24</v>
      </c>
      <c r="E323" s="0" t="n">
        <v>2</v>
      </c>
      <c r="F323" s="0" t="n">
        <v>2</v>
      </c>
      <c r="G323" s="0" t="n">
        <v>0</v>
      </c>
      <c r="H323" s="4" t="n">
        <v>1.04221250066948</v>
      </c>
      <c r="I323" s="4" t="n">
        <v>2.08442500133895</v>
      </c>
      <c r="J323" s="4" t="n">
        <v>0</v>
      </c>
      <c r="K323" s="5" t="s">
        <v>20</v>
      </c>
      <c r="L323" s="0" t="str">
        <f aca="false">IF(J323&lt;I323,"down","up")</f>
        <v>down</v>
      </c>
      <c r="M323" s="0" t="n">
        <v>0.561048079697995</v>
      </c>
    </row>
    <row r="324" customFormat="false" ht="15" hidden="false" customHeight="false" outlineLevel="0" collapsed="false">
      <c r="A324" s="0" t="s">
        <v>974</v>
      </c>
      <c r="B324" s="0" t="s">
        <v>975</v>
      </c>
      <c r="C324" s="0" t="s">
        <v>976</v>
      </c>
      <c r="D324" s="3" t="s">
        <v>41</v>
      </c>
      <c r="E324" s="0" t="n">
        <v>2</v>
      </c>
      <c r="F324" s="0" t="n">
        <v>2</v>
      </c>
      <c r="G324" s="0" t="n">
        <v>0</v>
      </c>
      <c r="H324" s="4" t="n">
        <v>1.04221250066948</v>
      </c>
      <c r="I324" s="4" t="n">
        <v>2.08442500133895</v>
      </c>
      <c r="J324" s="4" t="n">
        <v>0</v>
      </c>
      <c r="K324" s="5" t="s">
        <v>20</v>
      </c>
      <c r="L324" s="0" t="str">
        <f aca="false">IF(J324&lt;I324,"down","up")</f>
        <v>down</v>
      </c>
      <c r="M324" s="0" t="n">
        <v>0.561048079697995</v>
      </c>
    </row>
    <row r="325" customFormat="false" ht="15" hidden="false" customHeight="false" outlineLevel="0" collapsed="false">
      <c r="A325" s="0" t="s">
        <v>977</v>
      </c>
      <c r="B325" s="0" t="s">
        <v>978</v>
      </c>
      <c r="C325" s="0" t="s">
        <v>979</v>
      </c>
      <c r="D325" s="3" t="s">
        <v>41</v>
      </c>
      <c r="E325" s="0" t="n">
        <v>2</v>
      </c>
      <c r="F325" s="0" t="n">
        <v>2</v>
      </c>
      <c r="G325" s="0" t="n">
        <v>0</v>
      </c>
      <c r="H325" s="4" t="n">
        <v>1.04221250066948</v>
      </c>
      <c r="I325" s="4" t="n">
        <v>2.08442500133895</v>
      </c>
      <c r="J325" s="4" t="n">
        <v>0</v>
      </c>
      <c r="K325" s="5" t="s">
        <v>20</v>
      </c>
      <c r="L325" s="0" t="str">
        <f aca="false">IF(J325&lt;I325,"down","up")</f>
        <v>down</v>
      </c>
      <c r="M325" s="0" t="n">
        <v>0.561048079697995</v>
      </c>
    </row>
    <row r="326" customFormat="false" ht="15" hidden="false" customHeight="false" outlineLevel="0" collapsed="false">
      <c r="A326" s="0" t="s">
        <v>980</v>
      </c>
      <c r="B326" s="0" t="s">
        <v>981</v>
      </c>
      <c r="C326" s="0" t="s">
        <v>982</v>
      </c>
      <c r="D326" s="3" t="s">
        <v>24</v>
      </c>
      <c r="E326" s="0" t="n">
        <v>2</v>
      </c>
      <c r="F326" s="0" t="n">
        <v>2</v>
      </c>
      <c r="G326" s="0" t="n">
        <v>0</v>
      </c>
      <c r="H326" s="4" t="n">
        <v>1.04221250066948</v>
      </c>
      <c r="I326" s="4" t="n">
        <v>2.08442500133895</v>
      </c>
      <c r="J326" s="4" t="n">
        <v>0</v>
      </c>
      <c r="K326" s="5" t="s">
        <v>20</v>
      </c>
      <c r="L326" s="0" t="str">
        <f aca="false">IF(J326&lt;I326,"down","up")</f>
        <v>down</v>
      </c>
      <c r="M326" s="0" t="n">
        <v>0.561048079697995</v>
      </c>
    </row>
    <row r="327" customFormat="false" ht="15" hidden="false" customHeight="false" outlineLevel="0" collapsed="false">
      <c r="A327" s="0" t="s">
        <v>983</v>
      </c>
      <c r="B327" s="0" t="s">
        <v>984</v>
      </c>
      <c r="C327" s="0" t="s">
        <v>985</v>
      </c>
      <c r="D327" s="3" t="s">
        <v>24</v>
      </c>
      <c r="E327" s="0" t="n">
        <v>2</v>
      </c>
      <c r="F327" s="0" t="n">
        <v>2</v>
      </c>
      <c r="G327" s="0" t="n">
        <v>0</v>
      </c>
      <c r="H327" s="4" t="n">
        <v>1.04221250066948</v>
      </c>
      <c r="I327" s="4" t="n">
        <v>2.08442500133895</v>
      </c>
      <c r="J327" s="4" t="n">
        <v>0</v>
      </c>
      <c r="K327" s="5" t="s">
        <v>20</v>
      </c>
      <c r="L327" s="0" t="str">
        <f aca="false">IF(J327&lt;I327,"down","up")</f>
        <v>down</v>
      </c>
      <c r="M327" s="0" t="n">
        <v>0.561048079697995</v>
      </c>
    </row>
    <row r="328" customFormat="false" ht="15" hidden="false" customHeight="false" outlineLevel="0" collapsed="false">
      <c r="A328" s="0" t="s">
        <v>986</v>
      </c>
      <c r="B328" s="0" t="s">
        <v>987</v>
      </c>
      <c r="C328" s="0" t="s">
        <v>988</v>
      </c>
      <c r="D328" s="3" t="s">
        <v>76</v>
      </c>
      <c r="E328" s="0" t="n">
        <v>266</v>
      </c>
      <c r="F328" s="0" t="n">
        <v>92</v>
      </c>
      <c r="G328" s="0" t="n">
        <v>174</v>
      </c>
      <c r="H328" s="4" t="n">
        <v>131.418033417751</v>
      </c>
      <c r="I328" s="4" t="n">
        <v>95.8835500615919</v>
      </c>
      <c r="J328" s="4" t="n">
        <v>166.95251677391</v>
      </c>
      <c r="K328" s="5" t="n">
        <v>0.800082611419371</v>
      </c>
      <c r="L328" s="0" t="str">
        <f aca="false">IF(J328&lt;I328,"down","up")</f>
        <v>up</v>
      </c>
      <c r="M328" s="0" t="n">
        <v>0.567530414151367</v>
      </c>
    </row>
    <row r="329" customFormat="false" ht="15" hidden="false" customHeight="false" outlineLevel="0" collapsed="false">
      <c r="A329" s="0" t="s">
        <v>989</v>
      </c>
      <c r="B329" s="0" t="s">
        <v>990</v>
      </c>
      <c r="C329" s="0" t="s">
        <v>991</v>
      </c>
      <c r="D329" s="3" t="s">
        <v>24</v>
      </c>
      <c r="E329" s="0" t="n">
        <v>21</v>
      </c>
      <c r="F329" s="0" t="n">
        <v>14</v>
      </c>
      <c r="G329" s="0" t="n">
        <v>7</v>
      </c>
      <c r="H329" s="4" t="n">
        <v>10.6537277846213</v>
      </c>
      <c r="I329" s="4" t="n">
        <v>14.5909750093727</v>
      </c>
      <c r="J329" s="4" t="n">
        <v>6.71648055986996</v>
      </c>
      <c r="K329" s="5" t="n">
        <v>-1.11929892837234</v>
      </c>
      <c r="L329" s="0" t="str">
        <f aca="false">IF(J329&lt;I329,"down","up")</f>
        <v>down</v>
      </c>
      <c r="M329" s="0" t="n">
        <v>0.574007351148436</v>
      </c>
    </row>
    <row r="330" customFormat="false" ht="15" hidden="false" customHeight="false" outlineLevel="0" collapsed="false">
      <c r="A330" s="0" t="s">
        <v>992</v>
      </c>
      <c r="B330" s="0" t="s">
        <v>993</v>
      </c>
      <c r="C330" s="0" t="s">
        <v>994</v>
      </c>
      <c r="D330" s="3" t="s">
        <v>16</v>
      </c>
      <c r="E330" s="0" t="n">
        <v>13</v>
      </c>
      <c r="F330" s="0" t="n">
        <v>9</v>
      </c>
      <c r="G330" s="0" t="n">
        <v>4</v>
      </c>
      <c r="H330" s="4" t="n">
        <v>6.60895069868978</v>
      </c>
      <c r="I330" s="4" t="n">
        <v>9.37991250602529</v>
      </c>
      <c r="J330" s="4" t="n">
        <v>3.83798889135426</v>
      </c>
      <c r="K330" s="5" t="n">
        <v>-1.28922392981466</v>
      </c>
      <c r="L330" s="0" t="str">
        <f aca="false">IF(J330&lt;I330,"down","up")</f>
        <v>down</v>
      </c>
      <c r="M330" s="0" t="n">
        <v>0.57575621861549</v>
      </c>
    </row>
    <row r="331" customFormat="false" ht="15" hidden="false" customHeight="false" outlineLevel="0" collapsed="false">
      <c r="A331" s="0" t="s">
        <v>995</v>
      </c>
      <c r="B331" s="0" t="s">
        <v>996</v>
      </c>
      <c r="C331" s="0" t="s">
        <v>997</v>
      </c>
      <c r="D331" s="3" t="s">
        <v>24</v>
      </c>
      <c r="E331" s="0" t="n">
        <v>13</v>
      </c>
      <c r="F331" s="0" t="n">
        <v>9</v>
      </c>
      <c r="G331" s="0" t="n">
        <v>4</v>
      </c>
      <c r="H331" s="4" t="n">
        <v>6.60895069868978</v>
      </c>
      <c r="I331" s="4" t="n">
        <v>9.37991250602529</v>
      </c>
      <c r="J331" s="4" t="n">
        <v>3.83798889135426</v>
      </c>
      <c r="K331" s="5" t="n">
        <v>-1.28922392981466</v>
      </c>
      <c r="L331" s="0" t="str">
        <f aca="false">IF(J331&lt;I331,"down","up")</f>
        <v>down</v>
      </c>
      <c r="M331" s="0" t="n">
        <v>0.57575621861549</v>
      </c>
    </row>
    <row r="332" customFormat="false" ht="15" hidden="false" customHeight="false" outlineLevel="0" collapsed="false">
      <c r="A332" s="0" t="s">
        <v>998</v>
      </c>
      <c r="B332" s="0" t="s">
        <v>999</v>
      </c>
      <c r="C332" s="0" t="s">
        <v>1000</v>
      </c>
      <c r="D332" s="3" t="s">
        <v>24</v>
      </c>
      <c r="E332" s="0" t="n">
        <v>59</v>
      </c>
      <c r="F332" s="0" t="n">
        <v>37</v>
      </c>
      <c r="G332" s="0" t="n">
        <v>22</v>
      </c>
      <c r="H332" s="4" t="n">
        <v>29.8354007136095</v>
      </c>
      <c r="I332" s="4" t="n">
        <v>38.5618625247706</v>
      </c>
      <c r="J332" s="4" t="n">
        <v>21.1089389024484</v>
      </c>
      <c r="K332" s="5" t="n">
        <v>-0.869320675363997</v>
      </c>
      <c r="L332" s="0" t="str">
        <f aca="false">IF(J332&lt;I332,"down","up")</f>
        <v>down</v>
      </c>
      <c r="M332" s="0" t="n">
        <v>0.586368111515801</v>
      </c>
    </row>
    <row r="333" customFormat="false" ht="15" hidden="false" customHeight="false" outlineLevel="0" collapsed="false">
      <c r="A333" s="0" t="s">
        <v>1001</v>
      </c>
      <c r="B333" s="0" t="s">
        <v>1002</v>
      </c>
      <c r="C333" s="0" t="s">
        <v>1003</v>
      </c>
      <c r="D333" s="3" t="s">
        <v>24</v>
      </c>
      <c r="E333" s="0" t="n">
        <v>23</v>
      </c>
      <c r="F333" s="0" t="n">
        <v>7</v>
      </c>
      <c r="G333" s="0" t="n">
        <v>16</v>
      </c>
      <c r="H333" s="4" t="n">
        <v>11.3237215350517</v>
      </c>
      <c r="I333" s="4" t="n">
        <v>7.29548750468634</v>
      </c>
      <c r="J333" s="4" t="n">
        <v>15.3519555654171</v>
      </c>
      <c r="K333" s="5" t="n">
        <v>1.07334614957005</v>
      </c>
      <c r="L333" s="0" t="str">
        <f aca="false">IF(J333&lt;I333,"down","up")</f>
        <v>up</v>
      </c>
      <c r="M333" s="0" t="n">
        <v>0.587093270561284</v>
      </c>
    </row>
    <row r="334" customFormat="false" ht="15" hidden="false" customHeight="false" outlineLevel="0" collapsed="false">
      <c r="A334" s="0" t="s">
        <v>1004</v>
      </c>
      <c r="B334" s="0" t="s">
        <v>1005</v>
      </c>
      <c r="C334" s="0" t="s">
        <v>1006</v>
      </c>
      <c r="D334" s="3" t="s">
        <v>76</v>
      </c>
      <c r="E334" s="0" t="n">
        <v>10</v>
      </c>
      <c r="F334" s="0" t="n">
        <v>7</v>
      </c>
      <c r="G334" s="0" t="n">
        <v>3</v>
      </c>
      <c r="H334" s="4" t="n">
        <v>5.08698958660102</v>
      </c>
      <c r="I334" s="4" t="n">
        <v>7.29548750468634</v>
      </c>
      <c r="J334" s="4" t="n">
        <v>2.8784916685157</v>
      </c>
      <c r="K334" s="5" t="n">
        <v>-1.34169134970879</v>
      </c>
      <c r="L334" s="0" t="str">
        <f aca="false">IF(J334&lt;I334,"down","up")</f>
        <v>down</v>
      </c>
      <c r="M334" s="0" t="n">
        <v>0.603900299046799</v>
      </c>
    </row>
    <row r="335" customFormat="false" ht="15" hidden="false" customHeight="false" outlineLevel="0" collapsed="false">
      <c r="A335" s="0" t="s">
        <v>1007</v>
      </c>
      <c r="B335" s="0" t="s">
        <v>1008</v>
      </c>
      <c r="C335" s="0" t="s">
        <v>1009</v>
      </c>
      <c r="D335" s="3" t="s">
        <v>16</v>
      </c>
      <c r="E335" s="0" t="n">
        <v>10</v>
      </c>
      <c r="F335" s="0" t="n">
        <v>7</v>
      </c>
      <c r="G335" s="0" t="n">
        <v>3</v>
      </c>
      <c r="H335" s="4" t="n">
        <v>5.08698958660102</v>
      </c>
      <c r="I335" s="4" t="n">
        <v>7.29548750468634</v>
      </c>
      <c r="J335" s="4" t="n">
        <v>2.8784916685157</v>
      </c>
      <c r="K335" s="5" t="n">
        <v>-1.34169134970879</v>
      </c>
      <c r="L335" s="0" t="str">
        <f aca="false">IF(J335&lt;I335,"down","up")</f>
        <v>down</v>
      </c>
      <c r="M335" s="0" t="n">
        <v>0.603900299046799</v>
      </c>
    </row>
    <row r="336" customFormat="false" ht="15" hidden="false" customHeight="false" outlineLevel="0" collapsed="false">
      <c r="A336" s="0" t="s">
        <v>1010</v>
      </c>
      <c r="B336" s="0" t="s">
        <v>1011</v>
      </c>
      <c r="C336" s="0" t="s">
        <v>1012</v>
      </c>
      <c r="D336" s="3" t="s">
        <v>24</v>
      </c>
      <c r="E336" s="0" t="n">
        <v>10</v>
      </c>
      <c r="F336" s="0" t="n">
        <v>7</v>
      </c>
      <c r="G336" s="0" t="n">
        <v>3</v>
      </c>
      <c r="H336" s="4" t="n">
        <v>5.08698958660102</v>
      </c>
      <c r="I336" s="4" t="n">
        <v>7.29548750468634</v>
      </c>
      <c r="J336" s="4" t="n">
        <v>2.8784916685157</v>
      </c>
      <c r="K336" s="5" t="n">
        <v>-1.34169134970879</v>
      </c>
      <c r="L336" s="0" t="str">
        <f aca="false">IF(J336&lt;I336,"down","up")</f>
        <v>down</v>
      </c>
      <c r="M336" s="0" t="n">
        <v>0.603900299046799</v>
      </c>
    </row>
    <row r="337" customFormat="false" ht="15" hidden="false" customHeight="false" outlineLevel="0" collapsed="false">
      <c r="A337" s="0" t="s">
        <v>1013</v>
      </c>
      <c r="B337" s="0" t="s">
        <v>1014</v>
      </c>
      <c r="C337" s="0" t="s">
        <v>1015</v>
      </c>
      <c r="D337" s="3" t="s">
        <v>24</v>
      </c>
      <c r="E337" s="0" t="n">
        <v>10</v>
      </c>
      <c r="F337" s="0" t="n">
        <v>7</v>
      </c>
      <c r="G337" s="0" t="n">
        <v>3</v>
      </c>
      <c r="H337" s="4" t="n">
        <v>5.08698958660102</v>
      </c>
      <c r="I337" s="4" t="n">
        <v>7.29548750468634</v>
      </c>
      <c r="J337" s="4" t="n">
        <v>2.8784916685157</v>
      </c>
      <c r="K337" s="5" t="n">
        <v>-1.34169134970879</v>
      </c>
      <c r="L337" s="0" t="str">
        <f aca="false">IF(J337&lt;I337,"down","up")</f>
        <v>down</v>
      </c>
      <c r="M337" s="0" t="n">
        <v>0.603900299046799</v>
      </c>
    </row>
    <row r="338" customFormat="false" ht="15" hidden="false" customHeight="false" outlineLevel="0" collapsed="false">
      <c r="A338" s="0" t="s">
        <v>1016</v>
      </c>
      <c r="B338" s="0" t="s">
        <v>1017</v>
      </c>
      <c r="C338" s="0" t="s">
        <v>1018</v>
      </c>
      <c r="D338" s="3" t="s">
        <v>24</v>
      </c>
      <c r="E338" s="0" t="n">
        <v>63</v>
      </c>
      <c r="F338" s="0" t="n">
        <v>39</v>
      </c>
      <c r="G338" s="0" t="n">
        <v>24</v>
      </c>
      <c r="H338" s="4" t="n">
        <v>31.8371104371176</v>
      </c>
      <c r="I338" s="4" t="n">
        <v>40.6462875261096</v>
      </c>
      <c r="J338" s="4" t="n">
        <v>23.0279333481256</v>
      </c>
      <c r="K338" s="5" t="n">
        <v>-0.819738646513437</v>
      </c>
      <c r="L338" s="0" t="str">
        <f aca="false">IF(J338&lt;I338,"down","up")</f>
        <v>down</v>
      </c>
      <c r="M338" s="0" t="n">
        <v>0.605302510087553</v>
      </c>
    </row>
    <row r="339" customFormat="false" ht="15" hidden="false" customHeight="false" outlineLevel="0" collapsed="false">
      <c r="A339" s="0" t="s">
        <v>1019</v>
      </c>
      <c r="B339" s="0" t="s">
        <v>1020</v>
      </c>
      <c r="C339" s="0" t="s">
        <v>1021</v>
      </c>
      <c r="D339" s="3" t="s">
        <v>24</v>
      </c>
      <c r="E339" s="0" t="n">
        <v>28</v>
      </c>
      <c r="F339" s="0" t="n">
        <v>9</v>
      </c>
      <c r="G339" s="0" t="n">
        <v>19</v>
      </c>
      <c r="H339" s="4" t="n">
        <v>13.805179869979</v>
      </c>
      <c r="I339" s="4" t="n">
        <v>9.37991250602529</v>
      </c>
      <c r="J339" s="4" t="n">
        <v>18.2304472339328</v>
      </c>
      <c r="K339" s="5" t="n">
        <v>0.958703583628928</v>
      </c>
      <c r="L339" s="0" t="str">
        <f aca="false">IF(J339&lt;I339,"down","up")</f>
        <v>up</v>
      </c>
      <c r="M339" s="0" t="n">
        <v>0.611757866603465</v>
      </c>
    </row>
    <row r="340" customFormat="false" ht="15" hidden="false" customHeight="false" outlineLevel="0" collapsed="false">
      <c r="A340" s="0" t="s">
        <v>1022</v>
      </c>
      <c r="B340" s="0" t="s">
        <v>1023</v>
      </c>
      <c r="C340" s="0" t="s">
        <v>1024</v>
      </c>
      <c r="D340" s="3" t="s">
        <v>16</v>
      </c>
      <c r="E340" s="0" t="n">
        <v>11</v>
      </c>
      <c r="F340" s="0" t="n">
        <v>3</v>
      </c>
      <c r="G340" s="0" t="n">
        <v>8</v>
      </c>
      <c r="H340" s="4" t="n">
        <v>5.40130764235848</v>
      </c>
      <c r="I340" s="4" t="n">
        <v>3.12663750200843</v>
      </c>
      <c r="J340" s="4" t="n">
        <v>7.67597778270853</v>
      </c>
      <c r="K340" s="5" t="n">
        <v>1.2957385709065</v>
      </c>
      <c r="L340" s="0" t="str">
        <f aca="false">IF(J340&lt;I340,"down","up")</f>
        <v>up</v>
      </c>
      <c r="M340" s="0" t="n">
        <v>0.612076848361745</v>
      </c>
    </row>
    <row r="341" customFormat="false" ht="15" hidden="false" customHeight="false" outlineLevel="0" collapsed="false">
      <c r="A341" s="0" t="s">
        <v>1025</v>
      </c>
      <c r="B341" s="0" t="s">
        <v>1026</v>
      </c>
      <c r="C341" s="0" t="s">
        <v>1027</v>
      </c>
      <c r="D341" s="3" t="s">
        <v>24</v>
      </c>
      <c r="E341" s="0" t="n">
        <v>11</v>
      </c>
      <c r="F341" s="0" t="n">
        <v>3</v>
      </c>
      <c r="G341" s="0" t="n">
        <v>8</v>
      </c>
      <c r="H341" s="4" t="n">
        <v>5.40130764235848</v>
      </c>
      <c r="I341" s="4" t="n">
        <v>3.12663750200843</v>
      </c>
      <c r="J341" s="4" t="n">
        <v>7.67597778270853</v>
      </c>
      <c r="K341" s="5" t="n">
        <v>1.2957385709065</v>
      </c>
      <c r="L341" s="0" t="str">
        <f aca="false">IF(J341&lt;I341,"down","up")</f>
        <v>up</v>
      </c>
      <c r="M341" s="0" t="n">
        <v>0.612076848361745</v>
      </c>
    </row>
    <row r="342" customFormat="false" ht="15" hidden="false" customHeight="false" outlineLevel="0" collapsed="false">
      <c r="A342" s="0" t="s">
        <v>1028</v>
      </c>
      <c r="B342" s="0" t="s">
        <v>1029</v>
      </c>
      <c r="C342" s="0" t="s">
        <v>1030</v>
      </c>
      <c r="D342" s="3" t="s">
        <v>16</v>
      </c>
      <c r="E342" s="0" t="n">
        <v>2142</v>
      </c>
      <c r="F342" s="0" t="n">
        <v>755</v>
      </c>
      <c r="G342" s="0" t="n">
        <v>1387</v>
      </c>
      <c r="H342" s="4" t="n">
        <v>1058.84654304127</v>
      </c>
      <c r="I342" s="4" t="n">
        <v>786.870438005455</v>
      </c>
      <c r="J342" s="4" t="n">
        <v>1330.82264807709</v>
      </c>
      <c r="K342" s="5" t="n">
        <v>0.758120309738817</v>
      </c>
      <c r="L342" s="0" t="str">
        <f aca="false">IF(J342&lt;I342,"down","up")</f>
        <v>up</v>
      </c>
      <c r="M342" s="0" t="n">
        <v>0.613658280897639</v>
      </c>
    </row>
    <row r="343" customFormat="false" ht="15" hidden="false" customHeight="false" outlineLevel="0" collapsed="false">
      <c r="A343" s="0" t="s">
        <v>1031</v>
      </c>
      <c r="B343" s="0" t="s">
        <v>1032</v>
      </c>
      <c r="C343" s="0" t="s">
        <v>1033</v>
      </c>
      <c r="D343" s="3" t="s">
        <v>76</v>
      </c>
      <c r="E343" s="0" t="n">
        <v>50</v>
      </c>
      <c r="F343" s="0" t="n">
        <v>31</v>
      </c>
      <c r="G343" s="0" t="n">
        <v>19</v>
      </c>
      <c r="H343" s="4" t="n">
        <v>25.2695173773433</v>
      </c>
      <c r="I343" s="4" t="n">
        <v>32.3085875207538</v>
      </c>
      <c r="J343" s="4" t="n">
        <v>18.2304472339328</v>
      </c>
      <c r="K343" s="5" t="n">
        <v>-0.825567725315634</v>
      </c>
      <c r="L343" s="0" t="str">
        <f aca="false">IF(J343&lt;I343,"down","up")</f>
        <v>down</v>
      </c>
      <c r="M343" s="0" t="n">
        <v>0.615790106047407</v>
      </c>
    </row>
    <row r="344" customFormat="false" ht="15" hidden="false" customHeight="false" outlineLevel="0" collapsed="false">
      <c r="A344" s="0" t="s">
        <v>1034</v>
      </c>
      <c r="B344" s="0" t="s">
        <v>1035</v>
      </c>
      <c r="C344" s="0" t="s">
        <v>1036</v>
      </c>
      <c r="D344" s="3" t="s">
        <v>16</v>
      </c>
      <c r="E344" s="0" t="n">
        <v>257</v>
      </c>
      <c r="F344" s="0" t="n">
        <v>93</v>
      </c>
      <c r="G344" s="0" t="n">
        <v>164</v>
      </c>
      <c r="H344" s="4" t="n">
        <v>127.141653553893</v>
      </c>
      <c r="I344" s="4" t="n">
        <v>96.9257625622613</v>
      </c>
      <c r="J344" s="4" t="n">
        <v>157.357544545525</v>
      </c>
      <c r="K344" s="5" t="n">
        <v>0.699094265137708</v>
      </c>
      <c r="L344" s="0" t="str">
        <f aca="false">IF(J344&lt;I344,"down","up")</f>
        <v>up</v>
      </c>
      <c r="M344" s="0" t="n">
        <v>0.617236847328077</v>
      </c>
    </row>
    <row r="345" customFormat="false" ht="15" hidden="false" customHeight="false" outlineLevel="0" collapsed="false">
      <c r="A345" s="0" t="s">
        <v>1037</v>
      </c>
      <c r="B345" s="0" t="s">
        <v>1038</v>
      </c>
      <c r="C345" s="0" t="s">
        <v>1039</v>
      </c>
      <c r="D345" s="3" t="s">
        <v>16</v>
      </c>
      <c r="E345" s="0" t="n">
        <v>87</v>
      </c>
      <c r="F345" s="0" t="n">
        <v>53</v>
      </c>
      <c r="G345" s="0" t="n">
        <v>34</v>
      </c>
      <c r="H345" s="4" t="n">
        <v>43.9300840559968</v>
      </c>
      <c r="I345" s="4" t="n">
        <v>55.2372625354823</v>
      </c>
      <c r="J345" s="4" t="n">
        <v>32.6229055765112</v>
      </c>
      <c r="K345" s="5" t="n">
        <v>-0.759756541685204</v>
      </c>
      <c r="L345" s="0" t="str">
        <f aca="false">IF(J345&lt;I345,"down","up")</f>
        <v>down</v>
      </c>
      <c r="M345" s="0" t="n">
        <v>0.61745619776467</v>
      </c>
    </row>
    <row r="346" customFormat="false" ht="15" hidden="false" customHeight="false" outlineLevel="0" collapsed="false">
      <c r="A346" s="0" t="s">
        <v>1040</v>
      </c>
      <c r="B346" s="0" t="s">
        <v>1041</v>
      </c>
      <c r="C346" s="0" t="s">
        <v>1042</v>
      </c>
      <c r="D346" s="3" t="s">
        <v>16</v>
      </c>
      <c r="E346" s="0" t="n">
        <v>36</v>
      </c>
      <c r="F346" s="0" t="n">
        <v>12</v>
      </c>
      <c r="G346" s="0" t="n">
        <v>24</v>
      </c>
      <c r="H346" s="4" t="n">
        <v>17.7672416780796</v>
      </c>
      <c r="I346" s="4" t="n">
        <v>12.5065500080337</v>
      </c>
      <c r="J346" s="4" t="n">
        <v>23.0279333481256</v>
      </c>
      <c r="K346" s="5" t="n">
        <v>0.880701071627655</v>
      </c>
      <c r="L346" s="0" t="str">
        <f aca="false">IF(J346&lt;I346,"down","up")</f>
        <v>up</v>
      </c>
      <c r="M346" s="0" t="n">
        <v>0.6199025146594</v>
      </c>
    </row>
    <row r="347" customFormat="false" ht="15" hidden="false" customHeight="false" outlineLevel="0" collapsed="false">
      <c r="A347" s="0" t="s">
        <v>1043</v>
      </c>
      <c r="B347" s="0" t="s">
        <v>1044</v>
      </c>
      <c r="C347" s="0" t="s">
        <v>1045</v>
      </c>
      <c r="D347" s="3" t="s">
        <v>66</v>
      </c>
      <c r="E347" s="0" t="n">
        <v>20</v>
      </c>
      <c r="F347" s="0" t="n">
        <v>13</v>
      </c>
      <c r="G347" s="0" t="n">
        <v>7</v>
      </c>
      <c r="H347" s="4" t="n">
        <v>10.1326215342866</v>
      </c>
      <c r="I347" s="4" t="n">
        <v>13.5487625087032</v>
      </c>
      <c r="J347" s="4" t="n">
        <v>6.71648055986996</v>
      </c>
      <c r="K347" s="5" t="n">
        <v>-1.01238372445583</v>
      </c>
      <c r="L347" s="0" t="str">
        <f aca="false">IF(J347&lt;I347,"down","up")</f>
        <v>down</v>
      </c>
      <c r="M347" s="0" t="n">
        <v>0.620184102701613</v>
      </c>
    </row>
    <row r="348" customFormat="false" ht="15" hidden="false" customHeight="false" outlineLevel="0" collapsed="false">
      <c r="A348" s="0" t="s">
        <v>1046</v>
      </c>
      <c r="B348" s="0" t="s">
        <v>1047</v>
      </c>
      <c r="C348" s="0" t="s">
        <v>1048</v>
      </c>
      <c r="D348" s="3" t="s">
        <v>16</v>
      </c>
      <c r="E348" s="0" t="n">
        <v>8</v>
      </c>
      <c r="F348" s="0" t="n">
        <v>2</v>
      </c>
      <c r="G348" s="0" t="n">
        <v>6</v>
      </c>
      <c r="H348" s="4" t="n">
        <v>3.92070416918517</v>
      </c>
      <c r="I348" s="4" t="n">
        <v>2.08442500133895</v>
      </c>
      <c r="J348" s="4" t="n">
        <v>5.75698333703139</v>
      </c>
      <c r="K348" s="5" t="n">
        <v>1.46566357234881</v>
      </c>
      <c r="L348" s="0" t="str">
        <f aca="false">IF(J348&lt;I348,"down","up")</f>
        <v>up</v>
      </c>
      <c r="M348" s="0" t="n">
        <v>0.62200138449503</v>
      </c>
    </row>
    <row r="349" customFormat="false" ht="15" hidden="false" customHeight="false" outlineLevel="0" collapsed="false">
      <c r="A349" s="0" t="s">
        <v>1049</v>
      </c>
      <c r="B349" s="0" t="s">
        <v>1050</v>
      </c>
      <c r="C349" s="0" t="s">
        <v>1051</v>
      </c>
      <c r="D349" s="3" t="s">
        <v>16</v>
      </c>
      <c r="E349" s="0" t="n">
        <v>8</v>
      </c>
      <c r="F349" s="0" t="n">
        <v>2</v>
      </c>
      <c r="G349" s="0" t="n">
        <v>6</v>
      </c>
      <c r="H349" s="4" t="n">
        <v>3.92070416918517</v>
      </c>
      <c r="I349" s="4" t="n">
        <v>2.08442500133895</v>
      </c>
      <c r="J349" s="4" t="n">
        <v>5.75698333703139</v>
      </c>
      <c r="K349" s="5" t="n">
        <v>1.46566357234881</v>
      </c>
      <c r="L349" s="0" t="str">
        <f aca="false">IF(J349&lt;I349,"down","up")</f>
        <v>up</v>
      </c>
      <c r="M349" s="0" t="n">
        <v>0.62200138449503</v>
      </c>
    </row>
    <row r="350" customFormat="false" ht="15" hidden="false" customHeight="false" outlineLevel="0" collapsed="false">
      <c r="A350" s="0" t="s">
        <v>1052</v>
      </c>
      <c r="B350" s="0" t="s">
        <v>1053</v>
      </c>
      <c r="C350" s="0" t="s">
        <v>1054</v>
      </c>
      <c r="D350" s="3" t="s">
        <v>16</v>
      </c>
      <c r="E350" s="0" t="n">
        <v>8</v>
      </c>
      <c r="F350" s="0" t="n">
        <v>2</v>
      </c>
      <c r="G350" s="0" t="n">
        <v>6</v>
      </c>
      <c r="H350" s="4" t="n">
        <v>3.92070416918517</v>
      </c>
      <c r="I350" s="4" t="n">
        <v>2.08442500133895</v>
      </c>
      <c r="J350" s="4" t="n">
        <v>5.75698333703139</v>
      </c>
      <c r="K350" s="5" t="n">
        <v>1.46566357234881</v>
      </c>
      <c r="L350" s="0" t="str">
        <f aca="false">IF(J350&lt;I350,"down","up")</f>
        <v>up</v>
      </c>
      <c r="M350" s="0" t="n">
        <v>0.62200138449503</v>
      </c>
    </row>
    <row r="351" customFormat="false" ht="15" hidden="false" customHeight="false" outlineLevel="0" collapsed="false">
      <c r="A351" s="0" t="s">
        <v>1055</v>
      </c>
      <c r="B351" s="0" t="s">
        <v>1056</v>
      </c>
      <c r="C351" s="0" t="s">
        <v>1057</v>
      </c>
      <c r="D351" s="3" t="s">
        <v>16</v>
      </c>
      <c r="E351" s="0" t="n">
        <v>8</v>
      </c>
      <c r="F351" s="0" t="n">
        <v>2</v>
      </c>
      <c r="G351" s="0" t="n">
        <v>6</v>
      </c>
      <c r="H351" s="4" t="n">
        <v>3.92070416918517</v>
      </c>
      <c r="I351" s="4" t="n">
        <v>2.08442500133895</v>
      </c>
      <c r="J351" s="4" t="n">
        <v>5.75698333703139</v>
      </c>
      <c r="K351" s="5" t="n">
        <v>1.46566357234881</v>
      </c>
      <c r="L351" s="0" t="str">
        <f aca="false">IF(J351&lt;I351,"down","up")</f>
        <v>up</v>
      </c>
      <c r="M351" s="0" t="n">
        <v>0.62200138449503</v>
      </c>
    </row>
    <row r="352" customFormat="false" ht="15" hidden="false" customHeight="false" outlineLevel="0" collapsed="false">
      <c r="A352" s="0" t="s">
        <v>1058</v>
      </c>
      <c r="B352" s="0" t="s">
        <v>1059</v>
      </c>
      <c r="C352" s="0" t="s">
        <v>1060</v>
      </c>
      <c r="D352" s="3" t="s">
        <v>16</v>
      </c>
      <c r="E352" s="0" t="n">
        <v>8</v>
      </c>
      <c r="F352" s="0" t="n">
        <v>2</v>
      </c>
      <c r="G352" s="0" t="n">
        <v>6</v>
      </c>
      <c r="H352" s="4" t="n">
        <v>3.92070416918517</v>
      </c>
      <c r="I352" s="4" t="n">
        <v>2.08442500133895</v>
      </c>
      <c r="J352" s="4" t="n">
        <v>5.75698333703139</v>
      </c>
      <c r="K352" s="5" t="n">
        <v>1.46566357234881</v>
      </c>
      <c r="L352" s="0" t="str">
        <f aca="false">IF(J352&lt;I352,"down","up")</f>
        <v>up</v>
      </c>
      <c r="M352" s="0" t="n">
        <v>0.62200138449503</v>
      </c>
    </row>
    <row r="353" customFormat="false" ht="15" hidden="false" customHeight="false" outlineLevel="0" collapsed="false">
      <c r="A353" s="0" t="s">
        <v>1061</v>
      </c>
      <c r="B353" s="0" t="s">
        <v>1062</v>
      </c>
      <c r="C353" s="0" t="s">
        <v>1063</v>
      </c>
      <c r="D353" s="3" t="s">
        <v>16</v>
      </c>
      <c r="E353" s="0" t="n">
        <v>8</v>
      </c>
      <c r="F353" s="0" t="n">
        <v>2</v>
      </c>
      <c r="G353" s="0" t="n">
        <v>6</v>
      </c>
      <c r="H353" s="4" t="n">
        <v>3.92070416918517</v>
      </c>
      <c r="I353" s="4" t="n">
        <v>2.08442500133895</v>
      </c>
      <c r="J353" s="4" t="n">
        <v>5.75698333703139</v>
      </c>
      <c r="K353" s="5" t="n">
        <v>1.46566357234881</v>
      </c>
      <c r="L353" s="0" t="str">
        <f aca="false">IF(J353&lt;I353,"down","up")</f>
        <v>up</v>
      </c>
      <c r="M353" s="0" t="n">
        <v>0.62200138449503</v>
      </c>
    </row>
    <row r="354" customFormat="false" ht="15" hidden="false" customHeight="false" outlineLevel="0" collapsed="false">
      <c r="A354" s="0" t="s">
        <v>1064</v>
      </c>
      <c r="B354" s="0" t="s">
        <v>1065</v>
      </c>
      <c r="C354" s="0" t="s">
        <v>1066</v>
      </c>
      <c r="D354" s="3" t="s">
        <v>16</v>
      </c>
      <c r="E354" s="0" t="n">
        <v>8</v>
      </c>
      <c r="F354" s="0" t="n">
        <v>2</v>
      </c>
      <c r="G354" s="0" t="n">
        <v>6</v>
      </c>
      <c r="H354" s="4" t="n">
        <v>3.92070416918517</v>
      </c>
      <c r="I354" s="4" t="n">
        <v>2.08442500133895</v>
      </c>
      <c r="J354" s="4" t="n">
        <v>5.75698333703139</v>
      </c>
      <c r="K354" s="5" t="n">
        <v>1.46566357234881</v>
      </c>
      <c r="L354" s="0" t="str">
        <f aca="false">IF(J354&lt;I354,"down","up")</f>
        <v>up</v>
      </c>
      <c r="M354" s="0" t="n">
        <v>0.62200138449503</v>
      </c>
    </row>
    <row r="355" customFormat="false" ht="15" hidden="false" customHeight="false" outlineLevel="0" collapsed="false">
      <c r="A355" s="0" t="s">
        <v>1067</v>
      </c>
      <c r="B355" s="0" t="s">
        <v>1068</v>
      </c>
      <c r="C355" s="0" t="s">
        <v>1069</v>
      </c>
      <c r="D355" s="3" t="s">
        <v>16</v>
      </c>
      <c r="E355" s="0" t="n">
        <v>2</v>
      </c>
      <c r="F355" s="0" t="n">
        <v>0</v>
      </c>
      <c r="G355" s="0" t="n">
        <v>2</v>
      </c>
      <c r="H355" s="4" t="n">
        <v>0.959497222838566</v>
      </c>
      <c r="I355" s="4" t="n">
        <v>0</v>
      </c>
      <c r="J355" s="4" t="n">
        <v>1.91899444567713</v>
      </c>
      <c r="K355" s="5" t="s">
        <v>37</v>
      </c>
      <c r="L355" s="0" t="str">
        <f aca="false">IF(J355&lt;I355,"down","up")</f>
        <v>up</v>
      </c>
      <c r="M355" s="0" t="n">
        <v>0.623421241751062</v>
      </c>
    </row>
    <row r="356" customFormat="false" ht="15" hidden="false" customHeight="false" outlineLevel="0" collapsed="false">
      <c r="A356" s="0" t="s">
        <v>1070</v>
      </c>
      <c r="B356" s="0" t="s">
        <v>1071</v>
      </c>
      <c r="C356" s="0" t="s">
        <v>1072</v>
      </c>
      <c r="D356" s="3" t="s">
        <v>16</v>
      </c>
      <c r="E356" s="0" t="n">
        <v>2</v>
      </c>
      <c r="F356" s="0" t="n">
        <v>0</v>
      </c>
      <c r="G356" s="0" t="n">
        <v>2</v>
      </c>
      <c r="H356" s="4" t="n">
        <v>0.959497222838566</v>
      </c>
      <c r="I356" s="4" t="n">
        <v>0</v>
      </c>
      <c r="J356" s="4" t="n">
        <v>1.91899444567713</v>
      </c>
      <c r="K356" s="5" t="s">
        <v>37</v>
      </c>
      <c r="L356" s="0" t="str">
        <f aca="false">IF(J356&lt;I356,"down","up")</f>
        <v>up</v>
      </c>
      <c r="M356" s="0" t="n">
        <v>0.623421241751062</v>
      </c>
    </row>
    <row r="357" customFormat="false" ht="15" hidden="false" customHeight="false" outlineLevel="0" collapsed="false">
      <c r="A357" s="0" t="s">
        <v>1073</v>
      </c>
      <c r="B357" s="0" t="s">
        <v>1074</v>
      </c>
      <c r="C357" s="0" t="s">
        <v>1075</v>
      </c>
      <c r="D357" s="3" t="s">
        <v>16</v>
      </c>
      <c r="E357" s="0" t="n">
        <v>2</v>
      </c>
      <c r="F357" s="0" t="n">
        <v>0</v>
      </c>
      <c r="G357" s="0" t="n">
        <v>2</v>
      </c>
      <c r="H357" s="4" t="n">
        <v>0.959497222838566</v>
      </c>
      <c r="I357" s="4" t="n">
        <v>0</v>
      </c>
      <c r="J357" s="4" t="n">
        <v>1.91899444567713</v>
      </c>
      <c r="K357" s="5" t="s">
        <v>37</v>
      </c>
      <c r="L357" s="0" t="str">
        <f aca="false">IF(J357&lt;I357,"down","up")</f>
        <v>up</v>
      </c>
      <c r="M357" s="0" t="n">
        <v>0.623421241751062</v>
      </c>
    </row>
    <row r="358" customFormat="false" ht="15" hidden="false" customHeight="false" outlineLevel="0" collapsed="false">
      <c r="A358" s="0" t="s">
        <v>1076</v>
      </c>
      <c r="B358" s="0" t="s">
        <v>1077</v>
      </c>
      <c r="C358" s="0" t="s">
        <v>1078</v>
      </c>
      <c r="D358" s="3" t="s">
        <v>16</v>
      </c>
      <c r="E358" s="0" t="n">
        <v>2</v>
      </c>
      <c r="F358" s="0" t="n">
        <v>0</v>
      </c>
      <c r="G358" s="0" t="n">
        <v>2</v>
      </c>
      <c r="H358" s="4" t="n">
        <v>0.959497222838566</v>
      </c>
      <c r="I358" s="4" t="n">
        <v>0</v>
      </c>
      <c r="J358" s="4" t="n">
        <v>1.91899444567713</v>
      </c>
      <c r="K358" s="5" t="s">
        <v>37</v>
      </c>
      <c r="L358" s="0" t="str">
        <f aca="false">IF(J358&lt;I358,"down","up")</f>
        <v>up</v>
      </c>
      <c r="M358" s="0" t="n">
        <v>0.623421241751062</v>
      </c>
    </row>
    <row r="359" customFormat="false" ht="15" hidden="false" customHeight="false" outlineLevel="0" collapsed="false">
      <c r="A359" s="0" t="s">
        <v>1079</v>
      </c>
      <c r="B359" s="0" t="s">
        <v>1080</v>
      </c>
      <c r="C359" s="0" t="s">
        <v>1081</v>
      </c>
      <c r="D359" s="3" t="s">
        <v>16</v>
      </c>
      <c r="E359" s="0" t="n">
        <v>2</v>
      </c>
      <c r="F359" s="0" t="n">
        <v>0</v>
      </c>
      <c r="G359" s="0" t="n">
        <v>2</v>
      </c>
      <c r="H359" s="4" t="n">
        <v>0.959497222838566</v>
      </c>
      <c r="I359" s="4" t="n">
        <v>0</v>
      </c>
      <c r="J359" s="4" t="n">
        <v>1.91899444567713</v>
      </c>
      <c r="K359" s="5" t="s">
        <v>37</v>
      </c>
      <c r="L359" s="0" t="str">
        <f aca="false">IF(J359&lt;I359,"down","up")</f>
        <v>up</v>
      </c>
      <c r="M359" s="0" t="n">
        <v>0.623421241751062</v>
      </c>
    </row>
    <row r="360" customFormat="false" ht="15" hidden="false" customHeight="false" outlineLevel="0" collapsed="false">
      <c r="A360" s="0" t="s">
        <v>1082</v>
      </c>
      <c r="B360" s="0" t="s">
        <v>1083</v>
      </c>
      <c r="C360" s="0" t="s">
        <v>1084</v>
      </c>
      <c r="D360" s="3" t="s">
        <v>16</v>
      </c>
      <c r="E360" s="0" t="n">
        <v>2</v>
      </c>
      <c r="F360" s="0" t="n">
        <v>0</v>
      </c>
      <c r="G360" s="0" t="n">
        <v>2</v>
      </c>
      <c r="H360" s="4" t="n">
        <v>0.959497222838566</v>
      </c>
      <c r="I360" s="4" t="n">
        <v>0</v>
      </c>
      <c r="J360" s="4" t="n">
        <v>1.91899444567713</v>
      </c>
      <c r="K360" s="5" t="s">
        <v>37</v>
      </c>
      <c r="L360" s="0" t="str">
        <f aca="false">IF(J360&lt;I360,"down","up")</f>
        <v>up</v>
      </c>
      <c r="M360" s="0" t="n">
        <v>0.623421241751062</v>
      </c>
    </row>
    <row r="361" customFormat="false" ht="15" hidden="false" customHeight="false" outlineLevel="0" collapsed="false">
      <c r="A361" s="0" t="s">
        <v>1085</v>
      </c>
      <c r="B361" s="0" t="s">
        <v>1086</v>
      </c>
      <c r="C361" s="0" t="s">
        <v>1087</v>
      </c>
      <c r="D361" s="3" t="s">
        <v>16</v>
      </c>
      <c r="E361" s="0" t="n">
        <v>2</v>
      </c>
      <c r="F361" s="0" t="n">
        <v>0</v>
      </c>
      <c r="G361" s="0" t="n">
        <v>2</v>
      </c>
      <c r="H361" s="4" t="n">
        <v>0.959497222838566</v>
      </c>
      <c r="I361" s="4" t="n">
        <v>0</v>
      </c>
      <c r="J361" s="4" t="n">
        <v>1.91899444567713</v>
      </c>
      <c r="K361" s="5" t="s">
        <v>37</v>
      </c>
      <c r="L361" s="0" t="str">
        <f aca="false">IF(J361&lt;I361,"down","up")</f>
        <v>up</v>
      </c>
      <c r="M361" s="0" t="n">
        <v>0.623421241751062</v>
      </c>
    </row>
    <row r="362" customFormat="false" ht="15" hidden="false" customHeight="false" outlineLevel="0" collapsed="false">
      <c r="A362" s="0" t="s">
        <v>1088</v>
      </c>
      <c r="B362" s="0" t="s">
        <v>1089</v>
      </c>
      <c r="C362" s="0" t="s">
        <v>1090</v>
      </c>
      <c r="D362" s="3" t="s">
        <v>16</v>
      </c>
      <c r="E362" s="0" t="n">
        <v>2</v>
      </c>
      <c r="F362" s="0" t="n">
        <v>0</v>
      </c>
      <c r="G362" s="0" t="n">
        <v>2</v>
      </c>
      <c r="H362" s="4" t="n">
        <v>0.959497222838566</v>
      </c>
      <c r="I362" s="4" t="n">
        <v>0</v>
      </c>
      <c r="J362" s="4" t="n">
        <v>1.91899444567713</v>
      </c>
      <c r="K362" s="5" t="s">
        <v>37</v>
      </c>
      <c r="L362" s="0" t="str">
        <f aca="false">IF(J362&lt;I362,"down","up")</f>
        <v>up</v>
      </c>
      <c r="M362" s="0" t="n">
        <v>0.623421241751062</v>
      </c>
    </row>
    <row r="363" customFormat="false" ht="15" hidden="false" customHeight="false" outlineLevel="0" collapsed="false">
      <c r="A363" s="0" t="s">
        <v>1091</v>
      </c>
      <c r="B363" s="0" t="s">
        <v>1092</v>
      </c>
      <c r="C363" s="0" t="s">
        <v>1093</v>
      </c>
      <c r="D363" s="3" t="s">
        <v>16</v>
      </c>
      <c r="E363" s="0" t="n">
        <v>2</v>
      </c>
      <c r="F363" s="0" t="n">
        <v>0</v>
      </c>
      <c r="G363" s="0" t="n">
        <v>2</v>
      </c>
      <c r="H363" s="4" t="n">
        <v>0.959497222838566</v>
      </c>
      <c r="I363" s="4" t="n">
        <v>0</v>
      </c>
      <c r="J363" s="4" t="n">
        <v>1.91899444567713</v>
      </c>
      <c r="K363" s="5" t="s">
        <v>37</v>
      </c>
      <c r="L363" s="0" t="str">
        <f aca="false">IF(J363&lt;I363,"down","up")</f>
        <v>up</v>
      </c>
      <c r="M363" s="0" t="n">
        <v>0.623421241751062</v>
      </c>
    </row>
    <row r="364" customFormat="false" ht="15" hidden="false" customHeight="false" outlineLevel="0" collapsed="false">
      <c r="A364" s="0" t="s">
        <v>1094</v>
      </c>
      <c r="B364" s="0" t="s">
        <v>1095</v>
      </c>
      <c r="C364" s="0" t="s">
        <v>1096</v>
      </c>
      <c r="D364" s="3" t="s">
        <v>16</v>
      </c>
      <c r="E364" s="0" t="n">
        <v>2</v>
      </c>
      <c r="F364" s="0" t="n">
        <v>0</v>
      </c>
      <c r="G364" s="0" t="n">
        <v>2</v>
      </c>
      <c r="H364" s="4" t="n">
        <v>0.959497222838566</v>
      </c>
      <c r="I364" s="4" t="n">
        <v>0</v>
      </c>
      <c r="J364" s="4" t="n">
        <v>1.91899444567713</v>
      </c>
      <c r="K364" s="5" t="s">
        <v>37</v>
      </c>
      <c r="L364" s="0" t="str">
        <f aca="false">IF(J364&lt;I364,"down","up")</f>
        <v>up</v>
      </c>
      <c r="M364" s="0" t="n">
        <v>0.623421241751062</v>
      </c>
    </row>
    <row r="365" customFormat="false" ht="15" hidden="false" customHeight="false" outlineLevel="0" collapsed="false">
      <c r="A365" s="0" t="s">
        <v>1097</v>
      </c>
      <c r="B365" s="0" t="s">
        <v>1098</v>
      </c>
      <c r="C365" s="0" t="s">
        <v>1099</v>
      </c>
      <c r="D365" s="3" t="s">
        <v>16</v>
      </c>
      <c r="E365" s="0" t="n">
        <v>2</v>
      </c>
      <c r="F365" s="0" t="n">
        <v>0</v>
      </c>
      <c r="G365" s="0" t="n">
        <v>2</v>
      </c>
      <c r="H365" s="4" t="n">
        <v>0.959497222838566</v>
      </c>
      <c r="I365" s="4" t="n">
        <v>0</v>
      </c>
      <c r="J365" s="4" t="n">
        <v>1.91899444567713</v>
      </c>
      <c r="K365" s="5" t="s">
        <v>37</v>
      </c>
      <c r="L365" s="0" t="str">
        <f aca="false">IF(J365&lt;I365,"down","up")</f>
        <v>up</v>
      </c>
      <c r="M365" s="0" t="n">
        <v>0.623421241751062</v>
      </c>
    </row>
    <row r="366" customFormat="false" ht="15" hidden="false" customHeight="false" outlineLevel="0" collapsed="false">
      <c r="A366" s="0" t="s">
        <v>1100</v>
      </c>
      <c r="B366" s="0" t="s">
        <v>1101</v>
      </c>
      <c r="C366" s="0" t="s">
        <v>1102</v>
      </c>
      <c r="D366" s="3" t="s">
        <v>16</v>
      </c>
      <c r="E366" s="0" t="n">
        <v>2</v>
      </c>
      <c r="F366" s="0" t="n">
        <v>0</v>
      </c>
      <c r="G366" s="0" t="n">
        <v>2</v>
      </c>
      <c r="H366" s="4" t="n">
        <v>0.959497222838566</v>
      </c>
      <c r="I366" s="4" t="n">
        <v>0</v>
      </c>
      <c r="J366" s="4" t="n">
        <v>1.91899444567713</v>
      </c>
      <c r="K366" s="5" t="s">
        <v>37</v>
      </c>
      <c r="L366" s="0" t="str">
        <f aca="false">IF(J366&lt;I366,"down","up")</f>
        <v>up</v>
      </c>
      <c r="M366" s="0" t="n">
        <v>0.623421241751062</v>
      </c>
    </row>
    <row r="367" customFormat="false" ht="15" hidden="false" customHeight="false" outlineLevel="0" collapsed="false">
      <c r="A367" s="0" t="s">
        <v>1103</v>
      </c>
      <c r="B367" s="0" t="s">
        <v>1104</v>
      </c>
      <c r="C367" s="0" t="s">
        <v>1105</v>
      </c>
      <c r="D367" s="3" t="s">
        <v>76</v>
      </c>
      <c r="E367" s="0" t="n">
        <v>2</v>
      </c>
      <c r="F367" s="0" t="n">
        <v>0</v>
      </c>
      <c r="G367" s="0" t="n">
        <v>2</v>
      </c>
      <c r="H367" s="4" t="n">
        <v>0.959497222838566</v>
      </c>
      <c r="I367" s="4" t="n">
        <v>0</v>
      </c>
      <c r="J367" s="4" t="n">
        <v>1.91899444567713</v>
      </c>
      <c r="K367" s="5" t="s">
        <v>37</v>
      </c>
      <c r="L367" s="0" t="str">
        <f aca="false">IF(J367&lt;I367,"down","up")</f>
        <v>up</v>
      </c>
      <c r="M367" s="0" t="n">
        <v>0.623421241751062</v>
      </c>
    </row>
    <row r="368" customFormat="false" ht="15" hidden="false" customHeight="false" outlineLevel="0" collapsed="false">
      <c r="A368" s="0" t="s">
        <v>1106</v>
      </c>
      <c r="B368" s="0" t="s">
        <v>1107</v>
      </c>
      <c r="C368" s="0" t="s">
        <v>1108</v>
      </c>
      <c r="D368" s="3" t="s">
        <v>76</v>
      </c>
      <c r="E368" s="0" t="n">
        <v>2</v>
      </c>
      <c r="F368" s="0" t="n">
        <v>0</v>
      </c>
      <c r="G368" s="0" t="n">
        <v>2</v>
      </c>
      <c r="H368" s="4" t="n">
        <v>0.959497222838566</v>
      </c>
      <c r="I368" s="4" t="n">
        <v>0</v>
      </c>
      <c r="J368" s="4" t="n">
        <v>1.91899444567713</v>
      </c>
      <c r="K368" s="5" t="s">
        <v>37</v>
      </c>
      <c r="L368" s="0" t="str">
        <f aca="false">IF(J368&lt;I368,"down","up")</f>
        <v>up</v>
      </c>
      <c r="M368" s="0" t="n">
        <v>0.623421241751062</v>
      </c>
    </row>
    <row r="369" customFormat="false" ht="15" hidden="false" customHeight="false" outlineLevel="0" collapsed="false">
      <c r="A369" s="0" t="s">
        <v>1109</v>
      </c>
      <c r="B369" s="0" t="s">
        <v>1110</v>
      </c>
      <c r="C369" s="0" t="s">
        <v>1111</v>
      </c>
      <c r="D369" s="3" t="s">
        <v>76</v>
      </c>
      <c r="E369" s="0" t="n">
        <v>2</v>
      </c>
      <c r="F369" s="0" t="n">
        <v>0</v>
      </c>
      <c r="G369" s="0" t="n">
        <v>2</v>
      </c>
      <c r="H369" s="4" t="n">
        <v>0.959497222838566</v>
      </c>
      <c r="I369" s="4" t="n">
        <v>0</v>
      </c>
      <c r="J369" s="4" t="n">
        <v>1.91899444567713</v>
      </c>
      <c r="K369" s="5" t="s">
        <v>37</v>
      </c>
      <c r="L369" s="0" t="str">
        <f aca="false">IF(J369&lt;I369,"down","up")</f>
        <v>up</v>
      </c>
      <c r="M369" s="0" t="n">
        <v>0.623421241751062</v>
      </c>
    </row>
    <row r="370" customFormat="false" ht="15" hidden="false" customHeight="false" outlineLevel="0" collapsed="false">
      <c r="A370" s="0" t="s">
        <v>1112</v>
      </c>
      <c r="B370" s="0" t="s">
        <v>1113</v>
      </c>
      <c r="C370" s="0" t="s">
        <v>1114</v>
      </c>
      <c r="D370" s="3" t="s">
        <v>16</v>
      </c>
      <c r="E370" s="0" t="n">
        <v>2</v>
      </c>
      <c r="F370" s="0" t="n">
        <v>0</v>
      </c>
      <c r="G370" s="0" t="n">
        <v>2</v>
      </c>
      <c r="H370" s="4" t="n">
        <v>0.959497222838566</v>
      </c>
      <c r="I370" s="4" t="n">
        <v>0</v>
      </c>
      <c r="J370" s="4" t="n">
        <v>1.91899444567713</v>
      </c>
      <c r="K370" s="5" t="s">
        <v>37</v>
      </c>
      <c r="L370" s="0" t="str">
        <f aca="false">IF(J370&lt;I370,"down","up")</f>
        <v>up</v>
      </c>
      <c r="M370" s="0" t="n">
        <v>0.623421241751062</v>
      </c>
    </row>
    <row r="371" customFormat="false" ht="15" hidden="false" customHeight="false" outlineLevel="0" collapsed="false">
      <c r="A371" s="0" t="s">
        <v>1115</v>
      </c>
      <c r="B371" s="0" t="s">
        <v>1116</v>
      </c>
      <c r="C371" s="0" t="s">
        <v>1117</v>
      </c>
      <c r="D371" s="3" t="s">
        <v>16</v>
      </c>
      <c r="E371" s="0" t="n">
        <v>2</v>
      </c>
      <c r="F371" s="0" t="n">
        <v>0</v>
      </c>
      <c r="G371" s="0" t="n">
        <v>2</v>
      </c>
      <c r="H371" s="4" t="n">
        <v>0.959497222838566</v>
      </c>
      <c r="I371" s="4" t="n">
        <v>0</v>
      </c>
      <c r="J371" s="4" t="n">
        <v>1.91899444567713</v>
      </c>
      <c r="K371" s="5" t="s">
        <v>37</v>
      </c>
      <c r="L371" s="0" t="str">
        <f aca="false">IF(J371&lt;I371,"down","up")</f>
        <v>up</v>
      </c>
      <c r="M371" s="0" t="n">
        <v>0.623421241751062</v>
      </c>
    </row>
    <row r="372" customFormat="false" ht="15" hidden="false" customHeight="false" outlineLevel="0" collapsed="false">
      <c r="A372" s="0" t="s">
        <v>1118</v>
      </c>
      <c r="B372" s="0" t="s">
        <v>1119</v>
      </c>
      <c r="C372" s="0" t="s">
        <v>1120</v>
      </c>
      <c r="D372" s="3" t="s">
        <v>16</v>
      </c>
      <c r="E372" s="0" t="n">
        <v>2</v>
      </c>
      <c r="F372" s="0" t="n">
        <v>0</v>
      </c>
      <c r="G372" s="0" t="n">
        <v>2</v>
      </c>
      <c r="H372" s="4" t="n">
        <v>0.959497222838566</v>
      </c>
      <c r="I372" s="4" t="n">
        <v>0</v>
      </c>
      <c r="J372" s="4" t="n">
        <v>1.91899444567713</v>
      </c>
      <c r="K372" s="5" t="s">
        <v>37</v>
      </c>
      <c r="L372" s="0" t="str">
        <f aca="false">IF(J372&lt;I372,"down","up")</f>
        <v>up</v>
      </c>
      <c r="M372" s="0" t="n">
        <v>0.623421241751062</v>
      </c>
    </row>
    <row r="373" customFormat="false" ht="15" hidden="false" customHeight="false" outlineLevel="0" collapsed="false">
      <c r="A373" s="0" t="s">
        <v>1121</v>
      </c>
      <c r="B373" s="0" t="s">
        <v>1122</v>
      </c>
      <c r="C373" s="0" t="s">
        <v>1123</v>
      </c>
      <c r="D373" s="3" t="s">
        <v>16</v>
      </c>
      <c r="E373" s="0" t="n">
        <v>2</v>
      </c>
      <c r="F373" s="0" t="n">
        <v>0</v>
      </c>
      <c r="G373" s="0" t="n">
        <v>2</v>
      </c>
      <c r="H373" s="4" t="n">
        <v>0.959497222838566</v>
      </c>
      <c r="I373" s="4" t="n">
        <v>0</v>
      </c>
      <c r="J373" s="4" t="n">
        <v>1.91899444567713</v>
      </c>
      <c r="K373" s="5" t="s">
        <v>37</v>
      </c>
      <c r="L373" s="0" t="str">
        <f aca="false">IF(J373&lt;I373,"down","up")</f>
        <v>up</v>
      </c>
      <c r="M373" s="0" t="n">
        <v>0.623421241751062</v>
      </c>
    </row>
    <row r="374" customFormat="false" ht="15" hidden="false" customHeight="false" outlineLevel="0" collapsed="false">
      <c r="A374" s="0" t="s">
        <v>1124</v>
      </c>
      <c r="B374" s="0" t="s">
        <v>1125</v>
      </c>
      <c r="C374" s="0" t="s">
        <v>1126</v>
      </c>
      <c r="D374" s="3" t="s">
        <v>16</v>
      </c>
      <c r="E374" s="0" t="n">
        <v>2</v>
      </c>
      <c r="F374" s="0" t="n">
        <v>0</v>
      </c>
      <c r="G374" s="0" t="n">
        <v>2</v>
      </c>
      <c r="H374" s="4" t="n">
        <v>0.959497222838566</v>
      </c>
      <c r="I374" s="4" t="n">
        <v>0</v>
      </c>
      <c r="J374" s="4" t="n">
        <v>1.91899444567713</v>
      </c>
      <c r="K374" s="5" t="s">
        <v>37</v>
      </c>
      <c r="L374" s="0" t="str">
        <f aca="false">IF(J374&lt;I374,"down","up")</f>
        <v>up</v>
      </c>
      <c r="M374" s="0" t="n">
        <v>0.623421241751062</v>
      </c>
    </row>
    <row r="375" customFormat="false" ht="15" hidden="false" customHeight="false" outlineLevel="0" collapsed="false">
      <c r="A375" s="0" t="s">
        <v>1127</v>
      </c>
      <c r="B375" s="0" t="s">
        <v>1128</v>
      </c>
      <c r="C375" s="0" t="s">
        <v>1129</v>
      </c>
      <c r="D375" s="3" t="s">
        <v>16</v>
      </c>
      <c r="E375" s="0" t="n">
        <v>2</v>
      </c>
      <c r="F375" s="0" t="n">
        <v>0</v>
      </c>
      <c r="G375" s="0" t="n">
        <v>2</v>
      </c>
      <c r="H375" s="4" t="n">
        <v>0.959497222838566</v>
      </c>
      <c r="I375" s="4" t="n">
        <v>0</v>
      </c>
      <c r="J375" s="4" t="n">
        <v>1.91899444567713</v>
      </c>
      <c r="K375" s="5" t="s">
        <v>37</v>
      </c>
      <c r="L375" s="0" t="str">
        <f aca="false">IF(J375&lt;I375,"down","up")</f>
        <v>up</v>
      </c>
      <c r="M375" s="0" t="n">
        <v>0.623421241751062</v>
      </c>
    </row>
    <row r="376" customFormat="false" ht="15" hidden="false" customHeight="false" outlineLevel="0" collapsed="false">
      <c r="A376" s="0" t="s">
        <v>1130</v>
      </c>
      <c r="B376" s="0" t="s">
        <v>1131</v>
      </c>
      <c r="C376" s="0" t="s">
        <v>1132</v>
      </c>
      <c r="D376" s="3" t="s">
        <v>16</v>
      </c>
      <c r="E376" s="0" t="n">
        <v>2</v>
      </c>
      <c r="F376" s="0" t="n">
        <v>0</v>
      </c>
      <c r="G376" s="0" t="n">
        <v>2</v>
      </c>
      <c r="H376" s="4" t="n">
        <v>0.959497222838566</v>
      </c>
      <c r="I376" s="4" t="n">
        <v>0</v>
      </c>
      <c r="J376" s="4" t="n">
        <v>1.91899444567713</v>
      </c>
      <c r="K376" s="5" t="s">
        <v>37</v>
      </c>
      <c r="L376" s="0" t="str">
        <f aca="false">IF(J376&lt;I376,"down","up")</f>
        <v>up</v>
      </c>
      <c r="M376" s="0" t="n">
        <v>0.623421241751062</v>
      </c>
    </row>
    <row r="377" customFormat="false" ht="15" hidden="false" customHeight="false" outlineLevel="0" collapsed="false">
      <c r="A377" s="0" t="s">
        <v>1133</v>
      </c>
      <c r="B377" s="0" t="s">
        <v>1134</v>
      </c>
      <c r="C377" s="0" t="s">
        <v>1135</v>
      </c>
      <c r="D377" s="3" t="s">
        <v>16</v>
      </c>
      <c r="E377" s="0" t="n">
        <v>2</v>
      </c>
      <c r="F377" s="0" t="n">
        <v>0</v>
      </c>
      <c r="G377" s="0" t="n">
        <v>2</v>
      </c>
      <c r="H377" s="4" t="n">
        <v>0.959497222838566</v>
      </c>
      <c r="I377" s="4" t="n">
        <v>0</v>
      </c>
      <c r="J377" s="4" t="n">
        <v>1.91899444567713</v>
      </c>
      <c r="K377" s="5" t="s">
        <v>37</v>
      </c>
      <c r="L377" s="0" t="str">
        <f aca="false">IF(J377&lt;I377,"down","up")</f>
        <v>up</v>
      </c>
      <c r="M377" s="0" t="n">
        <v>0.623421241751062</v>
      </c>
    </row>
    <row r="378" customFormat="false" ht="15" hidden="false" customHeight="false" outlineLevel="0" collapsed="false">
      <c r="A378" s="0" t="s">
        <v>1136</v>
      </c>
      <c r="B378" s="0" t="s">
        <v>1137</v>
      </c>
      <c r="C378" s="0" t="s">
        <v>1138</v>
      </c>
      <c r="D378" s="3" t="s">
        <v>16</v>
      </c>
      <c r="E378" s="0" t="n">
        <v>2</v>
      </c>
      <c r="F378" s="0" t="n">
        <v>0</v>
      </c>
      <c r="G378" s="0" t="n">
        <v>2</v>
      </c>
      <c r="H378" s="4" t="n">
        <v>0.959497222838566</v>
      </c>
      <c r="I378" s="4" t="n">
        <v>0</v>
      </c>
      <c r="J378" s="4" t="n">
        <v>1.91899444567713</v>
      </c>
      <c r="K378" s="5" t="s">
        <v>37</v>
      </c>
      <c r="L378" s="0" t="str">
        <f aca="false">IF(J378&lt;I378,"down","up")</f>
        <v>up</v>
      </c>
      <c r="M378" s="0" t="n">
        <v>0.623421241751062</v>
      </c>
    </row>
    <row r="379" customFormat="false" ht="15" hidden="false" customHeight="false" outlineLevel="0" collapsed="false">
      <c r="A379" s="0" t="s">
        <v>1139</v>
      </c>
      <c r="B379" s="0" t="s">
        <v>1140</v>
      </c>
      <c r="C379" s="0" t="s">
        <v>1141</v>
      </c>
      <c r="D379" s="3" t="s">
        <v>16</v>
      </c>
      <c r="E379" s="0" t="n">
        <v>2</v>
      </c>
      <c r="F379" s="0" t="n">
        <v>0</v>
      </c>
      <c r="G379" s="0" t="n">
        <v>2</v>
      </c>
      <c r="H379" s="4" t="n">
        <v>0.959497222838566</v>
      </c>
      <c r="I379" s="4" t="n">
        <v>0</v>
      </c>
      <c r="J379" s="4" t="n">
        <v>1.91899444567713</v>
      </c>
      <c r="K379" s="5" t="s">
        <v>37</v>
      </c>
      <c r="L379" s="0" t="str">
        <f aca="false">IF(J379&lt;I379,"down","up")</f>
        <v>up</v>
      </c>
      <c r="M379" s="0" t="n">
        <v>0.623421241751062</v>
      </c>
    </row>
    <row r="380" customFormat="false" ht="15" hidden="false" customHeight="false" outlineLevel="0" collapsed="false">
      <c r="A380" s="0" t="s">
        <v>1142</v>
      </c>
      <c r="B380" s="0" t="s">
        <v>1143</v>
      </c>
      <c r="C380" s="0" t="s">
        <v>1144</v>
      </c>
      <c r="D380" s="3" t="s">
        <v>16</v>
      </c>
      <c r="E380" s="0" t="n">
        <v>2</v>
      </c>
      <c r="F380" s="0" t="n">
        <v>0</v>
      </c>
      <c r="G380" s="0" t="n">
        <v>2</v>
      </c>
      <c r="H380" s="4" t="n">
        <v>0.959497222838566</v>
      </c>
      <c r="I380" s="4" t="n">
        <v>0</v>
      </c>
      <c r="J380" s="4" t="n">
        <v>1.91899444567713</v>
      </c>
      <c r="K380" s="5" t="s">
        <v>37</v>
      </c>
      <c r="L380" s="0" t="str">
        <f aca="false">IF(J380&lt;I380,"down","up")</f>
        <v>up</v>
      </c>
      <c r="M380" s="0" t="n">
        <v>0.623421241751062</v>
      </c>
    </row>
    <row r="381" customFormat="false" ht="15" hidden="false" customHeight="false" outlineLevel="0" collapsed="false">
      <c r="A381" s="0" t="s">
        <v>1145</v>
      </c>
      <c r="B381" s="0" t="s">
        <v>1146</v>
      </c>
      <c r="C381" s="0" t="s">
        <v>1147</v>
      </c>
      <c r="D381" s="3" t="s">
        <v>76</v>
      </c>
      <c r="E381" s="0" t="n">
        <v>2</v>
      </c>
      <c r="F381" s="0" t="n">
        <v>0</v>
      </c>
      <c r="G381" s="0" t="n">
        <v>2</v>
      </c>
      <c r="H381" s="4" t="n">
        <v>0.959497222838566</v>
      </c>
      <c r="I381" s="4" t="n">
        <v>0</v>
      </c>
      <c r="J381" s="4" t="n">
        <v>1.91899444567713</v>
      </c>
      <c r="K381" s="5" t="s">
        <v>37</v>
      </c>
      <c r="L381" s="0" t="str">
        <f aca="false">IF(J381&lt;I381,"down","up")</f>
        <v>up</v>
      </c>
      <c r="M381" s="0" t="n">
        <v>0.623421241751062</v>
      </c>
    </row>
    <row r="382" customFormat="false" ht="15" hidden="false" customHeight="false" outlineLevel="0" collapsed="false">
      <c r="A382" s="0" t="s">
        <v>1148</v>
      </c>
      <c r="B382" s="0" t="s">
        <v>1149</v>
      </c>
      <c r="C382" s="0" t="s">
        <v>1150</v>
      </c>
      <c r="D382" s="3" t="s">
        <v>16</v>
      </c>
      <c r="E382" s="0" t="n">
        <v>2</v>
      </c>
      <c r="F382" s="0" t="n">
        <v>0</v>
      </c>
      <c r="G382" s="0" t="n">
        <v>2</v>
      </c>
      <c r="H382" s="4" t="n">
        <v>0.959497222838566</v>
      </c>
      <c r="I382" s="4" t="n">
        <v>0</v>
      </c>
      <c r="J382" s="4" t="n">
        <v>1.91899444567713</v>
      </c>
      <c r="K382" s="5" t="s">
        <v>37</v>
      </c>
      <c r="L382" s="0" t="str">
        <f aca="false">IF(J382&lt;I382,"down","up")</f>
        <v>up</v>
      </c>
      <c r="M382" s="0" t="n">
        <v>0.623421241751062</v>
      </c>
    </row>
    <row r="383" customFormat="false" ht="15" hidden="false" customHeight="false" outlineLevel="0" collapsed="false">
      <c r="A383" s="0" t="s">
        <v>1151</v>
      </c>
      <c r="B383" s="0" t="s">
        <v>1152</v>
      </c>
      <c r="C383" s="0" t="s">
        <v>1153</v>
      </c>
      <c r="D383" s="3" t="s">
        <v>76</v>
      </c>
      <c r="E383" s="0" t="n">
        <v>2</v>
      </c>
      <c r="F383" s="0" t="n">
        <v>0</v>
      </c>
      <c r="G383" s="0" t="n">
        <v>2</v>
      </c>
      <c r="H383" s="4" t="n">
        <v>0.959497222838566</v>
      </c>
      <c r="I383" s="4" t="n">
        <v>0</v>
      </c>
      <c r="J383" s="4" t="n">
        <v>1.91899444567713</v>
      </c>
      <c r="K383" s="5" t="s">
        <v>37</v>
      </c>
      <c r="L383" s="0" t="str">
        <f aca="false">IF(J383&lt;I383,"down","up")</f>
        <v>up</v>
      </c>
      <c r="M383" s="0" t="n">
        <v>0.623421241751062</v>
      </c>
    </row>
    <row r="384" customFormat="false" ht="15" hidden="false" customHeight="false" outlineLevel="0" collapsed="false">
      <c r="A384" s="0" t="s">
        <v>1154</v>
      </c>
      <c r="B384" s="0" t="s">
        <v>1155</v>
      </c>
      <c r="C384" s="0" t="s">
        <v>1156</v>
      </c>
      <c r="D384" s="3" t="s">
        <v>16</v>
      </c>
      <c r="E384" s="0" t="n">
        <v>2</v>
      </c>
      <c r="F384" s="0" t="n">
        <v>0</v>
      </c>
      <c r="G384" s="0" t="n">
        <v>2</v>
      </c>
      <c r="H384" s="4" t="n">
        <v>0.959497222838566</v>
      </c>
      <c r="I384" s="4" t="n">
        <v>0</v>
      </c>
      <c r="J384" s="4" t="n">
        <v>1.91899444567713</v>
      </c>
      <c r="K384" s="5" t="s">
        <v>37</v>
      </c>
      <c r="L384" s="0" t="str">
        <f aca="false">IF(J384&lt;I384,"down","up")</f>
        <v>up</v>
      </c>
      <c r="M384" s="0" t="n">
        <v>0.623421241751062</v>
      </c>
    </row>
    <row r="385" customFormat="false" ht="15" hidden="false" customHeight="false" outlineLevel="0" collapsed="false">
      <c r="A385" s="0" t="s">
        <v>1157</v>
      </c>
      <c r="B385" s="0" t="s">
        <v>1158</v>
      </c>
      <c r="C385" s="0" t="s">
        <v>1159</v>
      </c>
      <c r="D385" s="3" t="s">
        <v>16</v>
      </c>
      <c r="E385" s="0" t="n">
        <v>2</v>
      </c>
      <c r="F385" s="0" t="n">
        <v>0</v>
      </c>
      <c r="G385" s="0" t="n">
        <v>2</v>
      </c>
      <c r="H385" s="4" t="n">
        <v>0.959497222838566</v>
      </c>
      <c r="I385" s="4" t="n">
        <v>0</v>
      </c>
      <c r="J385" s="4" t="n">
        <v>1.91899444567713</v>
      </c>
      <c r="K385" s="5" t="s">
        <v>37</v>
      </c>
      <c r="L385" s="0" t="str">
        <f aca="false">IF(J385&lt;I385,"down","up")</f>
        <v>up</v>
      </c>
      <c r="M385" s="0" t="n">
        <v>0.623421241751062</v>
      </c>
    </row>
    <row r="386" customFormat="false" ht="15" hidden="false" customHeight="false" outlineLevel="0" collapsed="false">
      <c r="A386" s="0" t="s">
        <v>1160</v>
      </c>
      <c r="B386" s="0" t="s">
        <v>1161</v>
      </c>
      <c r="C386" s="0" t="s">
        <v>1162</v>
      </c>
      <c r="D386" s="3" t="s">
        <v>16</v>
      </c>
      <c r="E386" s="0" t="n">
        <v>2</v>
      </c>
      <c r="F386" s="0" t="n">
        <v>0</v>
      </c>
      <c r="G386" s="0" t="n">
        <v>2</v>
      </c>
      <c r="H386" s="4" t="n">
        <v>0.959497222838566</v>
      </c>
      <c r="I386" s="4" t="n">
        <v>0</v>
      </c>
      <c r="J386" s="4" t="n">
        <v>1.91899444567713</v>
      </c>
      <c r="K386" s="5" t="s">
        <v>37</v>
      </c>
      <c r="L386" s="0" t="str">
        <f aca="false">IF(J386&lt;I386,"down","up")</f>
        <v>up</v>
      </c>
      <c r="M386" s="0" t="n">
        <v>0.623421241751062</v>
      </c>
    </row>
    <row r="387" customFormat="false" ht="15" hidden="false" customHeight="false" outlineLevel="0" collapsed="false">
      <c r="A387" s="0" t="s">
        <v>1163</v>
      </c>
      <c r="B387" s="0" t="s">
        <v>1164</v>
      </c>
      <c r="C387" s="0" t="s">
        <v>1165</v>
      </c>
      <c r="D387" s="3" t="s">
        <v>16</v>
      </c>
      <c r="E387" s="0" t="n">
        <v>2</v>
      </c>
      <c r="F387" s="0" t="n">
        <v>0</v>
      </c>
      <c r="G387" s="0" t="n">
        <v>2</v>
      </c>
      <c r="H387" s="4" t="n">
        <v>0.959497222838566</v>
      </c>
      <c r="I387" s="4" t="n">
        <v>0</v>
      </c>
      <c r="J387" s="4" t="n">
        <v>1.91899444567713</v>
      </c>
      <c r="K387" s="5" t="s">
        <v>37</v>
      </c>
      <c r="L387" s="0" t="str">
        <f aca="false">IF(J387&lt;I387,"down","up")</f>
        <v>up</v>
      </c>
      <c r="M387" s="0" t="n">
        <v>0.623421241751062</v>
      </c>
    </row>
    <row r="388" customFormat="false" ht="15" hidden="false" customHeight="false" outlineLevel="0" collapsed="false">
      <c r="A388" s="0" t="s">
        <v>1166</v>
      </c>
      <c r="B388" s="0" t="s">
        <v>1167</v>
      </c>
      <c r="C388" s="0" t="s">
        <v>1168</v>
      </c>
      <c r="D388" s="3" t="s">
        <v>16</v>
      </c>
      <c r="E388" s="0" t="n">
        <v>2</v>
      </c>
      <c r="F388" s="0" t="n">
        <v>0</v>
      </c>
      <c r="G388" s="0" t="n">
        <v>2</v>
      </c>
      <c r="H388" s="4" t="n">
        <v>0.959497222838566</v>
      </c>
      <c r="I388" s="4" t="n">
        <v>0</v>
      </c>
      <c r="J388" s="4" t="n">
        <v>1.91899444567713</v>
      </c>
      <c r="K388" s="5" t="s">
        <v>37</v>
      </c>
      <c r="L388" s="0" t="str">
        <f aca="false">IF(J388&lt;I388,"down","up")</f>
        <v>up</v>
      </c>
      <c r="M388" s="0" t="n">
        <v>0.623421241751062</v>
      </c>
    </row>
    <row r="389" customFormat="false" ht="15" hidden="false" customHeight="false" outlineLevel="0" collapsed="false">
      <c r="A389" s="0" t="s">
        <v>1169</v>
      </c>
      <c r="B389" s="0" t="s">
        <v>1170</v>
      </c>
      <c r="C389" s="0" t="s">
        <v>1171</v>
      </c>
      <c r="D389" s="3" t="s">
        <v>16</v>
      </c>
      <c r="E389" s="0" t="n">
        <v>2</v>
      </c>
      <c r="F389" s="0" t="n">
        <v>0</v>
      </c>
      <c r="G389" s="0" t="n">
        <v>2</v>
      </c>
      <c r="H389" s="4" t="n">
        <v>0.959497222838566</v>
      </c>
      <c r="I389" s="4" t="n">
        <v>0</v>
      </c>
      <c r="J389" s="4" t="n">
        <v>1.91899444567713</v>
      </c>
      <c r="K389" s="5" t="s">
        <v>37</v>
      </c>
      <c r="L389" s="0" t="str">
        <f aca="false">IF(J389&lt;I389,"down","up")</f>
        <v>up</v>
      </c>
      <c r="M389" s="0" t="n">
        <v>0.623421241751062</v>
      </c>
    </row>
    <row r="390" customFormat="false" ht="15" hidden="false" customHeight="false" outlineLevel="0" collapsed="false">
      <c r="A390" s="0" t="s">
        <v>1172</v>
      </c>
      <c r="B390" s="0" t="s">
        <v>1173</v>
      </c>
      <c r="C390" s="0" t="s">
        <v>1174</v>
      </c>
      <c r="D390" s="3" t="s">
        <v>16</v>
      </c>
      <c r="E390" s="0" t="n">
        <v>2</v>
      </c>
      <c r="F390" s="0" t="n">
        <v>0</v>
      </c>
      <c r="G390" s="0" t="n">
        <v>2</v>
      </c>
      <c r="H390" s="4" t="n">
        <v>0.959497222838566</v>
      </c>
      <c r="I390" s="4" t="n">
        <v>0</v>
      </c>
      <c r="J390" s="4" t="n">
        <v>1.91899444567713</v>
      </c>
      <c r="K390" s="5" t="s">
        <v>37</v>
      </c>
      <c r="L390" s="0" t="str">
        <f aca="false">IF(J390&lt;I390,"down","up")</f>
        <v>up</v>
      </c>
      <c r="M390" s="0" t="n">
        <v>0.623421241751062</v>
      </c>
    </row>
    <row r="391" customFormat="false" ht="15" hidden="false" customHeight="false" outlineLevel="0" collapsed="false">
      <c r="A391" s="0" t="s">
        <v>1175</v>
      </c>
      <c r="B391" s="0" t="s">
        <v>1176</v>
      </c>
      <c r="C391" s="0" t="s">
        <v>1177</v>
      </c>
      <c r="D391" s="3" t="s">
        <v>24</v>
      </c>
      <c r="E391" s="0" t="n">
        <v>2</v>
      </c>
      <c r="F391" s="0" t="n">
        <v>0</v>
      </c>
      <c r="G391" s="0" t="n">
        <v>2</v>
      </c>
      <c r="H391" s="4" t="n">
        <v>0.959497222838566</v>
      </c>
      <c r="I391" s="4" t="n">
        <v>0</v>
      </c>
      <c r="J391" s="4" t="n">
        <v>1.91899444567713</v>
      </c>
      <c r="K391" s="5" t="s">
        <v>37</v>
      </c>
      <c r="L391" s="0" t="str">
        <f aca="false">IF(J391&lt;I391,"down","up")</f>
        <v>up</v>
      </c>
      <c r="M391" s="0" t="n">
        <v>0.623421241751062</v>
      </c>
    </row>
    <row r="392" customFormat="false" ht="15" hidden="false" customHeight="false" outlineLevel="0" collapsed="false">
      <c r="A392" s="0" t="s">
        <v>1178</v>
      </c>
      <c r="B392" s="0" t="s">
        <v>1179</v>
      </c>
      <c r="C392" s="0" t="s">
        <v>1180</v>
      </c>
      <c r="D392" s="3" t="s">
        <v>24</v>
      </c>
      <c r="E392" s="0" t="n">
        <v>2</v>
      </c>
      <c r="F392" s="0" t="n">
        <v>0</v>
      </c>
      <c r="G392" s="0" t="n">
        <v>2</v>
      </c>
      <c r="H392" s="4" t="n">
        <v>0.959497222838566</v>
      </c>
      <c r="I392" s="4" t="n">
        <v>0</v>
      </c>
      <c r="J392" s="4" t="n">
        <v>1.91899444567713</v>
      </c>
      <c r="K392" s="5" t="s">
        <v>37</v>
      </c>
      <c r="L392" s="0" t="str">
        <f aca="false">IF(J392&lt;I392,"down","up")</f>
        <v>up</v>
      </c>
      <c r="M392" s="0" t="n">
        <v>0.623421241751062</v>
      </c>
    </row>
    <row r="393" customFormat="false" ht="15" hidden="false" customHeight="false" outlineLevel="0" collapsed="false">
      <c r="A393" s="0" t="s">
        <v>1181</v>
      </c>
      <c r="B393" s="0" t="s">
        <v>1182</v>
      </c>
      <c r="C393" s="0" t="s">
        <v>1183</v>
      </c>
      <c r="D393" s="3" t="s">
        <v>41</v>
      </c>
      <c r="E393" s="0" t="n">
        <v>2</v>
      </c>
      <c r="F393" s="0" t="n">
        <v>0</v>
      </c>
      <c r="G393" s="0" t="n">
        <v>2</v>
      </c>
      <c r="H393" s="4" t="n">
        <v>0.959497222838566</v>
      </c>
      <c r="I393" s="4" t="n">
        <v>0</v>
      </c>
      <c r="J393" s="4" t="n">
        <v>1.91899444567713</v>
      </c>
      <c r="K393" s="5" t="s">
        <v>37</v>
      </c>
      <c r="L393" s="0" t="str">
        <f aca="false">IF(J393&lt;I393,"down","up")</f>
        <v>up</v>
      </c>
      <c r="M393" s="0" t="n">
        <v>0.623421241751062</v>
      </c>
    </row>
    <row r="394" customFormat="false" ht="15" hidden="false" customHeight="false" outlineLevel="0" collapsed="false">
      <c r="A394" s="0" t="s">
        <v>1184</v>
      </c>
      <c r="B394" s="0" t="s">
        <v>1185</v>
      </c>
      <c r="C394" s="0" t="s">
        <v>1186</v>
      </c>
      <c r="D394" s="3" t="s">
        <v>24</v>
      </c>
      <c r="E394" s="0" t="n">
        <v>2</v>
      </c>
      <c r="F394" s="0" t="n">
        <v>0</v>
      </c>
      <c r="G394" s="0" t="n">
        <v>2</v>
      </c>
      <c r="H394" s="4" t="n">
        <v>0.959497222838566</v>
      </c>
      <c r="I394" s="4" t="n">
        <v>0</v>
      </c>
      <c r="J394" s="4" t="n">
        <v>1.91899444567713</v>
      </c>
      <c r="K394" s="5" t="s">
        <v>37</v>
      </c>
      <c r="L394" s="0" t="str">
        <f aca="false">IF(J394&lt;I394,"down","up")</f>
        <v>up</v>
      </c>
      <c r="M394" s="0" t="n">
        <v>0.623421241751062</v>
      </c>
    </row>
    <row r="395" customFormat="false" ht="15" hidden="false" customHeight="false" outlineLevel="0" collapsed="false">
      <c r="A395" s="0" t="s">
        <v>1187</v>
      </c>
      <c r="B395" s="0" t="s">
        <v>1188</v>
      </c>
      <c r="C395" s="0" t="s">
        <v>1189</v>
      </c>
      <c r="D395" s="3" t="s">
        <v>24</v>
      </c>
      <c r="E395" s="0" t="n">
        <v>2</v>
      </c>
      <c r="F395" s="0" t="n">
        <v>0</v>
      </c>
      <c r="G395" s="0" t="n">
        <v>2</v>
      </c>
      <c r="H395" s="4" t="n">
        <v>0.959497222838566</v>
      </c>
      <c r="I395" s="4" t="n">
        <v>0</v>
      </c>
      <c r="J395" s="4" t="n">
        <v>1.91899444567713</v>
      </c>
      <c r="K395" s="5" t="s">
        <v>37</v>
      </c>
      <c r="L395" s="0" t="str">
        <f aca="false">IF(J395&lt;I395,"down","up")</f>
        <v>up</v>
      </c>
      <c r="M395" s="0" t="n">
        <v>0.623421241751062</v>
      </c>
    </row>
    <row r="396" customFormat="false" ht="15" hidden="false" customHeight="false" outlineLevel="0" collapsed="false">
      <c r="A396" s="0" t="s">
        <v>1190</v>
      </c>
      <c r="B396" s="0" t="s">
        <v>781</v>
      </c>
      <c r="C396" s="0" t="s">
        <v>782</v>
      </c>
      <c r="D396" s="3" t="s">
        <v>41</v>
      </c>
      <c r="E396" s="0" t="n">
        <v>2</v>
      </c>
      <c r="F396" s="0" t="n">
        <v>0</v>
      </c>
      <c r="G396" s="0" t="n">
        <v>2</v>
      </c>
      <c r="H396" s="4" t="n">
        <v>0.959497222838566</v>
      </c>
      <c r="I396" s="4" t="n">
        <v>0</v>
      </c>
      <c r="J396" s="4" t="n">
        <v>1.91899444567713</v>
      </c>
      <c r="K396" s="5" t="s">
        <v>37</v>
      </c>
      <c r="L396" s="0" t="str">
        <f aca="false">IF(J396&lt;I396,"down","up")</f>
        <v>up</v>
      </c>
      <c r="M396" s="0" t="n">
        <v>0.623421241751062</v>
      </c>
    </row>
    <row r="397" customFormat="false" ht="15" hidden="false" customHeight="false" outlineLevel="0" collapsed="false">
      <c r="A397" s="0" t="s">
        <v>1191</v>
      </c>
      <c r="B397" s="0" t="s">
        <v>1192</v>
      </c>
      <c r="C397" s="0" t="s">
        <v>1193</v>
      </c>
      <c r="D397" s="3" t="s">
        <v>24</v>
      </c>
      <c r="E397" s="0" t="n">
        <v>2</v>
      </c>
      <c r="F397" s="0" t="n">
        <v>0</v>
      </c>
      <c r="G397" s="0" t="n">
        <v>2</v>
      </c>
      <c r="H397" s="4" t="n">
        <v>0.959497222838566</v>
      </c>
      <c r="I397" s="4" t="n">
        <v>0</v>
      </c>
      <c r="J397" s="4" t="n">
        <v>1.91899444567713</v>
      </c>
      <c r="K397" s="5" t="s">
        <v>37</v>
      </c>
      <c r="L397" s="0" t="str">
        <f aca="false">IF(J397&lt;I397,"down","up")</f>
        <v>up</v>
      </c>
      <c r="M397" s="0" t="n">
        <v>0.623421241751062</v>
      </c>
    </row>
    <row r="398" customFormat="false" ht="15" hidden="false" customHeight="false" outlineLevel="0" collapsed="false">
      <c r="A398" s="0" t="s">
        <v>1194</v>
      </c>
      <c r="B398" s="0" t="s">
        <v>1195</v>
      </c>
      <c r="C398" s="0" t="s">
        <v>1196</v>
      </c>
      <c r="D398" s="3" t="s">
        <v>24</v>
      </c>
      <c r="E398" s="0" t="n">
        <v>2</v>
      </c>
      <c r="F398" s="0" t="n">
        <v>0</v>
      </c>
      <c r="G398" s="0" t="n">
        <v>2</v>
      </c>
      <c r="H398" s="4" t="n">
        <v>0.959497222838566</v>
      </c>
      <c r="I398" s="4" t="n">
        <v>0</v>
      </c>
      <c r="J398" s="4" t="n">
        <v>1.91899444567713</v>
      </c>
      <c r="K398" s="5" t="s">
        <v>37</v>
      </c>
      <c r="L398" s="0" t="str">
        <f aca="false">IF(J398&lt;I398,"down","up")</f>
        <v>up</v>
      </c>
      <c r="M398" s="0" t="n">
        <v>0.623421241751062</v>
      </c>
    </row>
    <row r="399" customFormat="false" ht="15" hidden="false" customHeight="false" outlineLevel="0" collapsed="false">
      <c r="A399" s="0" t="s">
        <v>1197</v>
      </c>
      <c r="B399" s="0" t="s">
        <v>1198</v>
      </c>
      <c r="C399" s="0" t="s">
        <v>1199</v>
      </c>
      <c r="D399" s="3" t="s">
        <v>24</v>
      </c>
      <c r="E399" s="0" t="n">
        <v>2</v>
      </c>
      <c r="F399" s="0" t="n">
        <v>0</v>
      </c>
      <c r="G399" s="0" t="n">
        <v>2</v>
      </c>
      <c r="H399" s="4" t="n">
        <v>0.959497222838566</v>
      </c>
      <c r="I399" s="4" t="n">
        <v>0</v>
      </c>
      <c r="J399" s="4" t="n">
        <v>1.91899444567713</v>
      </c>
      <c r="K399" s="5" t="s">
        <v>37</v>
      </c>
      <c r="L399" s="0" t="str">
        <f aca="false">IF(J399&lt;I399,"down","up")</f>
        <v>up</v>
      </c>
      <c r="M399" s="0" t="n">
        <v>0.623421241751062</v>
      </c>
    </row>
    <row r="400" customFormat="false" ht="15" hidden="false" customHeight="false" outlineLevel="0" collapsed="false">
      <c r="A400" s="0" t="s">
        <v>1200</v>
      </c>
      <c r="B400" s="0" t="s">
        <v>1201</v>
      </c>
      <c r="C400" s="0" t="s">
        <v>1202</v>
      </c>
      <c r="D400" s="3" t="s">
        <v>24</v>
      </c>
      <c r="E400" s="0" t="n">
        <v>2</v>
      </c>
      <c r="F400" s="0" t="n">
        <v>0</v>
      </c>
      <c r="G400" s="0" t="n">
        <v>2</v>
      </c>
      <c r="H400" s="4" t="n">
        <v>0.959497222838566</v>
      </c>
      <c r="I400" s="4" t="n">
        <v>0</v>
      </c>
      <c r="J400" s="4" t="n">
        <v>1.91899444567713</v>
      </c>
      <c r="K400" s="5" t="s">
        <v>37</v>
      </c>
      <c r="L400" s="0" t="str">
        <f aca="false">IF(J400&lt;I400,"down","up")</f>
        <v>up</v>
      </c>
      <c r="M400" s="0" t="n">
        <v>0.623421241751062</v>
      </c>
    </row>
    <row r="401" customFormat="false" ht="15" hidden="false" customHeight="false" outlineLevel="0" collapsed="false">
      <c r="A401" s="0" t="s">
        <v>1203</v>
      </c>
      <c r="B401" s="0" t="s">
        <v>1204</v>
      </c>
      <c r="C401" s="0" t="s">
        <v>1205</v>
      </c>
      <c r="D401" s="3" t="s">
        <v>24</v>
      </c>
      <c r="E401" s="0" t="n">
        <v>195</v>
      </c>
      <c r="F401" s="0" t="n">
        <v>116</v>
      </c>
      <c r="G401" s="0" t="n">
        <v>79</v>
      </c>
      <c r="H401" s="4" t="n">
        <v>98.348465340953</v>
      </c>
      <c r="I401" s="4" t="n">
        <v>120.896650077659</v>
      </c>
      <c r="J401" s="4" t="n">
        <v>75.8002806042467</v>
      </c>
      <c r="K401" s="5" t="n">
        <v>-0.673499175322814</v>
      </c>
      <c r="L401" s="0" t="str">
        <f aca="false">IF(J401&lt;I401,"down","up")</f>
        <v>down</v>
      </c>
      <c r="M401" s="0" t="n">
        <v>0.629829392709614</v>
      </c>
    </row>
    <row r="402" customFormat="false" ht="15" hidden="false" customHeight="false" outlineLevel="0" collapsed="false">
      <c r="A402" s="0" t="s">
        <v>1206</v>
      </c>
      <c r="B402" s="0" t="s">
        <v>1207</v>
      </c>
      <c r="C402" s="0" t="s">
        <v>1208</v>
      </c>
      <c r="D402" s="3" t="s">
        <v>16</v>
      </c>
      <c r="E402" s="0" t="n">
        <v>5</v>
      </c>
      <c r="F402" s="0" t="n">
        <v>1</v>
      </c>
      <c r="G402" s="0" t="n">
        <v>4</v>
      </c>
      <c r="H402" s="4" t="n">
        <v>2.44010069601187</v>
      </c>
      <c r="I402" s="4" t="n">
        <v>1.04221250066948</v>
      </c>
      <c r="J402" s="4" t="n">
        <v>3.83798889135426</v>
      </c>
      <c r="K402" s="5" t="n">
        <v>1.88070107162766</v>
      </c>
      <c r="L402" s="0" t="str">
        <f aca="false">IF(J402&lt;I402,"down","up")</f>
        <v>up</v>
      </c>
      <c r="M402" s="0" t="n">
        <v>0.630904888396784</v>
      </c>
    </row>
    <row r="403" customFormat="false" ht="15" hidden="false" customHeight="false" outlineLevel="0" collapsed="false">
      <c r="A403" s="0" t="s">
        <v>1209</v>
      </c>
      <c r="B403" s="0" t="s">
        <v>1210</v>
      </c>
      <c r="C403" s="0" t="s">
        <v>1211</v>
      </c>
      <c r="D403" s="3" t="s">
        <v>16</v>
      </c>
      <c r="E403" s="0" t="n">
        <v>5</v>
      </c>
      <c r="F403" s="0" t="n">
        <v>1</v>
      </c>
      <c r="G403" s="0" t="n">
        <v>4</v>
      </c>
      <c r="H403" s="4" t="n">
        <v>2.44010069601187</v>
      </c>
      <c r="I403" s="4" t="n">
        <v>1.04221250066948</v>
      </c>
      <c r="J403" s="4" t="n">
        <v>3.83798889135426</v>
      </c>
      <c r="K403" s="5" t="n">
        <v>1.88070107162766</v>
      </c>
      <c r="L403" s="0" t="str">
        <f aca="false">IF(J403&lt;I403,"down","up")</f>
        <v>up</v>
      </c>
      <c r="M403" s="0" t="n">
        <v>0.630904888396784</v>
      </c>
    </row>
    <row r="404" customFormat="false" ht="15" hidden="false" customHeight="false" outlineLevel="0" collapsed="false">
      <c r="A404" s="0" t="s">
        <v>1212</v>
      </c>
      <c r="B404" s="0" t="s">
        <v>1213</v>
      </c>
      <c r="C404" s="0" t="s">
        <v>1214</v>
      </c>
      <c r="D404" s="3" t="s">
        <v>16</v>
      </c>
      <c r="E404" s="0" t="n">
        <v>5</v>
      </c>
      <c r="F404" s="0" t="n">
        <v>1</v>
      </c>
      <c r="G404" s="0" t="n">
        <v>4</v>
      </c>
      <c r="H404" s="4" t="n">
        <v>2.44010069601187</v>
      </c>
      <c r="I404" s="4" t="n">
        <v>1.04221250066948</v>
      </c>
      <c r="J404" s="4" t="n">
        <v>3.83798889135426</v>
      </c>
      <c r="K404" s="5" t="n">
        <v>1.88070107162766</v>
      </c>
      <c r="L404" s="0" t="str">
        <f aca="false">IF(J404&lt;I404,"down","up")</f>
        <v>up</v>
      </c>
      <c r="M404" s="0" t="n">
        <v>0.630904888396784</v>
      </c>
    </row>
    <row r="405" customFormat="false" ht="15" hidden="false" customHeight="false" outlineLevel="0" collapsed="false">
      <c r="A405" s="0" t="s">
        <v>1215</v>
      </c>
      <c r="B405" s="0" t="s">
        <v>1216</v>
      </c>
      <c r="C405" s="0" t="s">
        <v>1217</v>
      </c>
      <c r="D405" s="3" t="s">
        <v>16</v>
      </c>
      <c r="E405" s="0" t="n">
        <v>5</v>
      </c>
      <c r="F405" s="0" t="n">
        <v>1</v>
      </c>
      <c r="G405" s="0" t="n">
        <v>4</v>
      </c>
      <c r="H405" s="4" t="n">
        <v>2.44010069601187</v>
      </c>
      <c r="I405" s="4" t="n">
        <v>1.04221250066948</v>
      </c>
      <c r="J405" s="4" t="n">
        <v>3.83798889135426</v>
      </c>
      <c r="K405" s="5" t="n">
        <v>1.88070107162766</v>
      </c>
      <c r="L405" s="0" t="str">
        <f aca="false">IF(J405&lt;I405,"down","up")</f>
        <v>up</v>
      </c>
      <c r="M405" s="0" t="n">
        <v>0.630904888396784</v>
      </c>
    </row>
    <row r="406" customFormat="false" ht="15" hidden="false" customHeight="false" outlineLevel="0" collapsed="false">
      <c r="A406" s="0" t="s">
        <v>1218</v>
      </c>
      <c r="B406" s="0" t="s">
        <v>1219</v>
      </c>
      <c r="C406" s="0" t="s">
        <v>1220</v>
      </c>
      <c r="D406" s="3" t="s">
        <v>24</v>
      </c>
      <c r="E406" s="0" t="n">
        <v>5</v>
      </c>
      <c r="F406" s="0" t="n">
        <v>1</v>
      </c>
      <c r="G406" s="0" t="n">
        <v>4</v>
      </c>
      <c r="H406" s="4" t="n">
        <v>2.44010069601187</v>
      </c>
      <c r="I406" s="4" t="n">
        <v>1.04221250066948</v>
      </c>
      <c r="J406" s="4" t="n">
        <v>3.83798889135426</v>
      </c>
      <c r="K406" s="5" t="n">
        <v>1.88070107162766</v>
      </c>
      <c r="L406" s="0" t="str">
        <f aca="false">IF(J406&lt;I406,"down","up")</f>
        <v>up</v>
      </c>
      <c r="M406" s="0" t="n">
        <v>0.630904888396784</v>
      </c>
    </row>
    <row r="407" customFormat="false" ht="15" hidden="false" customHeight="false" outlineLevel="0" collapsed="false">
      <c r="A407" s="0" t="s">
        <v>1221</v>
      </c>
      <c r="B407" s="0" t="s">
        <v>1222</v>
      </c>
      <c r="C407" s="0" t="s">
        <v>1223</v>
      </c>
      <c r="D407" s="3" t="s">
        <v>24</v>
      </c>
      <c r="E407" s="0" t="n">
        <v>41</v>
      </c>
      <c r="F407" s="0" t="n">
        <v>14</v>
      </c>
      <c r="G407" s="0" t="n">
        <v>27</v>
      </c>
      <c r="H407" s="4" t="n">
        <v>20.248700013007</v>
      </c>
      <c r="I407" s="4" t="n">
        <v>14.5909750093727</v>
      </c>
      <c r="J407" s="4" t="n">
        <v>25.9064250166413</v>
      </c>
      <c r="K407" s="5" t="n">
        <v>0.82823365173352</v>
      </c>
      <c r="L407" s="0" t="str">
        <f aca="false">IF(J407&lt;I407,"down","up")</f>
        <v>up</v>
      </c>
      <c r="M407" s="0" t="n">
        <v>0.63132396209581</v>
      </c>
    </row>
    <row r="408" customFormat="false" ht="15" hidden="false" customHeight="false" outlineLevel="0" collapsed="false">
      <c r="A408" s="0" t="s">
        <v>1224</v>
      </c>
      <c r="B408" s="0" t="s">
        <v>1225</v>
      </c>
      <c r="C408" s="0" t="s">
        <v>1226</v>
      </c>
      <c r="D408" s="3" t="s">
        <v>16</v>
      </c>
      <c r="E408" s="0" t="n">
        <v>150</v>
      </c>
      <c r="F408" s="0" t="n">
        <v>55</v>
      </c>
      <c r="G408" s="0" t="n">
        <v>95</v>
      </c>
      <c r="H408" s="4" t="n">
        <v>74.2369618532425</v>
      </c>
      <c r="I408" s="4" t="n">
        <v>57.3216875368212</v>
      </c>
      <c r="J408" s="4" t="n">
        <v>91.1522361696638</v>
      </c>
      <c r="K408" s="5" t="n">
        <v>0.669196966433944</v>
      </c>
      <c r="L408" s="0" t="str">
        <f aca="false">IF(J408&lt;I408,"down","up")</f>
        <v>up</v>
      </c>
      <c r="M408" s="0" t="n">
        <v>0.63760310748682</v>
      </c>
    </row>
    <row r="409" customFormat="false" ht="15" hidden="false" customHeight="false" outlineLevel="0" collapsed="false">
      <c r="A409" s="0" t="s">
        <v>1227</v>
      </c>
      <c r="B409" s="0" t="s">
        <v>1228</v>
      </c>
      <c r="C409" s="0" t="s">
        <v>1229</v>
      </c>
      <c r="D409" s="3" t="s">
        <v>66</v>
      </c>
      <c r="E409" s="0" t="n">
        <v>49</v>
      </c>
      <c r="F409" s="0" t="n">
        <v>30</v>
      </c>
      <c r="G409" s="0" t="n">
        <v>19</v>
      </c>
      <c r="H409" s="4" t="n">
        <v>24.7484111270085</v>
      </c>
      <c r="I409" s="4" t="n">
        <v>31.2663750200843</v>
      </c>
      <c r="J409" s="4" t="n">
        <v>18.2304472339328</v>
      </c>
      <c r="K409" s="5" t="n">
        <v>-0.778262010537278</v>
      </c>
      <c r="L409" s="0" t="str">
        <f aca="false">IF(J409&lt;I409,"down","up")</f>
        <v>down</v>
      </c>
      <c r="M409" s="0" t="n">
        <v>0.638599516099467</v>
      </c>
    </row>
    <row r="410" customFormat="false" ht="15" hidden="false" customHeight="false" outlineLevel="0" collapsed="false">
      <c r="A410" s="0" t="s">
        <v>1230</v>
      </c>
      <c r="B410" s="0" t="s">
        <v>1231</v>
      </c>
      <c r="C410" s="0" t="s">
        <v>1232</v>
      </c>
      <c r="D410" s="3" t="s">
        <v>76</v>
      </c>
      <c r="E410" s="0" t="n">
        <v>27</v>
      </c>
      <c r="F410" s="0" t="n">
        <v>17</v>
      </c>
      <c r="G410" s="0" t="n">
        <v>10</v>
      </c>
      <c r="H410" s="4" t="n">
        <v>13.6562923698834</v>
      </c>
      <c r="I410" s="4" t="n">
        <v>17.7176125113811</v>
      </c>
      <c r="J410" s="4" t="n">
        <v>9.59497222838566</v>
      </c>
      <c r="K410" s="5" t="n">
        <v>-0.884833674735322</v>
      </c>
      <c r="L410" s="0" t="str">
        <f aca="false">IF(J410&lt;I410,"down","up")</f>
        <v>down</v>
      </c>
      <c r="M410" s="0" t="n">
        <v>0.641429801895154</v>
      </c>
    </row>
    <row r="411" customFormat="false" ht="15" hidden="false" customHeight="false" outlineLevel="0" collapsed="false">
      <c r="A411" s="0" t="s">
        <v>1233</v>
      </c>
      <c r="B411" s="0" t="s">
        <v>1234</v>
      </c>
      <c r="C411" s="0" t="s">
        <v>1235</v>
      </c>
      <c r="D411" s="3" t="s">
        <v>76</v>
      </c>
      <c r="E411" s="0" t="n">
        <v>7</v>
      </c>
      <c r="F411" s="0" t="n">
        <v>5</v>
      </c>
      <c r="G411" s="0" t="n">
        <v>2</v>
      </c>
      <c r="H411" s="4" t="n">
        <v>3.56502847451226</v>
      </c>
      <c r="I411" s="4" t="n">
        <v>5.21106250334738</v>
      </c>
      <c r="J411" s="4" t="n">
        <v>1.91899444567713</v>
      </c>
      <c r="K411" s="5" t="n">
        <v>-1.44122702325971</v>
      </c>
      <c r="L411" s="0" t="str">
        <f aca="false">IF(J411&lt;I411,"down","up")</f>
        <v>down</v>
      </c>
      <c r="M411" s="0" t="n">
        <v>0.642814332161424</v>
      </c>
    </row>
    <row r="412" customFormat="false" ht="15" hidden="false" customHeight="false" outlineLevel="0" collapsed="false">
      <c r="A412" s="0" t="s">
        <v>1236</v>
      </c>
      <c r="B412" s="0" t="s">
        <v>1237</v>
      </c>
      <c r="C412" s="0" t="s">
        <v>1238</v>
      </c>
      <c r="D412" s="3" t="s">
        <v>76</v>
      </c>
      <c r="E412" s="0" t="n">
        <v>7</v>
      </c>
      <c r="F412" s="0" t="n">
        <v>5</v>
      </c>
      <c r="G412" s="0" t="n">
        <v>2</v>
      </c>
      <c r="H412" s="4" t="n">
        <v>3.56502847451226</v>
      </c>
      <c r="I412" s="4" t="n">
        <v>5.21106250334738</v>
      </c>
      <c r="J412" s="4" t="n">
        <v>1.91899444567713</v>
      </c>
      <c r="K412" s="5" t="n">
        <v>-1.44122702325971</v>
      </c>
      <c r="L412" s="0" t="str">
        <f aca="false">IF(J412&lt;I412,"down","up")</f>
        <v>down</v>
      </c>
      <c r="M412" s="0" t="n">
        <v>0.642814332161424</v>
      </c>
    </row>
    <row r="413" customFormat="false" ht="15" hidden="false" customHeight="false" outlineLevel="0" collapsed="false">
      <c r="A413" s="0" t="s">
        <v>1239</v>
      </c>
      <c r="B413" s="0" t="s">
        <v>1240</v>
      </c>
      <c r="C413" s="0" t="s">
        <v>1241</v>
      </c>
      <c r="D413" s="3" t="s">
        <v>16</v>
      </c>
      <c r="E413" s="0" t="n">
        <v>7</v>
      </c>
      <c r="F413" s="0" t="n">
        <v>5</v>
      </c>
      <c r="G413" s="0" t="n">
        <v>2</v>
      </c>
      <c r="H413" s="4" t="n">
        <v>3.56502847451226</v>
      </c>
      <c r="I413" s="4" t="n">
        <v>5.21106250334738</v>
      </c>
      <c r="J413" s="4" t="n">
        <v>1.91899444567713</v>
      </c>
      <c r="K413" s="5" t="n">
        <v>-1.44122702325971</v>
      </c>
      <c r="L413" s="0" t="str">
        <f aca="false">IF(J413&lt;I413,"down","up")</f>
        <v>down</v>
      </c>
      <c r="M413" s="0" t="n">
        <v>0.642814332161424</v>
      </c>
    </row>
    <row r="414" customFormat="false" ht="15" hidden="false" customHeight="false" outlineLevel="0" collapsed="false">
      <c r="A414" s="0" t="s">
        <v>1242</v>
      </c>
      <c r="B414" s="0" t="s">
        <v>1243</v>
      </c>
      <c r="C414" s="0" t="s">
        <v>1244</v>
      </c>
      <c r="D414" s="3" t="s">
        <v>16</v>
      </c>
      <c r="E414" s="0" t="n">
        <v>7</v>
      </c>
      <c r="F414" s="0" t="n">
        <v>5</v>
      </c>
      <c r="G414" s="0" t="n">
        <v>2</v>
      </c>
      <c r="H414" s="4" t="n">
        <v>3.56502847451226</v>
      </c>
      <c r="I414" s="4" t="n">
        <v>5.21106250334738</v>
      </c>
      <c r="J414" s="4" t="n">
        <v>1.91899444567713</v>
      </c>
      <c r="K414" s="5" t="n">
        <v>-1.44122702325971</v>
      </c>
      <c r="L414" s="0" t="str">
        <f aca="false">IF(J414&lt;I414,"down","up")</f>
        <v>down</v>
      </c>
      <c r="M414" s="0" t="n">
        <v>0.642814332161424</v>
      </c>
    </row>
    <row r="415" customFormat="false" ht="15" hidden="false" customHeight="false" outlineLevel="0" collapsed="false">
      <c r="A415" s="0" t="s">
        <v>1245</v>
      </c>
      <c r="B415" s="0" t="s">
        <v>1246</v>
      </c>
      <c r="C415" s="0" t="s">
        <v>1247</v>
      </c>
      <c r="D415" s="3" t="s">
        <v>76</v>
      </c>
      <c r="E415" s="0" t="n">
        <v>128</v>
      </c>
      <c r="F415" s="0" t="n">
        <v>47</v>
      </c>
      <c r="G415" s="0" t="n">
        <v>81</v>
      </c>
      <c r="H415" s="4" t="n">
        <v>63.3516312906946</v>
      </c>
      <c r="I415" s="4" t="n">
        <v>48.9839875314654</v>
      </c>
      <c r="J415" s="4" t="n">
        <v>77.7192750499238</v>
      </c>
      <c r="K415" s="5" t="n">
        <v>0.665962222834643</v>
      </c>
      <c r="L415" s="0" t="str">
        <f aca="false">IF(J415&lt;I415,"down","up")</f>
        <v>up</v>
      </c>
      <c r="M415" s="0" t="n">
        <v>0.645354123220943</v>
      </c>
    </row>
    <row r="416" customFormat="false" ht="15" hidden="false" customHeight="false" outlineLevel="0" collapsed="false">
      <c r="A416" s="0" t="s">
        <v>1248</v>
      </c>
      <c r="B416" s="0" t="s">
        <v>1249</v>
      </c>
      <c r="C416" s="0" t="s">
        <v>1250</v>
      </c>
      <c r="D416" s="3" t="s">
        <v>16</v>
      </c>
      <c r="E416" s="0" t="n">
        <v>43</v>
      </c>
      <c r="F416" s="0" t="n">
        <v>15</v>
      </c>
      <c r="G416" s="0" t="n">
        <v>28</v>
      </c>
      <c r="H416" s="4" t="n">
        <v>21.249554874761</v>
      </c>
      <c r="I416" s="4" t="n">
        <v>15.6331875100422</v>
      </c>
      <c r="J416" s="4" t="n">
        <v>26.8659222394798</v>
      </c>
      <c r="K416" s="5" t="n">
        <v>0.781165398076741</v>
      </c>
      <c r="L416" s="0" t="str">
        <f aca="false">IF(J416&lt;I416,"down","up")</f>
        <v>up</v>
      </c>
      <c r="M416" s="0" t="n">
        <v>0.648626275654874</v>
      </c>
    </row>
    <row r="417" customFormat="false" ht="15" hidden="false" customHeight="false" outlineLevel="0" collapsed="false">
      <c r="A417" s="0" t="s">
        <v>1251</v>
      </c>
      <c r="B417" s="0" t="s">
        <v>1252</v>
      </c>
      <c r="C417" s="0" t="s">
        <v>1253</v>
      </c>
      <c r="D417" s="3" t="s">
        <v>16</v>
      </c>
      <c r="E417" s="0" t="n">
        <v>40</v>
      </c>
      <c r="F417" s="0" t="n">
        <v>14</v>
      </c>
      <c r="G417" s="0" t="n">
        <v>26</v>
      </c>
      <c r="H417" s="4" t="n">
        <v>19.7689514015877</v>
      </c>
      <c r="I417" s="4" t="n">
        <v>14.5909750093727</v>
      </c>
      <c r="J417" s="4" t="n">
        <v>24.9469277938027</v>
      </c>
      <c r="K417" s="5" t="n">
        <v>0.773785867711144</v>
      </c>
      <c r="L417" s="0" t="str">
        <f aca="false">IF(J417&lt;I417,"down","up")</f>
        <v>up</v>
      </c>
      <c r="M417" s="0" t="n">
        <v>0.65748698583531</v>
      </c>
    </row>
    <row r="418" customFormat="false" ht="15" hidden="false" customHeight="false" outlineLevel="0" collapsed="false">
      <c r="A418" s="0" t="s">
        <v>1254</v>
      </c>
      <c r="B418" s="0" t="s">
        <v>1255</v>
      </c>
      <c r="C418" s="0" t="s">
        <v>1256</v>
      </c>
      <c r="D418" s="3" t="s">
        <v>76</v>
      </c>
      <c r="E418" s="0" t="n">
        <v>48</v>
      </c>
      <c r="F418" s="0" t="n">
        <v>29</v>
      </c>
      <c r="G418" s="0" t="n">
        <v>19</v>
      </c>
      <c r="H418" s="4" t="n">
        <v>24.2273048766738</v>
      </c>
      <c r="I418" s="4" t="n">
        <v>30.2241625194148</v>
      </c>
      <c r="J418" s="4" t="n">
        <v>18.2304472339328</v>
      </c>
      <c r="K418" s="5" t="n">
        <v>-0.729352410056331</v>
      </c>
      <c r="L418" s="0" t="str">
        <f aca="false">IF(J418&lt;I418,"down","up")</f>
        <v>down</v>
      </c>
      <c r="M418" s="0" t="n">
        <v>0.662521595335381</v>
      </c>
    </row>
    <row r="419" customFormat="false" ht="15" hidden="false" customHeight="false" outlineLevel="0" collapsed="false">
      <c r="A419" s="0" t="s">
        <v>1257</v>
      </c>
      <c r="B419" s="0" t="s">
        <v>1258</v>
      </c>
      <c r="C419" s="0" t="s">
        <v>1259</v>
      </c>
      <c r="D419" s="3" t="s">
        <v>16</v>
      </c>
      <c r="E419" s="0" t="n">
        <v>24</v>
      </c>
      <c r="F419" s="0" t="n">
        <v>15</v>
      </c>
      <c r="G419" s="0" t="n">
        <v>9</v>
      </c>
      <c r="H419" s="4" t="n">
        <v>12.1343312577946</v>
      </c>
      <c r="I419" s="4" t="n">
        <v>15.6331875100422</v>
      </c>
      <c r="J419" s="4" t="n">
        <v>8.63547500554709</v>
      </c>
      <c r="K419" s="5" t="n">
        <v>-0.856264522538551</v>
      </c>
      <c r="L419" s="0" t="str">
        <f aca="false">IF(J419&lt;I419,"down","up")</f>
        <v>down</v>
      </c>
      <c r="M419" s="0" t="n">
        <v>0.664552786969194</v>
      </c>
    </row>
    <row r="420" customFormat="false" ht="15" hidden="false" customHeight="false" outlineLevel="0" collapsed="false">
      <c r="A420" s="0" t="s">
        <v>1260</v>
      </c>
      <c r="B420" s="0" t="s">
        <v>1261</v>
      </c>
      <c r="C420" s="0" t="s">
        <v>1262</v>
      </c>
      <c r="D420" s="3" t="s">
        <v>16</v>
      </c>
      <c r="E420" s="0" t="n">
        <v>86</v>
      </c>
      <c r="F420" s="0" t="n">
        <v>51</v>
      </c>
      <c r="G420" s="0" t="n">
        <v>35</v>
      </c>
      <c r="H420" s="4" t="n">
        <v>43.3676201667466</v>
      </c>
      <c r="I420" s="4" t="n">
        <v>53.1528375341433</v>
      </c>
      <c r="J420" s="4" t="n">
        <v>33.5824027993498</v>
      </c>
      <c r="K420" s="5" t="n">
        <v>-0.662441253398874</v>
      </c>
      <c r="L420" s="0" t="str">
        <f aca="false">IF(J420&lt;I420,"down","up")</f>
        <v>down</v>
      </c>
      <c r="M420" s="0" t="n">
        <v>0.665338307799597</v>
      </c>
    </row>
    <row r="421" customFormat="false" ht="15" hidden="false" customHeight="false" outlineLevel="0" collapsed="false">
      <c r="A421" s="0" t="s">
        <v>1263</v>
      </c>
      <c r="B421" s="0" t="s">
        <v>1264</v>
      </c>
      <c r="C421" s="0" t="s">
        <v>1265</v>
      </c>
      <c r="D421" s="3" t="s">
        <v>16</v>
      </c>
      <c r="E421" s="0" t="n">
        <v>13</v>
      </c>
      <c r="F421" s="0" t="n">
        <v>4</v>
      </c>
      <c r="G421" s="0" t="n">
        <v>9</v>
      </c>
      <c r="H421" s="4" t="n">
        <v>6.4021625041125</v>
      </c>
      <c r="I421" s="4" t="n">
        <v>4.16885000267791</v>
      </c>
      <c r="J421" s="4" t="n">
        <v>8.63547500554709</v>
      </c>
      <c r="K421" s="5" t="n">
        <v>1.05062607306997</v>
      </c>
      <c r="L421" s="0" t="str">
        <f aca="false">IF(J421&lt;I421,"down","up")</f>
        <v>up</v>
      </c>
      <c r="M421" s="0" t="n">
        <v>0.667502184712349</v>
      </c>
    </row>
    <row r="422" customFormat="false" ht="15" hidden="false" customHeight="false" outlineLevel="0" collapsed="false">
      <c r="A422" s="0" t="s">
        <v>1266</v>
      </c>
      <c r="B422" s="0" t="s">
        <v>1267</v>
      </c>
      <c r="C422" s="0" t="s">
        <v>1268</v>
      </c>
      <c r="D422" s="3" t="s">
        <v>24</v>
      </c>
      <c r="E422" s="0" t="n">
        <v>14</v>
      </c>
      <c r="F422" s="0" t="n">
        <v>9</v>
      </c>
      <c r="G422" s="0" t="n">
        <v>5</v>
      </c>
      <c r="H422" s="4" t="n">
        <v>7.08869931010906</v>
      </c>
      <c r="I422" s="4" t="n">
        <v>9.37991250602529</v>
      </c>
      <c r="J422" s="4" t="n">
        <v>4.79748611419283</v>
      </c>
      <c r="K422" s="5" t="n">
        <v>-0.967295834927295</v>
      </c>
      <c r="L422" s="0" t="str">
        <f aca="false">IF(J422&lt;I422,"down","up")</f>
        <v>down</v>
      </c>
      <c r="M422" s="0" t="n">
        <v>0.680792860499024</v>
      </c>
    </row>
    <row r="423" customFormat="false" ht="15" hidden="false" customHeight="false" outlineLevel="0" collapsed="false">
      <c r="A423" s="0" t="s">
        <v>1269</v>
      </c>
      <c r="B423" s="0" t="s">
        <v>1270</v>
      </c>
      <c r="C423" s="0" t="s">
        <v>1271</v>
      </c>
      <c r="D423" s="3" t="s">
        <v>16</v>
      </c>
      <c r="E423" s="0" t="n">
        <v>26</v>
      </c>
      <c r="F423" s="0" t="n">
        <v>16</v>
      </c>
      <c r="G423" s="0" t="n">
        <v>10</v>
      </c>
      <c r="H423" s="4" t="n">
        <v>13.1351861195486</v>
      </c>
      <c r="I423" s="4" t="n">
        <v>16.6754000107116</v>
      </c>
      <c r="J423" s="4" t="n">
        <v>9.59497222838566</v>
      </c>
      <c r="K423" s="5" t="n">
        <v>-0.797370833484982</v>
      </c>
      <c r="L423" s="0" t="str">
        <f aca="false">IF(J423&lt;I423,"down","up")</f>
        <v>down</v>
      </c>
      <c r="M423" s="0" t="n">
        <v>0.682010934069379</v>
      </c>
    </row>
    <row r="424" customFormat="false" ht="15" hidden="false" customHeight="false" outlineLevel="0" collapsed="false">
      <c r="A424" s="0" t="s">
        <v>1272</v>
      </c>
      <c r="B424" s="0" t="s">
        <v>1273</v>
      </c>
      <c r="C424" s="0" t="s">
        <v>1274</v>
      </c>
      <c r="D424" s="3" t="s">
        <v>16</v>
      </c>
      <c r="E424" s="0" t="n">
        <v>26</v>
      </c>
      <c r="F424" s="0" t="n">
        <v>16</v>
      </c>
      <c r="G424" s="0" t="n">
        <v>10</v>
      </c>
      <c r="H424" s="4" t="n">
        <v>13.1351861195486</v>
      </c>
      <c r="I424" s="4" t="n">
        <v>16.6754000107116</v>
      </c>
      <c r="J424" s="4" t="n">
        <v>9.59497222838566</v>
      </c>
      <c r="K424" s="5" t="n">
        <v>-0.797370833484982</v>
      </c>
      <c r="L424" s="0" t="str">
        <f aca="false">IF(J424&lt;I424,"down","up")</f>
        <v>down</v>
      </c>
      <c r="M424" s="0" t="n">
        <v>0.682010934069379</v>
      </c>
    </row>
    <row r="425" customFormat="false" ht="15" hidden="false" customHeight="false" outlineLevel="0" collapsed="false">
      <c r="A425" s="0" t="s">
        <v>1275</v>
      </c>
      <c r="B425" s="0" t="s">
        <v>1276</v>
      </c>
      <c r="C425" s="0" t="s">
        <v>1277</v>
      </c>
      <c r="D425" s="3" t="s">
        <v>16</v>
      </c>
      <c r="E425" s="0" t="n">
        <v>39</v>
      </c>
      <c r="F425" s="0" t="n">
        <v>14</v>
      </c>
      <c r="G425" s="0" t="n">
        <v>25</v>
      </c>
      <c r="H425" s="4" t="n">
        <v>19.2892027901684</v>
      </c>
      <c r="I425" s="4" t="n">
        <v>14.5909750093727</v>
      </c>
      <c r="J425" s="4" t="n">
        <v>23.9874305709641</v>
      </c>
      <c r="K425" s="5" t="n">
        <v>0.717202339344776</v>
      </c>
      <c r="L425" s="0" t="str">
        <f aca="false">IF(J425&lt;I425,"down","up")</f>
        <v>up</v>
      </c>
      <c r="M425" s="0" t="n">
        <v>0.68506490949622</v>
      </c>
    </row>
    <row r="426" customFormat="false" ht="15" hidden="false" customHeight="false" outlineLevel="0" collapsed="false">
      <c r="A426" s="0" t="s">
        <v>1278</v>
      </c>
      <c r="B426" s="0" t="s">
        <v>1279</v>
      </c>
      <c r="C426" s="0" t="s">
        <v>1280</v>
      </c>
      <c r="D426" s="3" t="s">
        <v>16</v>
      </c>
      <c r="E426" s="0" t="n">
        <v>18</v>
      </c>
      <c r="F426" s="0" t="n">
        <v>6</v>
      </c>
      <c r="G426" s="0" t="n">
        <v>12</v>
      </c>
      <c r="H426" s="4" t="n">
        <v>8.88362083903982</v>
      </c>
      <c r="I426" s="4" t="n">
        <v>6.25327500401686</v>
      </c>
      <c r="J426" s="4" t="n">
        <v>11.5139666740628</v>
      </c>
      <c r="K426" s="5" t="n">
        <v>0.880701071627655</v>
      </c>
      <c r="L426" s="0" t="str">
        <f aca="false">IF(J426&lt;I426,"down","up")</f>
        <v>up</v>
      </c>
      <c r="M426" s="0" t="n">
        <v>0.688993816764503</v>
      </c>
    </row>
    <row r="427" customFormat="false" ht="15" hidden="false" customHeight="false" outlineLevel="0" collapsed="false">
      <c r="A427" s="0" t="s">
        <v>1281</v>
      </c>
      <c r="B427" s="0" t="s">
        <v>1282</v>
      </c>
      <c r="C427" s="0" t="s">
        <v>1283</v>
      </c>
      <c r="D427" s="3" t="s">
        <v>24</v>
      </c>
      <c r="E427" s="0" t="n">
        <v>18</v>
      </c>
      <c r="F427" s="0" t="n">
        <v>6</v>
      </c>
      <c r="G427" s="0" t="n">
        <v>12</v>
      </c>
      <c r="H427" s="4" t="n">
        <v>8.88362083903982</v>
      </c>
      <c r="I427" s="4" t="n">
        <v>6.25327500401686</v>
      </c>
      <c r="J427" s="4" t="n">
        <v>11.5139666740628</v>
      </c>
      <c r="K427" s="5" t="n">
        <v>0.880701071627655</v>
      </c>
      <c r="L427" s="0" t="str">
        <f aca="false">IF(J427&lt;I427,"down","up")</f>
        <v>up</v>
      </c>
      <c r="M427" s="0" t="n">
        <v>0.688993816764503</v>
      </c>
    </row>
    <row r="428" customFormat="false" ht="15" hidden="false" customHeight="false" outlineLevel="0" collapsed="false">
      <c r="A428" s="0" t="s">
        <v>1284</v>
      </c>
      <c r="B428" s="0" t="s">
        <v>1285</v>
      </c>
      <c r="C428" s="0" t="s">
        <v>1286</v>
      </c>
      <c r="D428" s="3" t="s">
        <v>76</v>
      </c>
      <c r="E428" s="0" t="n">
        <v>21</v>
      </c>
      <c r="F428" s="0" t="n">
        <v>13</v>
      </c>
      <c r="G428" s="0" t="n">
        <v>8</v>
      </c>
      <c r="H428" s="4" t="n">
        <v>10.6123701457059</v>
      </c>
      <c r="I428" s="4" t="n">
        <v>13.5487625087032</v>
      </c>
      <c r="J428" s="4" t="n">
        <v>7.67597778270853</v>
      </c>
      <c r="K428" s="5" t="n">
        <v>-0.819738646513437</v>
      </c>
      <c r="L428" s="0" t="str">
        <f aca="false">IF(J428&lt;I428,"down","up")</f>
        <v>down</v>
      </c>
      <c r="M428" s="0" t="n">
        <v>0.692855131089175</v>
      </c>
    </row>
    <row r="429" customFormat="false" ht="15" hidden="false" customHeight="false" outlineLevel="0" collapsed="false">
      <c r="A429" s="0" t="s">
        <v>1287</v>
      </c>
      <c r="B429" s="0" t="s">
        <v>1288</v>
      </c>
      <c r="C429" s="0" t="s">
        <v>1289</v>
      </c>
      <c r="D429" s="3" t="s">
        <v>16</v>
      </c>
      <c r="E429" s="0" t="n">
        <v>10</v>
      </c>
      <c r="F429" s="0" t="n">
        <v>3</v>
      </c>
      <c r="G429" s="0" t="n">
        <v>7</v>
      </c>
      <c r="H429" s="4" t="n">
        <v>4.9215590309392</v>
      </c>
      <c r="I429" s="4" t="n">
        <v>3.12663750200843</v>
      </c>
      <c r="J429" s="4" t="n">
        <v>6.71648055986996</v>
      </c>
      <c r="K429" s="5" t="n">
        <v>1.1030934929641</v>
      </c>
      <c r="L429" s="0" t="str">
        <f aca="false">IF(J429&lt;I429,"down","up")</f>
        <v>up</v>
      </c>
      <c r="M429" s="0" t="n">
        <v>0.693120120874167</v>
      </c>
    </row>
    <row r="430" customFormat="false" ht="15" hidden="false" customHeight="false" outlineLevel="0" collapsed="false">
      <c r="A430" s="0" t="s">
        <v>1290</v>
      </c>
      <c r="B430" s="0" t="s">
        <v>1291</v>
      </c>
      <c r="C430" s="0" t="s">
        <v>1292</v>
      </c>
      <c r="D430" s="3" t="s">
        <v>16</v>
      </c>
      <c r="E430" s="0" t="n">
        <v>10</v>
      </c>
      <c r="F430" s="0" t="n">
        <v>3</v>
      </c>
      <c r="G430" s="0" t="n">
        <v>7</v>
      </c>
      <c r="H430" s="4" t="n">
        <v>4.9215590309392</v>
      </c>
      <c r="I430" s="4" t="n">
        <v>3.12663750200843</v>
      </c>
      <c r="J430" s="4" t="n">
        <v>6.71648055986996</v>
      </c>
      <c r="K430" s="5" t="n">
        <v>1.1030934929641</v>
      </c>
      <c r="L430" s="0" t="str">
        <f aca="false">IF(J430&lt;I430,"down","up")</f>
        <v>up</v>
      </c>
      <c r="M430" s="0" t="n">
        <v>0.693120120874167</v>
      </c>
    </row>
    <row r="431" customFormat="false" ht="15" hidden="false" customHeight="false" outlineLevel="0" collapsed="false">
      <c r="A431" s="0" t="s">
        <v>1293</v>
      </c>
      <c r="B431" s="0" t="s">
        <v>1294</v>
      </c>
      <c r="C431" s="0" t="s">
        <v>1295</v>
      </c>
      <c r="D431" s="3" t="s">
        <v>16</v>
      </c>
      <c r="E431" s="0" t="n">
        <v>10</v>
      </c>
      <c r="F431" s="0" t="n">
        <v>3</v>
      </c>
      <c r="G431" s="0" t="n">
        <v>7</v>
      </c>
      <c r="H431" s="4" t="n">
        <v>4.9215590309392</v>
      </c>
      <c r="I431" s="4" t="n">
        <v>3.12663750200843</v>
      </c>
      <c r="J431" s="4" t="n">
        <v>6.71648055986996</v>
      </c>
      <c r="K431" s="5" t="n">
        <v>1.1030934929641</v>
      </c>
      <c r="L431" s="0" t="str">
        <f aca="false">IF(J431&lt;I431,"down","up")</f>
        <v>up</v>
      </c>
      <c r="M431" s="0" t="n">
        <v>0.693120120874167</v>
      </c>
    </row>
    <row r="432" customFormat="false" ht="15" hidden="false" customHeight="false" outlineLevel="0" collapsed="false">
      <c r="A432" s="0" t="s">
        <v>1296</v>
      </c>
      <c r="B432" s="0" t="s">
        <v>1297</v>
      </c>
      <c r="C432" s="0" t="s">
        <v>1298</v>
      </c>
      <c r="D432" s="3" t="s">
        <v>16</v>
      </c>
      <c r="E432" s="0" t="n">
        <v>10</v>
      </c>
      <c r="F432" s="0" t="n">
        <v>3</v>
      </c>
      <c r="G432" s="0" t="n">
        <v>7</v>
      </c>
      <c r="H432" s="4" t="n">
        <v>4.9215590309392</v>
      </c>
      <c r="I432" s="4" t="n">
        <v>3.12663750200843</v>
      </c>
      <c r="J432" s="4" t="n">
        <v>6.71648055986996</v>
      </c>
      <c r="K432" s="5" t="n">
        <v>1.1030934929641</v>
      </c>
      <c r="L432" s="0" t="str">
        <f aca="false">IF(J432&lt;I432,"down","up")</f>
        <v>up</v>
      </c>
      <c r="M432" s="0" t="n">
        <v>0.693120120874167</v>
      </c>
    </row>
    <row r="433" customFormat="false" ht="15" hidden="false" customHeight="false" outlineLevel="0" collapsed="false">
      <c r="A433" s="0" t="s">
        <v>1299</v>
      </c>
      <c r="B433" s="0" t="s">
        <v>1300</v>
      </c>
      <c r="C433" s="0" t="s">
        <v>1301</v>
      </c>
      <c r="D433" s="3" t="s">
        <v>16</v>
      </c>
      <c r="E433" s="0" t="n">
        <v>10</v>
      </c>
      <c r="F433" s="0" t="n">
        <v>3</v>
      </c>
      <c r="G433" s="0" t="n">
        <v>7</v>
      </c>
      <c r="H433" s="4" t="n">
        <v>4.9215590309392</v>
      </c>
      <c r="I433" s="4" t="n">
        <v>3.12663750200843</v>
      </c>
      <c r="J433" s="4" t="n">
        <v>6.71648055986996</v>
      </c>
      <c r="K433" s="5" t="n">
        <v>1.1030934929641</v>
      </c>
      <c r="L433" s="0" t="str">
        <f aca="false">IF(J433&lt;I433,"down","up")</f>
        <v>up</v>
      </c>
      <c r="M433" s="0" t="n">
        <v>0.693120120874167</v>
      </c>
    </row>
    <row r="434" customFormat="false" ht="15" hidden="false" customHeight="false" outlineLevel="0" collapsed="false">
      <c r="A434" s="0" t="s">
        <v>1302</v>
      </c>
      <c r="B434" s="0" t="s">
        <v>1303</v>
      </c>
      <c r="C434" s="0" t="s">
        <v>1304</v>
      </c>
      <c r="D434" s="3" t="s">
        <v>24</v>
      </c>
      <c r="E434" s="0" t="n">
        <v>10</v>
      </c>
      <c r="F434" s="0" t="n">
        <v>3</v>
      </c>
      <c r="G434" s="0" t="n">
        <v>7</v>
      </c>
      <c r="H434" s="4" t="n">
        <v>4.9215590309392</v>
      </c>
      <c r="I434" s="4" t="n">
        <v>3.12663750200843</v>
      </c>
      <c r="J434" s="4" t="n">
        <v>6.71648055986996</v>
      </c>
      <c r="K434" s="5" t="n">
        <v>1.1030934929641</v>
      </c>
      <c r="L434" s="0" t="str">
        <f aca="false">IF(J434&lt;I434,"down","up")</f>
        <v>up</v>
      </c>
      <c r="M434" s="0" t="n">
        <v>0.693120120874167</v>
      </c>
    </row>
    <row r="435" customFormat="false" ht="15" hidden="false" customHeight="false" outlineLevel="0" collapsed="false">
      <c r="A435" s="0" t="s">
        <v>1305</v>
      </c>
      <c r="B435" s="0" t="s">
        <v>1306</v>
      </c>
      <c r="C435" s="0" t="s">
        <v>1307</v>
      </c>
      <c r="D435" s="3" t="s">
        <v>41</v>
      </c>
      <c r="E435" s="0" t="n">
        <v>10</v>
      </c>
      <c r="F435" s="0" t="n">
        <v>3</v>
      </c>
      <c r="G435" s="0" t="n">
        <v>7</v>
      </c>
      <c r="H435" s="4" t="n">
        <v>4.9215590309392</v>
      </c>
      <c r="I435" s="4" t="n">
        <v>3.12663750200843</v>
      </c>
      <c r="J435" s="4" t="n">
        <v>6.71648055986996</v>
      </c>
      <c r="K435" s="5" t="n">
        <v>1.1030934929641</v>
      </c>
      <c r="L435" s="0" t="str">
        <f aca="false">IF(J435&lt;I435,"down","up")</f>
        <v>up</v>
      </c>
      <c r="M435" s="0" t="n">
        <v>0.693120120874167</v>
      </c>
    </row>
    <row r="436" customFormat="false" ht="15" hidden="false" customHeight="false" outlineLevel="0" collapsed="false">
      <c r="A436" s="0" t="s">
        <v>1308</v>
      </c>
      <c r="B436" s="0" t="s">
        <v>1309</v>
      </c>
      <c r="C436" s="0" t="s">
        <v>1310</v>
      </c>
      <c r="D436" s="3" t="s">
        <v>16</v>
      </c>
      <c r="E436" s="0" t="n">
        <v>49</v>
      </c>
      <c r="F436" s="0" t="n">
        <v>18</v>
      </c>
      <c r="G436" s="0" t="n">
        <v>31</v>
      </c>
      <c r="H436" s="4" t="n">
        <v>24.2521194600231</v>
      </c>
      <c r="I436" s="4" t="n">
        <v>18.7598250120506</v>
      </c>
      <c r="J436" s="4" t="n">
        <v>29.7444139079955</v>
      </c>
      <c r="K436" s="5" t="n">
        <v>0.664972380572218</v>
      </c>
      <c r="L436" s="0" t="str">
        <f aca="false">IF(J436&lt;I436,"down","up")</f>
        <v>up</v>
      </c>
      <c r="M436" s="0" t="n">
        <v>0.693561076838787</v>
      </c>
    </row>
    <row r="437" customFormat="false" ht="15" hidden="false" customHeight="false" outlineLevel="0" collapsed="false">
      <c r="A437" s="0" t="s">
        <v>1311</v>
      </c>
      <c r="B437" s="0" t="s">
        <v>1312</v>
      </c>
      <c r="C437" s="0" t="s">
        <v>1313</v>
      </c>
      <c r="D437" s="3" t="s">
        <v>16</v>
      </c>
      <c r="E437" s="0" t="n">
        <v>631</v>
      </c>
      <c r="F437" s="0" t="n">
        <v>365</v>
      </c>
      <c r="G437" s="0" t="n">
        <v>266</v>
      </c>
      <c r="H437" s="4" t="n">
        <v>317.816912009709</v>
      </c>
      <c r="I437" s="4" t="n">
        <v>380.407562744359</v>
      </c>
      <c r="J437" s="4" t="n">
        <v>255.226261275059</v>
      </c>
      <c r="K437" s="5" t="n">
        <v>-0.575769146638535</v>
      </c>
      <c r="L437" s="0" t="str">
        <f aca="false">IF(J437&lt;I437,"down","up")</f>
        <v>down</v>
      </c>
      <c r="M437" s="0" t="n">
        <v>0.697238677641415</v>
      </c>
    </row>
    <row r="438" customFormat="false" ht="15" hidden="false" customHeight="false" outlineLevel="0" collapsed="false">
      <c r="A438" s="0" t="s">
        <v>1314</v>
      </c>
      <c r="B438" s="0" t="s">
        <v>1315</v>
      </c>
      <c r="C438" s="0" t="s">
        <v>1316</v>
      </c>
      <c r="D438" s="3" t="s">
        <v>24</v>
      </c>
      <c r="E438" s="0" t="n">
        <v>361</v>
      </c>
      <c r="F438" s="0" t="n">
        <v>207</v>
      </c>
      <c r="G438" s="0" t="n">
        <v>154</v>
      </c>
      <c r="H438" s="4" t="n">
        <v>181.75027997786</v>
      </c>
      <c r="I438" s="4" t="n">
        <v>215.737987638582</v>
      </c>
      <c r="J438" s="4" t="n">
        <v>147.762572317139</v>
      </c>
      <c r="K438" s="5" t="n">
        <v>-0.545999345176768</v>
      </c>
      <c r="L438" s="0" t="str">
        <f aca="false">IF(J438&lt;I438,"down","up")</f>
        <v>down</v>
      </c>
      <c r="M438" s="0" t="n">
        <v>0.701304860804647</v>
      </c>
    </row>
    <row r="439" customFormat="false" ht="15" hidden="false" customHeight="false" outlineLevel="0" collapsed="false">
      <c r="A439" s="0" t="s">
        <v>1317</v>
      </c>
      <c r="B439" s="0" t="s">
        <v>1318</v>
      </c>
      <c r="C439" s="0" t="s">
        <v>1319</v>
      </c>
      <c r="D439" s="3" t="s">
        <v>24</v>
      </c>
      <c r="E439" s="0" t="n">
        <v>23</v>
      </c>
      <c r="F439" s="0" t="n">
        <v>8</v>
      </c>
      <c r="G439" s="0" t="n">
        <v>15</v>
      </c>
      <c r="H439" s="4" t="n">
        <v>11.3650791739672</v>
      </c>
      <c r="I439" s="4" t="n">
        <v>8.33770000535582</v>
      </c>
      <c r="J439" s="4" t="n">
        <v>14.3924583425785</v>
      </c>
      <c r="K439" s="5" t="n">
        <v>0.787591667236174</v>
      </c>
      <c r="L439" s="0" t="str">
        <f aca="false">IF(J439&lt;I439,"down","up")</f>
        <v>up</v>
      </c>
      <c r="M439" s="0" t="n">
        <v>0.701325071455537</v>
      </c>
    </row>
    <row r="440" customFormat="false" ht="15" hidden="false" customHeight="false" outlineLevel="0" collapsed="false">
      <c r="A440" s="0" t="s">
        <v>1320</v>
      </c>
      <c r="B440" s="0" t="s">
        <v>1321</v>
      </c>
      <c r="C440" s="0" t="s">
        <v>1322</v>
      </c>
      <c r="D440" s="3" t="s">
        <v>16</v>
      </c>
      <c r="E440" s="0" t="n">
        <v>58</v>
      </c>
      <c r="F440" s="0" t="n">
        <v>34</v>
      </c>
      <c r="G440" s="0" t="n">
        <v>24</v>
      </c>
      <c r="H440" s="4" t="n">
        <v>29.2315791854439</v>
      </c>
      <c r="I440" s="4" t="n">
        <v>35.4352250227622</v>
      </c>
      <c r="J440" s="4" t="n">
        <v>23.0279333481256</v>
      </c>
      <c r="K440" s="5" t="n">
        <v>-0.621799268901528</v>
      </c>
      <c r="L440" s="0" t="str">
        <f aca="false">IF(J440&lt;I440,"down","up")</f>
        <v>down</v>
      </c>
      <c r="M440" s="0" t="n">
        <v>0.703428813771986</v>
      </c>
    </row>
    <row r="441" customFormat="false" ht="15" hidden="false" customHeight="false" outlineLevel="0" collapsed="false">
      <c r="A441" s="0" t="s">
        <v>1323</v>
      </c>
      <c r="B441" s="0" t="s">
        <v>1324</v>
      </c>
      <c r="C441" s="0" t="s">
        <v>1325</v>
      </c>
      <c r="D441" s="3" t="s">
        <v>24</v>
      </c>
      <c r="E441" s="0" t="n">
        <v>51</v>
      </c>
      <c r="F441" s="0" t="n">
        <v>19</v>
      </c>
      <c r="G441" s="0" t="n">
        <v>32</v>
      </c>
      <c r="H441" s="4" t="n">
        <v>25.2529743217771</v>
      </c>
      <c r="I441" s="4" t="n">
        <v>19.8020375127201</v>
      </c>
      <c r="J441" s="4" t="n">
        <v>30.7039111308341</v>
      </c>
      <c r="K441" s="5" t="n">
        <v>0.63277355818407</v>
      </c>
      <c r="L441" s="0" t="str">
        <f aca="false">IF(J441&lt;I441,"down","up")</f>
        <v>up</v>
      </c>
      <c r="M441" s="0" t="n">
        <v>0.706560867485199</v>
      </c>
    </row>
    <row r="442" customFormat="false" ht="15" hidden="false" customHeight="false" outlineLevel="0" collapsed="false">
      <c r="A442" s="0" t="s">
        <v>1326</v>
      </c>
      <c r="B442" s="0" t="s">
        <v>1327</v>
      </c>
      <c r="C442" s="0" t="s">
        <v>1328</v>
      </c>
      <c r="D442" s="3" t="s">
        <v>16</v>
      </c>
      <c r="E442" s="0" t="n">
        <v>16</v>
      </c>
      <c r="F442" s="0" t="n">
        <v>10</v>
      </c>
      <c r="G442" s="0" t="n">
        <v>6</v>
      </c>
      <c r="H442" s="4" t="n">
        <v>8.08955417186308</v>
      </c>
      <c r="I442" s="4" t="n">
        <v>10.4221250066948</v>
      </c>
      <c r="J442" s="4" t="n">
        <v>5.75698333703139</v>
      </c>
      <c r="K442" s="5" t="n">
        <v>-0.856264522538551</v>
      </c>
      <c r="L442" s="0" t="str">
        <f aca="false">IF(J442&lt;I442,"down","up")</f>
        <v>down</v>
      </c>
      <c r="M442" s="0" t="n">
        <v>0.70740767898488</v>
      </c>
    </row>
    <row r="443" customFormat="false" ht="15" hidden="false" customHeight="false" outlineLevel="0" collapsed="false">
      <c r="A443" s="0" t="s">
        <v>1329</v>
      </c>
      <c r="B443" s="0" t="s">
        <v>1330</v>
      </c>
      <c r="C443" s="0" t="s">
        <v>1331</v>
      </c>
      <c r="D443" s="3" t="s">
        <v>16</v>
      </c>
      <c r="E443" s="0" t="n">
        <v>4</v>
      </c>
      <c r="F443" s="0" t="n">
        <v>3</v>
      </c>
      <c r="G443" s="0" t="n">
        <v>1</v>
      </c>
      <c r="H443" s="4" t="n">
        <v>2.0430673624235</v>
      </c>
      <c r="I443" s="4" t="n">
        <v>3.12663750200843</v>
      </c>
      <c r="J443" s="4" t="n">
        <v>0.959497222838566</v>
      </c>
      <c r="K443" s="5" t="n">
        <v>-1.7042614290935</v>
      </c>
      <c r="L443" s="0" t="str">
        <f aca="false">IF(J443&lt;I443,"down","up")</f>
        <v>down</v>
      </c>
      <c r="M443" s="0" t="n">
        <v>0.713868722978379</v>
      </c>
    </row>
    <row r="444" customFormat="false" ht="15" hidden="false" customHeight="false" outlineLevel="0" collapsed="false">
      <c r="A444" s="0" t="s">
        <v>1332</v>
      </c>
      <c r="B444" s="0" t="s">
        <v>1333</v>
      </c>
      <c r="C444" s="0" t="s">
        <v>1334</v>
      </c>
      <c r="D444" s="3" t="s">
        <v>16</v>
      </c>
      <c r="E444" s="0" t="n">
        <v>4</v>
      </c>
      <c r="F444" s="0" t="n">
        <v>3</v>
      </c>
      <c r="G444" s="0" t="n">
        <v>1</v>
      </c>
      <c r="H444" s="4" t="n">
        <v>2.0430673624235</v>
      </c>
      <c r="I444" s="4" t="n">
        <v>3.12663750200843</v>
      </c>
      <c r="J444" s="4" t="n">
        <v>0.959497222838566</v>
      </c>
      <c r="K444" s="5" t="n">
        <v>-1.7042614290935</v>
      </c>
      <c r="L444" s="0" t="str">
        <f aca="false">IF(J444&lt;I444,"down","up")</f>
        <v>down</v>
      </c>
      <c r="M444" s="0" t="n">
        <v>0.713868722978379</v>
      </c>
    </row>
    <row r="445" customFormat="false" ht="15" hidden="false" customHeight="false" outlineLevel="0" collapsed="false">
      <c r="A445" s="0" t="s">
        <v>1335</v>
      </c>
      <c r="B445" s="0" t="s">
        <v>1336</v>
      </c>
      <c r="C445" s="0" t="s">
        <v>1337</v>
      </c>
      <c r="D445" s="3" t="s">
        <v>16</v>
      </c>
      <c r="E445" s="0" t="n">
        <v>4</v>
      </c>
      <c r="F445" s="0" t="n">
        <v>3</v>
      </c>
      <c r="G445" s="0" t="n">
        <v>1</v>
      </c>
      <c r="H445" s="4" t="n">
        <v>2.0430673624235</v>
      </c>
      <c r="I445" s="4" t="n">
        <v>3.12663750200843</v>
      </c>
      <c r="J445" s="4" t="n">
        <v>0.959497222838566</v>
      </c>
      <c r="K445" s="5" t="n">
        <v>-1.7042614290935</v>
      </c>
      <c r="L445" s="0" t="str">
        <f aca="false">IF(J445&lt;I445,"down","up")</f>
        <v>down</v>
      </c>
      <c r="M445" s="0" t="n">
        <v>0.713868722978379</v>
      </c>
    </row>
    <row r="446" customFormat="false" ht="15" hidden="false" customHeight="false" outlineLevel="0" collapsed="false">
      <c r="A446" s="0" t="s">
        <v>1338</v>
      </c>
      <c r="B446" s="0" t="s">
        <v>1339</v>
      </c>
      <c r="C446" s="0" t="s">
        <v>1340</v>
      </c>
      <c r="D446" s="3" t="s">
        <v>24</v>
      </c>
      <c r="E446" s="0" t="n">
        <v>4</v>
      </c>
      <c r="F446" s="0" t="n">
        <v>3</v>
      </c>
      <c r="G446" s="0" t="n">
        <v>1</v>
      </c>
      <c r="H446" s="4" t="n">
        <v>2.0430673624235</v>
      </c>
      <c r="I446" s="4" t="n">
        <v>3.12663750200843</v>
      </c>
      <c r="J446" s="4" t="n">
        <v>0.959497222838566</v>
      </c>
      <c r="K446" s="5" t="n">
        <v>-1.7042614290935</v>
      </c>
      <c r="L446" s="0" t="str">
        <f aca="false">IF(J446&lt;I446,"down","up")</f>
        <v>down</v>
      </c>
      <c r="M446" s="0" t="n">
        <v>0.713868722978379</v>
      </c>
    </row>
    <row r="447" customFormat="false" ht="15" hidden="false" customHeight="false" outlineLevel="0" collapsed="false">
      <c r="A447" s="0" t="s">
        <v>1341</v>
      </c>
      <c r="B447" s="0" t="s">
        <v>1342</v>
      </c>
      <c r="C447" s="0" t="s">
        <v>1343</v>
      </c>
      <c r="D447" s="3" t="s">
        <v>24</v>
      </c>
      <c r="E447" s="0" t="n">
        <v>4</v>
      </c>
      <c r="F447" s="0" t="n">
        <v>3</v>
      </c>
      <c r="G447" s="0" t="n">
        <v>1</v>
      </c>
      <c r="H447" s="4" t="n">
        <v>2.0430673624235</v>
      </c>
      <c r="I447" s="4" t="n">
        <v>3.12663750200843</v>
      </c>
      <c r="J447" s="4" t="n">
        <v>0.959497222838566</v>
      </c>
      <c r="K447" s="5" t="n">
        <v>-1.7042614290935</v>
      </c>
      <c r="L447" s="0" t="str">
        <f aca="false">IF(J447&lt;I447,"down","up")</f>
        <v>down</v>
      </c>
      <c r="M447" s="0" t="n">
        <v>0.713868722978379</v>
      </c>
    </row>
    <row r="448" customFormat="false" ht="15" hidden="false" customHeight="false" outlineLevel="0" collapsed="false">
      <c r="A448" s="0" t="s">
        <v>1344</v>
      </c>
      <c r="B448" s="0" t="s">
        <v>1345</v>
      </c>
      <c r="C448" s="0" t="s">
        <v>1346</v>
      </c>
      <c r="D448" s="3" t="s">
        <v>66</v>
      </c>
      <c r="E448" s="0" t="n">
        <v>4</v>
      </c>
      <c r="F448" s="0" t="n">
        <v>3</v>
      </c>
      <c r="G448" s="0" t="n">
        <v>1</v>
      </c>
      <c r="H448" s="4" t="n">
        <v>2.0430673624235</v>
      </c>
      <c r="I448" s="4" t="n">
        <v>3.12663750200843</v>
      </c>
      <c r="J448" s="4" t="n">
        <v>0.959497222838566</v>
      </c>
      <c r="K448" s="5" t="n">
        <v>-1.7042614290935</v>
      </c>
      <c r="L448" s="0" t="str">
        <f aca="false">IF(J448&lt;I448,"down","up")</f>
        <v>down</v>
      </c>
      <c r="M448" s="0" t="n">
        <v>0.713868722978379</v>
      </c>
    </row>
    <row r="449" customFormat="false" ht="15" hidden="false" customHeight="false" outlineLevel="0" collapsed="false">
      <c r="A449" s="0" t="s">
        <v>1347</v>
      </c>
      <c r="B449" s="0" t="s">
        <v>1348</v>
      </c>
      <c r="C449" s="0" t="s">
        <v>1349</v>
      </c>
      <c r="D449" s="3" t="s">
        <v>24</v>
      </c>
      <c r="E449" s="0" t="n">
        <v>4</v>
      </c>
      <c r="F449" s="0" t="n">
        <v>3</v>
      </c>
      <c r="G449" s="0" t="n">
        <v>1</v>
      </c>
      <c r="H449" s="4" t="n">
        <v>2.0430673624235</v>
      </c>
      <c r="I449" s="4" t="n">
        <v>3.12663750200843</v>
      </c>
      <c r="J449" s="4" t="n">
        <v>0.959497222838566</v>
      </c>
      <c r="K449" s="5" t="n">
        <v>-1.7042614290935</v>
      </c>
      <c r="L449" s="0" t="str">
        <f aca="false">IF(J449&lt;I449,"down","up")</f>
        <v>down</v>
      </c>
      <c r="M449" s="0" t="n">
        <v>0.713868722978379</v>
      </c>
    </row>
    <row r="450" customFormat="false" ht="15" hidden="false" customHeight="false" outlineLevel="0" collapsed="false">
      <c r="A450" s="0" t="s">
        <v>1350</v>
      </c>
      <c r="B450" s="0" t="s">
        <v>1351</v>
      </c>
      <c r="C450" s="0" t="s">
        <v>1352</v>
      </c>
      <c r="D450" s="3" t="s">
        <v>66</v>
      </c>
      <c r="E450" s="0" t="n">
        <v>4</v>
      </c>
      <c r="F450" s="0" t="n">
        <v>3</v>
      </c>
      <c r="G450" s="0" t="n">
        <v>1</v>
      </c>
      <c r="H450" s="4" t="n">
        <v>2.0430673624235</v>
      </c>
      <c r="I450" s="4" t="n">
        <v>3.12663750200843</v>
      </c>
      <c r="J450" s="4" t="n">
        <v>0.959497222838566</v>
      </c>
      <c r="K450" s="5" t="n">
        <v>-1.7042614290935</v>
      </c>
      <c r="L450" s="0" t="str">
        <f aca="false">IF(J450&lt;I450,"down","up")</f>
        <v>down</v>
      </c>
      <c r="M450" s="0" t="n">
        <v>0.713868722978379</v>
      </c>
    </row>
    <row r="451" customFormat="false" ht="15" hidden="false" customHeight="false" outlineLevel="0" collapsed="false">
      <c r="A451" s="0" t="s">
        <v>1353</v>
      </c>
      <c r="B451" s="0" t="s">
        <v>1354</v>
      </c>
      <c r="C451" s="0" t="s">
        <v>1355</v>
      </c>
      <c r="D451" s="3" t="s">
        <v>76</v>
      </c>
      <c r="E451" s="0" t="n">
        <v>121</v>
      </c>
      <c r="F451" s="0" t="n">
        <v>47</v>
      </c>
      <c r="G451" s="0" t="n">
        <v>74</v>
      </c>
      <c r="H451" s="4" t="n">
        <v>59.9933910107596</v>
      </c>
      <c r="I451" s="4" t="n">
        <v>48.9839875314654</v>
      </c>
      <c r="J451" s="4" t="n">
        <v>71.0027944900539</v>
      </c>
      <c r="K451" s="5" t="n">
        <v>0.535565585578968</v>
      </c>
      <c r="L451" s="0" t="str">
        <f aca="false">IF(J451&lt;I451,"down","up")</f>
        <v>up</v>
      </c>
      <c r="M451" s="0" t="n">
        <v>0.715501143612676</v>
      </c>
    </row>
    <row r="452" customFormat="false" ht="15" hidden="false" customHeight="false" outlineLevel="0" collapsed="false">
      <c r="A452" s="0" t="s">
        <v>1356</v>
      </c>
      <c r="B452" s="0" t="s">
        <v>1357</v>
      </c>
      <c r="C452" s="0" t="s">
        <v>1358</v>
      </c>
      <c r="D452" s="3" t="s">
        <v>16</v>
      </c>
      <c r="E452" s="0" t="n">
        <v>62</v>
      </c>
      <c r="F452" s="0" t="n">
        <v>36</v>
      </c>
      <c r="G452" s="0" t="n">
        <v>26</v>
      </c>
      <c r="H452" s="4" t="n">
        <v>31.2332889089519</v>
      </c>
      <c r="I452" s="4" t="n">
        <v>37.5196500241012</v>
      </c>
      <c r="J452" s="4" t="n">
        <v>24.9469277938027</v>
      </c>
      <c r="K452" s="5" t="n">
        <v>-0.588784211673565</v>
      </c>
      <c r="L452" s="0" t="str">
        <f aca="false">IF(J452&lt;I452,"down","up")</f>
        <v>down</v>
      </c>
      <c r="M452" s="0" t="n">
        <v>0.716493595022208</v>
      </c>
    </row>
    <row r="453" customFormat="false" ht="15" hidden="false" customHeight="false" outlineLevel="0" collapsed="false">
      <c r="A453" s="0" t="s">
        <v>1359</v>
      </c>
      <c r="B453" s="0" t="s">
        <v>1360</v>
      </c>
      <c r="C453" s="0" t="s">
        <v>1361</v>
      </c>
      <c r="D453" s="3" t="s">
        <v>16</v>
      </c>
      <c r="E453" s="0" t="n">
        <v>87</v>
      </c>
      <c r="F453" s="0" t="n">
        <v>50</v>
      </c>
      <c r="G453" s="0" t="n">
        <v>37</v>
      </c>
      <c r="H453" s="4" t="n">
        <v>43.8060111392504</v>
      </c>
      <c r="I453" s="4" t="n">
        <v>52.1106250334738</v>
      </c>
      <c r="J453" s="4" t="n">
        <v>35.5013972450269</v>
      </c>
      <c r="K453" s="5" t="n">
        <v>-0.55370175251812</v>
      </c>
      <c r="L453" s="0" t="str">
        <f aca="false">IF(J453&lt;I453,"down","up")</f>
        <v>down</v>
      </c>
      <c r="M453" s="0" t="n">
        <v>0.719608985700255</v>
      </c>
    </row>
    <row r="454" customFormat="false" ht="15" hidden="false" customHeight="false" outlineLevel="0" collapsed="false">
      <c r="A454" s="0" t="s">
        <v>1362</v>
      </c>
      <c r="B454" s="0" t="s">
        <v>1363</v>
      </c>
      <c r="C454" s="0" t="s">
        <v>1364</v>
      </c>
      <c r="D454" s="3" t="s">
        <v>76</v>
      </c>
      <c r="E454" s="0" t="n">
        <v>20</v>
      </c>
      <c r="F454" s="0" t="n">
        <v>7</v>
      </c>
      <c r="G454" s="0" t="n">
        <v>13</v>
      </c>
      <c r="H454" s="4" t="n">
        <v>9.88447570079385</v>
      </c>
      <c r="I454" s="4" t="n">
        <v>7.29548750468634</v>
      </c>
      <c r="J454" s="4" t="n">
        <v>12.4734638969014</v>
      </c>
      <c r="K454" s="5" t="n">
        <v>0.773785867711144</v>
      </c>
      <c r="L454" s="0" t="str">
        <f aca="false">IF(J454&lt;I454,"down","up")</f>
        <v>up</v>
      </c>
      <c r="M454" s="0" t="n">
        <v>0.721004573779801</v>
      </c>
    </row>
    <row r="455" customFormat="false" ht="15" hidden="false" customHeight="false" outlineLevel="0" collapsed="false">
      <c r="A455" s="0" t="s">
        <v>1365</v>
      </c>
      <c r="B455" s="0" t="s">
        <v>1366</v>
      </c>
      <c r="C455" s="0" t="s">
        <v>1367</v>
      </c>
      <c r="D455" s="3" t="s">
        <v>76</v>
      </c>
      <c r="E455" s="0" t="n">
        <v>25</v>
      </c>
      <c r="F455" s="0" t="n">
        <v>15</v>
      </c>
      <c r="G455" s="0" t="n">
        <v>10</v>
      </c>
      <c r="H455" s="4" t="n">
        <v>12.6140798692139</v>
      </c>
      <c r="I455" s="4" t="n">
        <v>15.6331875100422</v>
      </c>
      <c r="J455" s="4" t="n">
        <v>9.59497222838566</v>
      </c>
      <c r="K455" s="5" t="n">
        <v>-0.704261429093501</v>
      </c>
      <c r="L455" s="0" t="str">
        <f aca="false">IF(J455&lt;I455,"down","up")</f>
        <v>down</v>
      </c>
      <c r="M455" s="0" t="n">
        <v>0.725991905672375</v>
      </c>
    </row>
    <row r="456" customFormat="false" ht="15" hidden="false" customHeight="false" outlineLevel="0" collapsed="false">
      <c r="A456" s="0" t="s">
        <v>1368</v>
      </c>
      <c r="B456" s="0" t="s">
        <v>1369</v>
      </c>
      <c r="C456" s="0" t="s">
        <v>1370</v>
      </c>
      <c r="D456" s="3" t="s">
        <v>16</v>
      </c>
      <c r="E456" s="0" t="n">
        <v>25</v>
      </c>
      <c r="F456" s="0" t="n">
        <v>9</v>
      </c>
      <c r="G456" s="0" t="n">
        <v>16</v>
      </c>
      <c r="H456" s="4" t="n">
        <v>12.3659340357212</v>
      </c>
      <c r="I456" s="4" t="n">
        <v>9.37991250602529</v>
      </c>
      <c r="J456" s="4" t="n">
        <v>15.3519555654171</v>
      </c>
      <c r="K456" s="5" t="n">
        <v>0.710776070185343</v>
      </c>
      <c r="L456" s="0" t="str">
        <f aca="false">IF(J456&lt;I456,"down","up")</f>
        <v>up</v>
      </c>
      <c r="M456" s="0" t="n">
        <v>0.726307837109179</v>
      </c>
    </row>
    <row r="457" customFormat="false" ht="15" hidden="false" customHeight="false" outlineLevel="0" collapsed="false">
      <c r="A457" s="0" t="s">
        <v>1371</v>
      </c>
      <c r="B457" s="0" t="s">
        <v>1372</v>
      </c>
      <c r="C457" s="0" t="s">
        <v>1373</v>
      </c>
      <c r="D457" s="3" t="s">
        <v>16</v>
      </c>
      <c r="E457" s="0" t="n">
        <v>7</v>
      </c>
      <c r="F457" s="0" t="n">
        <v>2</v>
      </c>
      <c r="G457" s="0" t="n">
        <v>5</v>
      </c>
      <c r="H457" s="4" t="n">
        <v>3.44095555776589</v>
      </c>
      <c r="I457" s="4" t="n">
        <v>2.08442500133895</v>
      </c>
      <c r="J457" s="4" t="n">
        <v>4.79748611419283</v>
      </c>
      <c r="K457" s="5" t="n">
        <v>1.20262916651502</v>
      </c>
      <c r="L457" s="0" t="str">
        <f aca="false">IF(J457&lt;I457,"down","up")</f>
        <v>up</v>
      </c>
      <c r="M457" s="0" t="n">
        <v>0.728564785745761</v>
      </c>
    </row>
    <row r="458" customFormat="false" ht="15" hidden="false" customHeight="false" outlineLevel="0" collapsed="false">
      <c r="A458" s="0" t="s">
        <v>1374</v>
      </c>
      <c r="B458" s="0" t="s">
        <v>1375</v>
      </c>
      <c r="C458" s="0" t="s">
        <v>1376</v>
      </c>
      <c r="D458" s="3" t="s">
        <v>16</v>
      </c>
      <c r="E458" s="0" t="n">
        <v>7</v>
      </c>
      <c r="F458" s="0" t="n">
        <v>2</v>
      </c>
      <c r="G458" s="0" t="n">
        <v>5</v>
      </c>
      <c r="H458" s="4" t="n">
        <v>3.44095555776589</v>
      </c>
      <c r="I458" s="4" t="n">
        <v>2.08442500133895</v>
      </c>
      <c r="J458" s="4" t="n">
        <v>4.79748611419283</v>
      </c>
      <c r="K458" s="5" t="n">
        <v>1.20262916651502</v>
      </c>
      <c r="L458" s="0" t="str">
        <f aca="false">IF(J458&lt;I458,"down","up")</f>
        <v>up</v>
      </c>
      <c r="M458" s="0" t="n">
        <v>0.728564785745761</v>
      </c>
    </row>
    <row r="459" customFormat="false" ht="15" hidden="false" customHeight="false" outlineLevel="0" collapsed="false">
      <c r="A459" s="0" t="s">
        <v>1377</v>
      </c>
      <c r="B459" s="0" t="s">
        <v>1378</v>
      </c>
      <c r="C459" s="0" t="s">
        <v>1379</v>
      </c>
      <c r="D459" s="3" t="s">
        <v>66</v>
      </c>
      <c r="E459" s="0" t="n">
        <v>7</v>
      </c>
      <c r="F459" s="0" t="n">
        <v>2</v>
      </c>
      <c r="G459" s="0" t="n">
        <v>5</v>
      </c>
      <c r="H459" s="4" t="n">
        <v>3.44095555776589</v>
      </c>
      <c r="I459" s="4" t="n">
        <v>2.08442500133895</v>
      </c>
      <c r="J459" s="4" t="n">
        <v>4.79748611419283</v>
      </c>
      <c r="K459" s="5" t="n">
        <v>1.20262916651502</v>
      </c>
      <c r="L459" s="0" t="str">
        <f aca="false">IF(J459&lt;I459,"down","up")</f>
        <v>up</v>
      </c>
      <c r="M459" s="0" t="n">
        <v>0.728564785745761</v>
      </c>
    </row>
    <row r="460" customFormat="false" ht="15" hidden="false" customHeight="false" outlineLevel="0" collapsed="false">
      <c r="A460" s="0" t="s">
        <v>1380</v>
      </c>
      <c r="B460" s="0" t="s">
        <v>1381</v>
      </c>
      <c r="C460" s="0" t="s">
        <v>1382</v>
      </c>
      <c r="D460" s="3" t="s">
        <v>24</v>
      </c>
      <c r="E460" s="0" t="n">
        <v>18</v>
      </c>
      <c r="F460" s="0" t="n">
        <v>11</v>
      </c>
      <c r="G460" s="0" t="n">
        <v>7</v>
      </c>
      <c r="H460" s="4" t="n">
        <v>9.0904090336171</v>
      </c>
      <c r="I460" s="4" t="n">
        <v>11.4643375073642</v>
      </c>
      <c r="J460" s="4" t="n">
        <v>6.71648055986996</v>
      </c>
      <c r="K460" s="5" t="n">
        <v>-0.771375624952038</v>
      </c>
      <c r="L460" s="0" t="str">
        <f aca="false">IF(J460&lt;I460,"down","up")</f>
        <v>down</v>
      </c>
      <c r="M460" s="0" t="n">
        <v>0.728923789189985</v>
      </c>
    </row>
    <row r="461" customFormat="false" ht="15" hidden="false" customHeight="false" outlineLevel="0" collapsed="false">
      <c r="A461" s="0" t="s">
        <v>1383</v>
      </c>
      <c r="B461" s="0" t="s">
        <v>1384</v>
      </c>
      <c r="C461" s="0" t="s">
        <v>1385</v>
      </c>
      <c r="D461" s="3" t="s">
        <v>76</v>
      </c>
      <c r="E461" s="0" t="n">
        <v>11</v>
      </c>
      <c r="F461" s="0" t="n">
        <v>7</v>
      </c>
      <c r="G461" s="0" t="n">
        <v>4</v>
      </c>
      <c r="H461" s="4" t="n">
        <v>5.5667381980203</v>
      </c>
      <c r="I461" s="4" t="n">
        <v>7.29548750468634</v>
      </c>
      <c r="J461" s="4" t="n">
        <v>3.83798889135426</v>
      </c>
      <c r="K461" s="5" t="n">
        <v>-0.926653850429949</v>
      </c>
      <c r="L461" s="0" t="str">
        <f aca="false">IF(J461&lt;I461,"down","up")</f>
        <v>down</v>
      </c>
      <c r="M461" s="0" t="n">
        <v>0.731713908959482</v>
      </c>
    </row>
    <row r="462" customFormat="false" ht="15" hidden="false" customHeight="false" outlineLevel="0" collapsed="false">
      <c r="A462" s="0" t="s">
        <v>1386</v>
      </c>
      <c r="B462" s="0" t="s">
        <v>1387</v>
      </c>
      <c r="C462" s="0" t="s">
        <v>1388</v>
      </c>
      <c r="D462" s="3" t="s">
        <v>66</v>
      </c>
      <c r="E462" s="0" t="n">
        <v>11</v>
      </c>
      <c r="F462" s="0" t="n">
        <v>7</v>
      </c>
      <c r="G462" s="0" t="n">
        <v>4</v>
      </c>
      <c r="H462" s="4" t="n">
        <v>5.5667381980203</v>
      </c>
      <c r="I462" s="4" t="n">
        <v>7.29548750468634</v>
      </c>
      <c r="J462" s="4" t="n">
        <v>3.83798889135426</v>
      </c>
      <c r="K462" s="5" t="n">
        <v>-0.926653850429949</v>
      </c>
      <c r="L462" s="0" t="str">
        <f aca="false">IF(J462&lt;I462,"down","up")</f>
        <v>down</v>
      </c>
      <c r="M462" s="0" t="n">
        <v>0.731713908959482</v>
      </c>
    </row>
    <row r="463" customFormat="false" ht="15" hidden="false" customHeight="false" outlineLevel="0" collapsed="false">
      <c r="A463" s="0" t="s">
        <v>1389</v>
      </c>
      <c r="B463" s="0" t="s">
        <v>1390</v>
      </c>
      <c r="C463" s="0" t="s">
        <v>1391</v>
      </c>
      <c r="D463" s="3" t="s">
        <v>16</v>
      </c>
      <c r="E463" s="0" t="n">
        <v>12</v>
      </c>
      <c r="F463" s="0" t="n">
        <v>4</v>
      </c>
      <c r="G463" s="0" t="n">
        <v>8</v>
      </c>
      <c r="H463" s="4" t="n">
        <v>5.92241389269322</v>
      </c>
      <c r="I463" s="4" t="n">
        <v>4.16885000267791</v>
      </c>
      <c r="J463" s="4" t="n">
        <v>7.67597778270853</v>
      </c>
      <c r="K463" s="5" t="n">
        <v>0.880701071627655</v>
      </c>
      <c r="L463" s="0" t="str">
        <f aca="false">IF(J463&lt;I463,"down","up")</f>
        <v>up</v>
      </c>
      <c r="M463" s="0" t="n">
        <v>0.742354796149927</v>
      </c>
    </row>
    <row r="464" customFormat="false" ht="15" hidden="false" customHeight="false" outlineLevel="0" collapsed="false">
      <c r="A464" s="0" t="s">
        <v>1392</v>
      </c>
      <c r="B464" s="0" t="s">
        <v>1393</v>
      </c>
      <c r="C464" s="0" t="s">
        <v>1394</v>
      </c>
      <c r="D464" s="3" t="s">
        <v>16</v>
      </c>
      <c r="E464" s="0" t="n">
        <v>116</v>
      </c>
      <c r="F464" s="0" t="n">
        <v>46</v>
      </c>
      <c r="G464" s="0" t="n">
        <v>70</v>
      </c>
      <c r="H464" s="4" t="n">
        <v>57.5532903147478</v>
      </c>
      <c r="I464" s="4" t="n">
        <v>47.9417750307959</v>
      </c>
      <c r="J464" s="4" t="n">
        <v>67.1648055986996</v>
      </c>
      <c r="K464" s="5" t="n">
        <v>0.486422132515609</v>
      </c>
      <c r="L464" s="0" t="str">
        <f aca="false">IF(J464&lt;I464,"down","up")</f>
        <v>up</v>
      </c>
      <c r="M464" s="0" t="n">
        <v>0.743484444571429</v>
      </c>
    </row>
    <row r="465" customFormat="false" ht="15" hidden="false" customHeight="false" outlineLevel="0" collapsed="false">
      <c r="A465" s="0" t="s">
        <v>1395</v>
      </c>
      <c r="B465" s="0" t="s">
        <v>1396</v>
      </c>
      <c r="C465" s="0" t="s">
        <v>1397</v>
      </c>
      <c r="D465" s="3" t="s">
        <v>16</v>
      </c>
      <c r="E465" s="0" t="n">
        <v>20</v>
      </c>
      <c r="F465" s="0" t="n">
        <v>12</v>
      </c>
      <c r="G465" s="0" t="n">
        <v>8</v>
      </c>
      <c r="H465" s="4" t="n">
        <v>10.0912638953711</v>
      </c>
      <c r="I465" s="4" t="n">
        <v>12.5065500080337</v>
      </c>
      <c r="J465" s="4" t="n">
        <v>7.67597778270853</v>
      </c>
      <c r="K465" s="5" t="n">
        <v>-0.704261429093501</v>
      </c>
      <c r="L465" s="0" t="str">
        <f aca="false">IF(J465&lt;I465,"down","up")</f>
        <v>down</v>
      </c>
      <c r="M465" s="0" t="n">
        <v>0.746601533363754</v>
      </c>
    </row>
    <row r="466" customFormat="false" ht="15" hidden="false" customHeight="false" outlineLevel="0" collapsed="false">
      <c r="A466" s="0" t="s">
        <v>1398</v>
      </c>
      <c r="B466" s="0" t="s">
        <v>1399</v>
      </c>
      <c r="C466" s="0" t="s">
        <v>1400</v>
      </c>
      <c r="D466" s="3" t="s">
        <v>16</v>
      </c>
      <c r="E466" s="0" t="n">
        <v>41</v>
      </c>
      <c r="F466" s="0" t="n">
        <v>16</v>
      </c>
      <c r="G466" s="0" t="n">
        <v>25</v>
      </c>
      <c r="H466" s="4" t="n">
        <v>20.3314152908379</v>
      </c>
      <c r="I466" s="4" t="n">
        <v>16.6754000107116</v>
      </c>
      <c r="J466" s="4" t="n">
        <v>23.9874305709641</v>
      </c>
      <c r="K466" s="5" t="n">
        <v>0.52455726140238</v>
      </c>
      <c r="L466" s="0" t="str">
        <f aca="false">IF(J466&lt;I466,"down","up")</f>
        <v>up</v>
      </c>
      <c r="M466" s="0" t="n">
        <v>0.772026722282002</v>
      </c>
    </row>
    <row r="467" customFormat="false" ht="15" hidden="false" customHeight="false" outlineLevel="0" collapsed="false">
      <c r="A467" s="0" t="s">
        <v>1401</v>
      </c>
      <c r="B467" s="0" t="s">
        <v>1402</v>
      </c>
      <c r="C467" s="0" t="s">
        <v>1403</v>
      </c>
      <c r="D467" s="3" t="s">
        <v>76</v>
      </c>
      <c r="E467" s="0" t="n">
        <v>6</v>
      </c>
      <c r="F467" s="0" t="n">
        <v>4</v>
      </c>
      <c r="G467" s="0" t="n">
        <v>2</v>
      </c>
      <c r="H467" s="4" t="n">
        <v>3.04392222417752</v>
      </c>
      <c r="I467" s="4" t="n">
        <v>4.16885000267791</v>
      </c>
      <c r="J467" s="4" t="n">
        <v>1.91899444567713</v>
      </c>
      <c r="K467" s="5" t="n">
        <v>-1.11929892837234</v>
      </c>
      <c r="L467" s="0" t="str">
        <f aca="false">IF(J467&lt;I467,"down","up")</f>
        <v>down</v>
      </c>
      <c r="M467" s="0" t="n">
        <v>0.776227699460029</v>
      </c>
    </row>
    <row r="468" customFormat="false" ht="15" hidden="false" customHeight="false" outlineLevel="0" collapsed="false">
      <c r="A468" s="0" t="s">
        <v>1404</v>
      </c>
      <c r="B468" s="0" t="s">
        <v>1405</v>
      </c>
      <c r="C468" s="0" t="s">
        <v>1406</v>
      </c>
      <c r="D468" s="3" t="s">
        <v>16</v>
      </c>
      <c r="E468" s="0" t="n">
        <v>6</v>
      </c>
      <c r="F468" s="0" t="n">
        <v>4</v>
      </c>
      <c r="G468" s="0" t="n">
        <v>2</v>
      </c>
      <c r="H468" s="4" t="n">
        <v>3.04392222417752</v>
      </c>
      <c r="I468" s="4" t="n">
        <v>4.16885000267791</v>
      </c>
      <c r="J468" s="4" t="n">
        <v>1.91899444567713</v>
      </c>
      <c r="K468" s="5" t="n">
        <v>-1.11929892837234</v>
      </c>
      <c r="L468" s="0" t="str">
        <f aca="false">IF(J468&lt;I468,"down","up")</f>
        <v>down</v>
      </c>
      <c r="M468" s="0" t="n">
        <v>0.776227699460029</v>
      </c>
    </row>
    <row r="469" customFormat="false" ht="15" hidden="false" customHeight="false" outlineLevel="0" collapsed="false">
      <c r="A469" s="0" t="s">
        <v>1407</v>
      </c>
      <c r="B469" s="0" t="s">
        <v>1408</v>
      </c>
      <c r="C469" s="0" t="s">
        <v>1409</v>
      </c>
      <c r="D469" s="3" t="s">
        <v>76</v>
      </c>
      <c r="E469" s="0" t="n">
        <v>6</v>
      </c>
      <c r="F469" s="0" t="n">
        <v>4</v>
      </c>
      <c r="G469" s="0" t="n">
        <v>2</v>
      </c>
      <c r="H469" s="4" t="n">
        <v>3.04392222417752</v>
      </c>
      <c r="I469" s="4" t="n">
        <v>4.16885000267791</v>
      </c>
      <c r="J469" s="4" t="n">
        <v>1.91899444567713</v>
      </c>
      <c r="K469" s="5" t="n">
        <v>-1.11929892837234</v>
      </c>
      <c r="L469" s="0" t="str">
        <f aca="false">IF(J469&lt;I469,"down","up")</f>
        <v>down</v>
      </c>
      <c r="M469" s="0" t="n">
        <v>0.776227699460029</v>
      </c>
    </row>
    <row r="470" customFormat="false" ht="15" hidden="false" customHeight="false" outlineLevel="0" collapsed="false">
      <c r="A470" s="0" t="s">
        <v>1410</v>
      </c>
      <c r="B470" s="0" t="s">
        <v>1411</v>
      </c>
      <c r="C470" s="0" t="s">
        <v>1412</v>
      </c>
      <c r="D470" s="3" t="s">
        <v>16</v>
      </c>
      <c r="E470" s="0" t="n">
        <v>6</v>
      </c>
      <c r="F470" s="0" t="n">
        <v>4</v>
      </c>
      <c r="G470" s="0" t="n">
        <v>2</v>
      </c>
      <c r="H470" s="4" t="n">
        <v>3.04392222417752</v>
      </c>
      <c r="I470" s="4" t="n">
        <v>4.16885000267791</v>
      </c>
      <c r="J470" s="4" t="n">
        <v>1.91899444567713</v>
      </c>
      <c r="K470" s="5" t="n">
        <v>-1.11929892837234</v>
      </c>
      <c r="L470" s="0" t="str">
        <f aca="false">IF(J470&lt;I470,"down","up")</f>
        <v>down</v>
      </c>
      <c r="M470" s="0" t="n">
        <v>0.776227699460029</v>
      </c>
    </row>
    <row r="471" customFormat="false" ht="15" hidden="false" customHeight="false" outlineLevel="0" collapsed="false">
      <c r="A471" s="0" t="s">
        <v>1413</v>
      </c>
      <c r="B471" s="0" t="s">
        <v>1414</v>
      </c>
      <c r="C471" s="0" t="s">
        <v>1415</v>
      </c>
      <c r="D471" s="3" t="s">
        <v>16</v>
      </c>
      <c r="E471" s="0" t="n">
        <v>6</v>
      </c>
      <c r="F471" s="0" t="n">
        <v>4</v>
      </c>
      <c r="G471" s="0" t="n">
        <v>2</v>
      </c>
      <c r="H471" s="4" t="n">
        <v>3.04392222417752</v>
      </c>
      <c r="I471" s="4" t="n">
        <v>4.16885000267791</v>
      </c>
      <c r="J471" s="4" t="n">
        <v>1.91899444567713</v>
      </c>
      <c r="K471" s="5" t="n">
        <v>-1.11929892837234</v>
      </c>
      <c r="L471" s="0" t="str">
        <f aca="false">IF(J471&lt;I471,"down","up")</f>
        <v>down</v>
      </c>
      <c r="M471" s="0" t="n">
        <v>0.776227699460029</v>
      </c>
    </row>
    <row r="472" customFormat="false" ht="15" hidden="false" customHeight="false" outlineLevel="0" collapsed="false">
      <c r="A472" s="0" t="s">
        <v>1416</v>
      </c>
      <c r="B472" s="0" t="s">
        <v>674</v>
      </c>
      <c r="C472" s="0" t="s">
        <v>675</v>
      </c>
      <c r="D472" s="3" t="s">
        <v>41</v>
      </c>
      <c r="E472" s="0" t="n">
        <v>6</v>
      </c>
      <c r="F472" s="0" t="n">
        <v>4</v>
      </c>
      <c r="G472" s="0" t="n">
        <v>2</v>
      </c>
      <c r="H472" s="4" t="n">
        <v>3.04392222417752</v>
      </c>
      <c r="I472" s="4" t="n">
        <v>4.16885000267791</v>
      </c>
      <c r="J472" s="4" t="n">
        <v>1.91899444567713</v>
      </c>
      <c r="K472" s="5" t="n">
        <v>-1.11929892837234</v>
      </c>
      <c r="L472" s="0" t="str">
        <f aca="false">IF(J472&lt;I472,"down","up")</f>
        <v>down</v>
      </c>
      <c r="M472" s="0" t="n">
        <v>0.776227699460029</v>
      </c>
    </row>
    <row r="473" customFormat="false" ht="15" hidden="false" customHeight="false" outlineLevel="0" collapsed="false">
      <c r="A473" s="0" t="s">
        <v>1417</v>
      </c>
      <c r="B473" s="0" t="s">
        <v>1418</v>
      </c>
      <c r="C473" s="0" t="s">
        <v>1419</v>
      </c>
      <c r="D473" s="3" t="s">
        <v>24</v>
      </c>
      <c r="E473" s="0" t="n">
        <v>6</v>
      </c>
      <c r="F473" s="0" t="n">
        <v>4</v>
      </c>
      <c r="G473" s="0" t="n">
        <v>2</v>
      </c>
      <c r="H473" s="4" t="n">
        <v>3.04392222417752</v>
      </c>
      <c r="I473" s="4" t="n">
        <v>4.16885000267791</v>
      </c>
      <c r="J473" s="4" t="n">
        <v>1.91899444567713</v>
      </c>
      <c r="K473" s="5" t="n">
        <v>-1.11929892837234</v>
      </c>
      <c r="L473" s="0" t="str">
        <f aca="false">IF(J473&lt;I473,"down","up")</f>
        <v>down</v>
      </c>
      <c r="M473" s="0" t="n">
        <v>0.776227699460029</v>
      </c>
    </row>
    <row r="474" customFormat="false" ht="15" hidden="false" customHeight="false" outlineLevel="0" collapsed="false">
      <c r="A474" s="0" t="s">
        <v>1420</v>
      </c>
      <c r="B474" s="0" t="s">
        <v>1421</v>
      </c>
      <c r="C474" s="0" t="s">
        <v>1422</v>
      </c>
      <c r="D474" s="3" t="s">
        <v>16</v>
      </c>
      <c r="E474" s="0" t="n">
        <v>14</v>
      </c>
      <c r="F474" s="0" t="n">
        <v>5</v>
      </c>
      <c r="G474" s="0" t="n">
        <v>9</v>
      </c>
      <c r="H474" s="4" t="n">
        <v>6.92326875444724</v>
      </c>
      <c r="I474" s="4" t="n">
        <v>5.21106250334738</v>
      </c>
      <c r="J474" s="4" t="n">
        <v>8.63547500554709</v>
      </c>
      <c r="K474" s="5" t="n">
        <v>0.728697978182606</v>
      </c>
      <c r="L474" s="0" t="str">
        <f aca="false">IF(J474&lt;I474,"down","up")</f>
        <v>up</v>
      </c>
      <c r="M474" s="0" t="n">
        <v>0.780136999530264</v>
      </c>
    </row>
    <row r="475" customFormat="false" ht="15" hidden="false" customHeight="false" outlineLevel="0" collapsed="false">
      <c r="A475" s="0" t="s">
        <v>1423</v>
      </c>
      <c r="B475" s="0" t="s">
        <v>653</v>
      </c>
      <c r="C475" s="0" t="s">
        <v>654</v>
      </c>
      <c r="D475" s="3" t="s">
        <v>24</v>
      </c>
      <c r="E475" s="0" t="n">
        <v>492</v>
      </c>
      <c r="F475" s="0" t="n">
        <v>203</v>
      </c>
      <c r="G475" s="0" t="n">
        <v>289</v>
      </c>
      <c r="H475" s="4" t="n">
        <v>244.431917518125</v>
      </c>
      <c r="I475" s="4" t="n">
        <v>211.569137635904</v>
      </c>
      <c r="J475" s="4" t="n">
        <v>277.294697400346</v>
      </c>
      <c r="K475" s="5" t="n">
        <v>0.390290836943158</v>
      </c>
      <c r="L475" s="0" t="str">
        <f aca="false">IF(J475&lt;I475,"down","up")</f>
        <v>up</v>
      </c>
      <c r="M475" s="0" t="n">
        <v>0.78889135777413</v>
      </c>
    </row>
    <row r="476" customFormat="false" ht="15" hidden="false" customHeight="false" outlineLevel="0" collapsed="false">
      <c r="A476" s="0" t="s">
        <v>1424</v>
      </c>
      <c r="B476" s="0" t="s">
        <v>1425</v>
      </c>
      <c r="C476" s="0" t="s">
        <v>1426</v>
      </c>
      <c r="D476" s="3" t="s">
        <v>16</v>
      </c>
      <c r="E476" s="0" t="n">
        <v>9</v>
      </c>
      <c r="F476" s="0" t="n">
        <v>3</v>
      </c>
      <c r="G476" s="0" t="n">
        <v>6</v>
      </c>
      <c r="H476" s="4" t="n">
        <v>4.44181041951991</v>
      </c>
      <c r="I476" s="4" t="n">
        <v>3.12663750200843</v>
      </c>
      <c r="J476" s="4" t="n">
        <v>5.75698333703139</v>
      </c>
      <c r="K476" s="5" t="n">
        <v>0.880701071627655</v>
      </c>
      <c r="L476" s="0" t="str">
        <f aca="false">IF(J476&lt;I476,"down","up")</f>
        <v>up</v>
      </c>
      <c r="M476" s="0" t="n">
        <v>0.789124938955819</v>
      </c>
    </row>
    <row r="477" customFormat="false" ht="15" hidden="false" customHeight="false" outlineLevel="0" collapsed="false">
      <c r="A477" s="0" t="s">
        <v>1427</v>
      </c>
      <c r="B477" s="0" t="s">
        <v>1428</v>
      </c>
      <c r="C477" s="0" t="s">
        <v>1429</v>
      </c>
      <c r="D477" s="3" t="s">
        <v>16</v>
      </c>
      <c r="E477" s="0" t="n">
        <v>9</v>
      </c>
      <c r="F477" s="0" t="n">
        <v>3</v>
      </c>
      <c r="G477" s="0" t="n">
        <v>6</v>
      </c>
      <c r="H477" s="4" t="n">
        <v>4.44181041951991</v>
      </c>
      <c r="I477" s="4" t="n">
        <v>3.12663750200843</v>
      </c>
      <c r="J477" s="4" t="n">
        <v>5.75698333703139</v>
      </c>
      <c r="K477" s="5" t="n">
        <v>0.880701071627655</v>
      </c>
      <c r="L477" s="0" t="str">
        <f aca="false">IF(J477&lt;I477,"down","up")</f>
        <v>up</v>
      </c>
      <c r="M477" s="0" t="n">
        <v>0.789124938955819</v>
      </c>
    </row>
    <row r="478" customFormat="false" ht="15" hidden="false" customHeight="false" outlineLevel="0" collapsed="false">
      <c r="A478" s="0" t="s">
        <v>1430</v>
      </c>
      <c r="B478" s="0" t="s">
        <v>1431</v>
      </c>
      <c r="C478" s="0" t="s">
        <v>1432</v>
      </c>
      <c r="D478" s="3" t="s">
        <v>16</v>
      </c>
      <c r="E478" s="0" t="n">
        <v>9</v>
      </c>
      <c r="F478" s="0" t="n">
        <v>3</v>
      </c>
      <c r="G478" s="0" t="n">
        <v>6</v>
      </c>
      <c r="H478" s="4" t="n">
        <v>4.44181041951991</v>
      </c>
      <c r="I478" s="4" t="n">
        <v>3.12663750200843</v>
      </c>
      <c r="J478" s="4" t="n">
        <v>5.75698333703139</v>
      </c>
      <c r="K478" s="5" t="n">
        <v>0.880701071627655</v>
      </c>
      <c r="L478" s="0" t="str">
        <f aca="false">IF(J478&lt;I478,"down","up")</f>
        <v>up</v>
      </c>
      <c r="M478" s="0" t="n">
        <v>0.789124938955819</v>
      </c>
    </row>
    <row r="479" customFormat="false" ht="15" hidden="false" customHeight="false" outlineLevel="0" collapsed="false">
      <c r="A479" s="0" t="s">
        <v>1433</v>
      </c>
      <c r="B479" s="0" t="s">
        <v>1434</v>
      </c>
      <c r="C479" s="0" t="s">
        <v>1435</v>
      </c>
      <c r="D479" s="3" t="s">
        <v>16</v>
      </c>
      <c r="E479" s="0" t="n">
        <v>9</v>
      </c>
      <c r="F479" s="0" t="n">
        <v>3</v>
      </c>
      <c r="G479" s="0" t="n">
        <v>6</v>
      </c>
      <c r="H479" s="4" t="n">
        <v>4.44181041951991</v>
      </c>
      <c r="I479" s="4" t="n">
        <v>3.12663750200843</v>
      </c>
      <c r="J479" s="4" t="n">
        <v>5.75698333703139</v>
      </c>
      <c r="K479" s="5" t="n">
        <v>0.880701071627655</v>
      </c>
      <c r="L479" s="0" t="str">
        <f aca="false">IF(J479&lt;I479,"down","up")</f>
        <v>up</v>
      </c>
      <c r="M479" s="0" t="n">
        <v>0.789124938955819</v>
      </c>
    </row>
    <row r="480" customFormat="false" ht="15" hidden="false" customHeight="false" outlineLevel="0" collapsed="false">
      <c r="A480" s="0" t="s">
        <v>1436</v>
      </c>
      <c r="B480" s="0" t="s">
        <v>1437</v>
      </c>
      <c r="C480" s="0" t="s">
        <v>1438</v>
      </c>
      <c r="D480" s="3" t="s">
        <v>66</v>
      </c>
      <c r="E480" s="0" t="n">
        <v>9</v>
      </c>
      <c r="F480" s="0" t="n">
        <v>3</v>
      </c>
      <c r="G480" s="0" t="n">
        <v>6</v>
      </c>
      <c r="H480" s="4" t="n">
        <v>4.44181041951991</v>
      </c>
      <c r="I480" s="4" t="n">
        <v>3.12663750200843</v>
      </c>
      <c r="J480" s="4" t="n">
        <v>5.75698333703139</v>
      </c>
      <c r="K480" s="5" t="n">
        <v>0.880701071627655</v>
      </c>
      <c r="L480" s="0" t="str">
        <f aca="false">IF(J480&lt;I480,"down","up")</f>
        <v>up</v>
      </c>
      <c r="M480" s="0" t="n">
        <v>0.789124938955819</v>
      </c>
    </row>
    <row r="481" customFormat="false" ht="15" hidden="false" customHeight="false" outlineLevel="0" collapsed="false">
      <c r="A481" s="0" t="s">
        <v>1439</v>
      </c>
      <c r="B481" s="0" t="s">
        <v>1440</v>
      </c>
      <c r="C481" s="0" t="s">
        <v>1441</v>
      </c>
      <c r="D481" s="3" t="s">
        <v>24</v>
      </c>
      <c r="E481" s="0" t="n">
        <v>9</v>
      </c>
      <c r="F481" s="0" t="n">
        <v>3</v>
      </c>
      <c r="G481" s="0" t="n">
        <v>6</v>
      </c>
      <c r="H481" s="4" t="n">
        <v>4.44181041951991</v>
      </c>
      <c r="I481" s="4" t="n">
        <v>3.12663750200843</v>
      </c>
      <c r="J481" s="4" t="n">
        <v>5.75698333703139</v>
      </c>
      <c r="K481" s="5" t="n">
        <v>0.880701071627655</v>
      </c>
      <c r="L481" s="0" t="str">
        <f aca="false">IF(J481&lt;I481,"down","up")</f>
        <v>up</v>
      </c>
      <c r="M481" s="0" t="n">
        <v>0.789124938955819</v>
      </c>
    </row>
    <row r="482" customFormat="false" ht="15" hidden="false" customHeight="false" outlineLevel="0" collapsed="false">
      <c r="A482" s="0" t="s">
        <v>1442</v>
      </c>
      <c r="B482" s="0" t="s">
        <v>1443</v>
      </c>
      <c r="C482" s="0" t="s">
        <v>1444</v>
      </c>
      <c r="D482" s="3" t="s">
        <v>24</v>
      </c>
      <c r="E482" s="0" t="n">
        <v>362</v>
      </c>
      <c r="F482" s="0" t="n">
        <v>150</v>
      </c>
      <c r="G482" s="0" t="n">
        <v>212</v>
      </c>
      <c r="H482" s="4" t="n">
        <v>179.872643171099</v>
      </c>
      <c r="I482" s="4" t="n">
        <v>156.331875100422</v>
      </c>
      <c r="J482" s="4" t="n">
        <v>203.413411241776</v>
      </c>
      <c r="K482" s="5" t="n">
        <v>0.379802835694974</v>
      </c>
      <c r="L482" s="0" t="str">
        <f aca="false">IF(J482&lt;I482,"down","up")</f>
        <v>up</v>
      </c>
      <c r="M482" s="0" t="n">
        <v>0.79059984369121</v>
      </c>
    </row>
    <row r="483" customFormat="false" ht="15" hidden="false" customHeight="false" outlineLevel="0" collapsed="false">
      <c r="A483" s="0" t="s">
        <v>1445</v>
      </c>
      <c r="B483" s="0" t="s">
        <v>1446</v>
      </c>
      <c r="C483" s="0" t="s">
        <v>1447</v>
      </c>
      <c r="D483" s="3" t="s">
        <v>16</v>
      </c>
      <c r="E483" s="0" t="n">
        <v>28</v>
      </c>
      <c r="F483" s="0" t="n">
        <v>16</v>
      </c>
      <c r="G483" s="0" t="n">
        <v>12</v>
      </c>
      <c r="H483" s="4" t="n">
        <v>14.0946833423872</v>
      </c>
      <c r="I483" s="4" t="n">
        <v>16.6754000107116</v>
      </c>
      <c r="J483" s="4" t="n">
        <v>11.5139666740628</v>
      </c>
      <c r="K483" s="5" t="n">
        <v>-0.534336427651189</v>
      </c>
      <c r="L483" s="0" t="str">
        <f aca="false">IF(J483&lt;I483,"down","up")</f>
        <v>down</v>
      </c>
      <c r="M483" s="0" t="n">
        <v>0.793419686075016</v>
      </c>
    </row>
    <row r="484" customFormat="false" ht="15" hidden="false" customHeight="false" outlineLevel="0" collapsed="false">
      <c r="A484" s="0" t="s">
        <v>1448</v>
      </c>
      <c r="B484" s="0" t="s">
        <v>1449</v>
      </c>
      <c r="C484" s="0" t="s">
        <v>1450</v>
      </c>
      <c r="D484" s="3" t="s">
        <v>16</v>
      </c>
      <c r="E484" s="0" t="n">
        <v>4</v>
      </c>
      <c r="F484" s="0" t="n">
        <v>1</v>
      </c>
      <c r="G484" s="0" t="n">
        <v>3</v>
      </c>
      <c r="H484" s="4" t="n">
        <v>1.96035208459259</v>
      </c>
      <c r="I484" s="4" t="n">
        <v>1.04221250066948</v>
      </c>
      <c r="J484" s="4" t="n">
        <v>2.8784916685157</v>
      </c>
      <c r="K484" s="5" t="n">
        <v>1.46566357234881</v>
      </c>
      <c r="L484" s="0" t="str">
        <f aca="false">IF(J484&lt;I484,"down","up")</f>
        <v>up</v>
      </c>
      <c r="M484" s="0" t="n">
        <v>0.794819293774847</v>
      </c>
    </row>
    <row r="485" customFormat="false" ht="15" hidden="false" customHeight="false" outlineLevel="0" collapsed="false">
      <c r="A485" s="0" t="s">
        <v>1451</v>
      </c>
      <c r="B485" s="0" t="s">
        <v>1452</v>
      </c>
      <c r="C485" s="0" t="s">
        <v>1453</v>
      </c>
      <c r="D485" s="3" t="s">
        <v>16</v>
      </c>
      <c r="E485" s="0" t="n">
        <v>4</v>
      </c>
      <c r="F485" s="0" t="n">
        <v>1</v>
      </c>
      <c r="G485" s="0" t="n">
        <v>3</v>
      </c>
      <c r="H485" s="4" t="n">
        <v>1.96035208459259</v>
      </c>
      <c r="I485" s="4" t="n">
        <v>1.04221250066948</v>
      </c>
      <c r="J485" s="4" t="n">
        <v>2.8784916685157</v>
      </c>
      <c r="K485" s="5" t="n">
        <v>1.46566357234881</v>
      </c>
      <c r="L485" s="0" t="str">
        <f aca="false">IF(J485&lt;I485,"down","up")</f>
        <v>up</v>
      </c>
      <c r="M485" s="0" t="n">
        <v>0.794819293774847</v>
      </c>
    </row>
    <row r="486" customFormat="false" ht="15" hidden="false" customHeight="false" outlineLevel="0" collapsed="false">
      <c r="A486" s="0" t="s">
        <v>1454</v>
      </c>
      <c r="B486" s="0" t="s">
        <v>1455</v>
      </c>
      <c r="C486" s="0" t="s">
        <v>1456</v>
      </c>
      <c r="D486" s="3" t="s">
        <v>16</v>
      </c>
      <c r="E486" s="0" t="n">
        <v>4</v>
      </c>
      <c r="F486" s="0" t="n">
        <v>1</v>
      </c>
      <c r="G486" s="0" t="n">
        <v>3</v>
      </c>
      <c r="H486" s="4" t="n">
        <v>1.96035208459259</v>
      </c>
      <c r="I486" s="4" t="n">
        <v>1.04221250066948</v>
      </c>
      <c r="J486" s="4" t="n">
        <v>2.8784916685157</v>
      </c>
      <c r="K486" s="5" t="n">
        <v>1.46566357234881</v>
      </c>
      <c r="L486" s="0" t="str">
        <f aca="false">IF(J486&lt;I486,"down","up")</f>
        <v>up</v>
      </c>
      <c r="M486" s="0" t="n">
        <v>0.794819293774847</v>
      </c>
    </row>
    <row r="487" customFormat="false" ht="15" hidden="false" customHeight="false" outlineLevel="0" collapsed="false">
      <c r="A487" s="0" t="s">
        <v>1457</v>
      </c>
      <c r="B487" s="0" t="s">
        <v>1458</v>
      </c>
      <c r="C487" s="0" t="s">
        <v>1459</v>
      </c>
      <c r="D487" s="3" t="s">
        <v>76</v>
      </c>
      <c r="E487" s="0" t="n">
        <v>4</v>
      </c>
      <c r="F487" s="0" t="n">
        <v>1</v>
      </c>
      <c r="G487" s="0" t="n">
        <v>3</v>
      </c>
      <c r="H487" s="4" t="n">
        <v>1.96035208459259</v>
      </c>
      <c r="I487" s="4" t="n">
        <v>1.04221250066948</v>
      </c>
      <c r="J487" s="4" t="n">
        <v>2.8784916685157</v>
      </c>
      <c r="K487" s="5" t="n">
        <v>1.46566357234881</v>
      </c>
      <c r="L487" s="0" t="str">
        <f aca="false">IF(J487&lt;I487,"down","up")</f>
        <v>up</v>
      </c>
      <c r="M487" s="0" t="n">
        <v>0.794819293774847</v>
      </c>
    </row>
    <row r="488" customFormat="false" ht="15" hidden="false" customHeight="false" outlineLevel="0" collapsed="false">
      <c r="A488" s="0" t="s">
        <v>1460</v>
      </c>
      <c r="B488" s="0" t="s">
        <v>1461</v>
      </c>
      <c r="C488" s="0" t="s">
        <v>1462</v>
      </c>
      <c r="D488" s="3" t="s">
        <v>76</v>
      </c>
      <c r="E488" s="0" t="n">
        <v>4</v>
      </c>
      <c r="F488" s="0" t="n">
        <v>1</v>
      </c>
      <c r="G488" s="0" t="n">
        <v>3</v>
      </c>
      <c r="H488" s="4" t="n">
        <v>1.96035208459259</v>
      </c>
      <c r="I488" s="4" t="n">
        <v>1.04221250066948</v>
      </c>
      <c r="J488" s="4" t="n">
        <v>2.8784916685157</v>
      </c>
      <c r="K488" s="5" t="n">
        <v>1.46566357234881</v>
      </c>
      <c r="L488" s="0" t="str">
        <f aca="false">IF(J488&lt;I488,"down","up")</f>
        <v>up</v>
      </c>
      <c r="M488" s="0" t="n">
        <v>0.794819293774847</v>
      </c>
    </row>
    <row r="489" customFormat="false" ht="15" hidden="false" customHeight="false" outlineLevel="0" collapsed="false">
      <c r="A489" s="0" t="s">
        <v>1463</v>
      </c>
      <c r="B489" s="0" t="s">
        <v>1464</v>
      </c>
      <c r="C489" s="0" t="s">
        <v>1465</v>
      </c>
      <c r="D489" s="3" t="s">
        <v>16</v>
      </c>
      <c r="E489" s="0" t="n">
        <v>4</v>
      </c>
      <c r="F489" s="0" t="n">
        <v>1</v>
      </c>
      <c r="G489" s="0" t="n">
        <v>3</v>
      </c>
      <c r="H489" s="4" t="n">
        <v>1.96035208459259</v>
      </c>
      <c r="I489" s="4" t="n">
        <v>1.04221250066948</v>
      </c>
      <c r="J489" s="4" t="n">
        <v>2.8784916685157</v>
      </c>
      <c r="K489" s="5" t="n">
        <v>1.46566357234881</v>
      </c>
      <c r="L489" s="0" t="str">
        <f aca="false">IF(J489&lt;I489,"down","up")</f>
        <v>up</v>
      </c>
      <c r="M489" s="0" t="n">
        <v>0.794819293774847</v>
      </c>
    </row>
    <row r="490" customFormat="false" ht="15" hidden="false" customHeight="false" outlineLevel="0" collapsed="false">
      <c r="A490" s="0" t="s">
        <v>1466</v>
      </c>
      <c r="B490" s="0" t="s">
        <v>1467</v>
      </c>
      <c r="C490" s="0" t="s">
        <v>1468</v>
      </c>
      <c r="D490" s="3" t="s">
        <v>24</v>
      </c>
      <c r="E490" s="0" t="n">
        <v>4</v>
      </c>
      <c r="F490" s="0" t="n">
        <v>1</v>
      </c>
      <c r="G490" s="0" t="n">
        <v>3</v>
      </c>
      <c r="H490" s="4" t="n">
        <v>1.96035208459259</v>
      </c>
      <c r="I490" s="4" t="n">
        <v>1.04221250066948</v>
      </c>
      <c r="J490" s="4" t="n">
        <v>2.8784916685157</v>
      </c>
      <c r="K490" s="5" t="n">
        <v>1.46566357234881</v>
      </c>
      <c r="L490" s="0" t="str">
        <f aca="false">IF(J490&lt;I490,"down","up")</f>
        <v>up</v>
      </c>
      <c r="M490" s="0" t="n">
        <v>0.794819293774847</v>
      </c>
    </row>
    <row r="491" customFormat="false" ht="15" hidden="false" customHeight="false" outlineLevel="0" collapsed="false">
      <c r="A491" s="0" t="s">
        <v>1469</v>
      </c>
      <c r="B491" s="0" t="s">
        <v>1470</v>
      </c>
      <c r="C491" s="0" t="s">
        <v>1471</v>
      </c>
      <c r="D491" s="3" t="s">
        <v>24</v>
      </c>
      <c r="E491" s="0" t="n">
        <v>4</v>
      </c>
      <c r="F491" s="0" t="n">
        <v>1</v>
      </c>
      <c r="G491" s="0" t="n">
        <v>3</v>
      </c>
      <c r="H491" s="4" t="n">
        <v>1.96035208459259</v>
      </c>
      <c r="I491" s="4" t="n">
        <v>1.04221250066948</v>
      </c>
      <c r="J491" s="4" t="n">
        <v>2.8784916685157</v>
      </c>
      <c r="K491" s="5" t="n">
        <v>1.46566357234881</v>
      </c>
      <c r="L491" s="0" t="str">
        <f aca="false">IF(J491&lt;I491,"down","up")</f>
        <v>up</v>
      </c>
      <c r="M491" s="0" t="n">
        <v>0.794819293774847</v>
      </c>
    </row>
    <row r="492" customFormat="false" ht="15" hidden="false" customHeight="false" outlineLevel="0" collapsed="false">
      <c r="A492" s="0" t="s">
        <v>1472</v>
      </c>
      <c r="B492" s="0" t="s">
        <v>1473</v>
      </c>
      <c r="C492" s="0" t="s">
        <v>1474</v>
      </c>
      <c r="D492" s="3" t="s">
        <v>24</v>
      </c>
      <c r="E492" s="0" t="n">
        <v>4</v>
      </c>
      <c r="F492" s="0" t="n">
        <v>1</v>
      </c>
      <c r="G492" s="0" t="n">
        <v>3</v>
      </c>
      <c r="H492" s="4" t="n">
        <v>1.96035208459259</v>
      </c>
      <c r="I492" s="4" t="n">
        <v>1.04221250066948</v>
      </c>
      <c r="J492" s="4" t="n">
        <v>2.8784916685157</v>
      </c>
      <c r="K492" s="5" t="n">
        <v>1.46566357234881</v>
      </c>
      <c r="L492" s="0" t="str">
        <f aca="false">IF(J492&lt;I492,"down","up")</f>
        <v>up</v>
      </c>
      <c r="M492" s="0" t="n">
        <v>0.794819293774847</v>
      </c>
    </row>
    <row r="493" customFormat="false" ht="15" hidden="false" customHeight="false" outlineLevel="0" collapsed="false">
      <c r="A493" s="0" t="s">
        <v>1475</v>
      </c>
      <c r="B493" s="0" t="s">
        <v>947</v>
      </c>
      <c r="C493" s="0" t="s">
        <v>948</v>
      </c>
      <c r="D493" s="3" t="s">
        <v>24</v>
      </c>
      <c r="E493" s="0" t="n">
        <v>8</v>
      </c>
      <c r="F493" s="0" t="n">
        <v>5</v>
      </c>
      <c r="G493" s="0" t="n">
        <v>3</v>
      </c>
      <c r="H493" s="4" t="n">
        <v>4.04477708593154</v>
      </c>
      <c r="I493" s="4" t="n">
        <v>5.21106250334738</v>
      </c>
      <c r="J493" s="4" t="n">
        <v>2.8784916685157</v>
      </c>
      <c r="K493" s="5" t="n">
        <v>-0.856264522538551</v>
      </c>
      <c r="L493" s="0" t="str">
        <f aca="false">IF(J493&lt;I493,"down","up")</f>
        <v>down</v>
      </c>
      <c r="M493" s="0" t="n">
        <v>0.810562171231792</v>
      </c>
    </row>
    <row r="494" customFormat="false" ht="15" hidden="false" customHeight="false" outlineLevel="0" collapsed="false">
      <c r="A494" s="0" t="s">
        <v>1476</v>
      </c>
      <c r="B494" s="0" t="s">
        <v>1477</v>
      </c>
      <c r="C494" s="0" t="s">
        <v>1478</v>
      </c>
      <c r="D494" s="3" t="s">
        <v>76</v>
      </c>
      <c r="E494" s="0" t="n">
        <v>75</v>
      </c>
      <c r="F494" s="0" t="n">
        <v>41</v>
      </c>
      <c r="G494" s="0" t="n">
        <v>34</v>
      </c>
      <c r="H494" s="4" t="n">
        <v>37.6768090519799</v>
      </c>
      <c r="I494" s="4" t="n">
        <v>42.7307125274486</v>
      </c>
      <c r="J494" s="4" t="n">
        <v>32.6229055765112</v>
      </c>
      <c r="K494" s="5" t="n">
        <v>-0.389388091740089</v>
      </c>
      <c r="L494" s="0" t="str">
        <f aca="false">IF(J494&lt;I494,"down","up")</f>
        <v>down</v>
      </c>
      <c r="M494" s="0" t="n">
        <v>0.810803204180369</v>
      </c>
    </row>
    <row r="495" customFormat="false" ht="15" hidden="false" customHeight="false" outlineLevel="0" collapsed="false">
      <c r="A495" s="0" t="s">
        <v>1479</v>
      </c>
      <c r="B495" s="0" t="s">
        <v>1480</v>
      </c>
      <c r="C495" s="0" t="s">
        <v>1481</v>
      </c>
      <c r="D495" s="3" t="s">
        <v>16</v>
      </c>
      <c r="E495" s="0" t="n">
        <v>68</v>
      </c>
      <c r="F495" s="0" t="n">
        <v>28</v>
      </c>
      <c r="G495" s="0" t="n">
        <v>40</v>
      </c>
      <c r="H495" s="4" t="n">
        <v>33.780919466144</v>
      </c>
      <c r="I495" s="4" t="n">
        <v>29.1819500187454</v>
      </c>
      <c r="J495" s="4" t="n">
        <v>38.3798889135426</v>
      </c>
      <c r="K495" s="5" t="n">
        <v>0.395274244457413</v>
      </c>
      <c r="L495" s="0" t="str">
        <f aca="false">IF(J495&lt;I495,"down","up")</f>
        <v>up</v>
      </c>
      <c r="M495" s="0" t="n">
        <v>0.81208198114568</v>
      </c>
    </row>
    <row r="496" customFormat="false" ht="15" hidden="false" customHeight="false" outlineLevel="0" collapsed="false">
      <c r="A496" s="0" t="s">
        <v>1482</v>
      </c>
      <c r="B496" s="0" t="s">
        <v>1483</v>
      </c>
      <c r="C496" s="0" t="s">
        <v>1484</v>
      </c>
      <c r="D496" s="3" t="s">
        <v>16</v>
      </c>
      <c r="E496" s="0" t="n">
        <v>301</v>
      </c>
      <c r="F496" s="0" t="n">
        <v>127</v>
      </c>
      <c r="G496" s="0" t="n">
        <v>174</v>
      </c>
      <c r="H496" s="4" t="n">
        <v>149.656752179467</v>
      </c>
      <c r="I496" s="4" t="n">
        <v>132.360987585024</v>
      </c>
      <c r="J496" s="4" t="n">
        <v>166.95251677391</v>
      </c>
      <c r="K496" s="5" t="n">
        <v>0.334959880704218</v>
      </c>
      <c r="L496" s="0" t="str">
        <f aca="false">IF(J496&lt;I496,"down","up")</f>
        <v>up</v>
      </c>
      <c r="M496" s="0" t="n">
        <v>0.813914320923449</v>
      </c>
    </row>
    <row r="497" customFormat="false" ht="15" hidden="false" customHeight="false" outlineLevel="0" collapsed="false">
      <c r="A497" s="0" t="s">
        <v>1485</v>
      </c>
      <c r="B497" s="0" t="s">
        <v>1486</v>
      </c>
      <c r="C497" s="0" t="s">
        <v>1487</v>
      </c>
      <c r="D497" s="3" t="s">
        <v>76</v>
      </c>
      <c r="E497" s="0" t="n">
        <v>96</v>
      </c>
      <c r="F497" s="0" t="n">
        <v>40</v>
      </c>
      <c r="G497" s="0" t="n">
        <v>56</v>
      </c>
      <c r="H497" s="4" t="n">
        <v>47.7101722528694</v>
      </c>
      <c r="I497" s="4" t="n">
        <v>41.6885000267791</v>
      </c>
      <c r="J497" s="4" t="n">
        <v>53.7318444789597</v>
      </c>
      <c r="K497" s="5" t="n">
        <v>0.366127898797897</v>
      </c>
      <c r="L497" s="0" t="str">
        <f aca="false">IF(J497&lt;I497,"down","up")</f>
        <v>up</v>
      </c>
      <c r="M497" s="0" t="n">
        <v>0.815263062101299</v>
      </c>
    </row>
    <row r="498" customFormat="false" ht="15" hidden="false" customHeight="false" outlineLevel="0" collapsed="false">
      <c r="A498" s="0" t="s">
        <v>1488</v>
      </c>
      <c r="B498" s="0" t="s">
        <v>1489</v>
      </c>
      <c r="C498" s="0" t="s">
        <v>1490</v>
      </c>
      <c r="D498" s="3" t="s">
        <v>76</v>
      </c>
      <c r="E498" s="0" t="n">
        <v>21</v>
      </c>
      <c r="F498" s="0" t="n">
        <v>12</v>
      </c>
      <c r="G498" s="0" t="n">
        <v>9</v>
      </c>
      <c r="H498" s="4" t="n">
        <v>10.5710125067904</v>
      </c>
      <c r="I498" s="4" t="n">
        <v>12.5065500080337</v>
      </c>
      <c r="J498" s="4" t="n">
        <v>8.63547500554709</v>
      </c>
      <c r="K498" s="5" t="n">
        <v>-0.534336427651188</v>
      </c>
      <c r="L498" s="0" t="str">
        <f aca="false">IF(J498&lt;I498,"down","up")</f>
        <v>down</v>
      </c>
      <c r="M498" s="0" t="n">
        <v>0.816781174676181</v>
      </c>
    </row>
    <row r="499" customFormat="false" ht="15" hidden="false" customHeight="false" outlineLevel="0" collapsed="false">
      <c r="A499" s="0" t="s">
        <v>1491</v>
      </c>
      <c r="B499" s="0" t="s">
        <v>1492</v>
      </c>
      <c r="C499" s="0" t="s">
        <v>1493</v>
      </c>
      <c r="D499" s="3" t="s">
        <v>16</v>
      </c>
      <c r="E499" s="0" t="n">
        <v>84</v>
      </c>
      <c r="F499" s="0" t="n">
        <v>35</v>
      </c>
      <c r="G499" s="0" t="n">
        <v>49</v>
      </c>
      <c r="H499" s="4" t="n">
        <v>41.7464007212607</v>
      </c>
      <c r="I499" s="4" t="n">
        <v>36.4774375234317</v>
      </c>
      <c r="J499" s="4" t="n">
        <v>47.0153639190897</v>
      </c>
      <c r="K499" s="5" t="n">
        <v>0.366127898797897</v>
      </c>
      <c r="L499" s="0" t="str">
        <f aca="false">IF(J499&lt;I499,"down","up")</f>
        <v>up</v>
      </c>
      <c r="M499" s="0" t="n">
        <v>0.81983719627131</v>
      </c>
    </row>
    <row r="500" customFormat="false" ht="15" hidden="false" customHeight="false" outlineLevel="0" collapsed="false">
      <c r="A500" s="0" t="s">
        <v>1494</v>
      </c>
      <c r="B500" s="0" t="s">
        <v>1182</v>
      </c>
      <c r="C500" s="0" t="s">
        <v>1183</v>
      </c>
      <c r="D500" s="3" t="s">
        <v>24</v>
      </c>
      <c r="E500" s="0" t="n">
        <v>85</v>
      </c>
      <c r="F500" s="0" t="n">
        <v>46</v>
      </c>
      <c r="G500" s="0" t="n">
        <v>39</v>
      </c>
      <c r="H500" s="4" t="n">
        <v>42.68108336075</v>
      </c>
      <c r="I500" s="4" t="n">
        <v>47.9417750307959</v>
      </c>
      <c r="J500" s="4" t="n">
        <v>37.4203916907041</v>
      </c>
      <c r="K500" s="5" t="n">
        <v>-0.357458665567109</v>
      </c>
      <c r="L500" s="0" t="str">
        <f aca="false">IF(J500&lt;I500,"down","up")</f>
        <v>down</v>
      </c>
      <c r="M500" s="0" t="n">
        <v>0.823426982179537</v>
      </c>
    </row>
    <row r="501" customFormat="false" ht="15" hidden="false" customHeight="false" outlineLevel="0" collapsed="false">
      <c r="A501" s="0" t="s">
        <v>1495</v>
      </c>
      <c r="B501" s="0" t="s">
        <v>1496</v>
      </c>
      <c r="C501" s="0" t="s">
        <v>1497</v>
      </c>
      <c r="D501" s="3" t="s">
        <v>76</v>
      </c>
      <c r="E501" s="0" t="n">
        <v>308</v>
      </c>
      <c r="F501" s="0" t="n">
        <v>131</v>
      </c>
      <c r="G501" s="0" t="n">
        <v>177</v>
      </c>
      <c r="H501" s="4" t="n">
        <v>153.180423015064</v>
      </c>
      <c r="I501" s="4" t="n">
        <v>136.529837587701</v>
      </c>
      <c r="J501" s="4" t="n">
        <v>169.831008442426</v>
      </c>
      <c r="K501" s="5" t="n">
        <v>0.314883620173202</v>
      </c>
      <c r="L501" s="0" t="str">
        <f aca="false">IF(J501&lt;I501,"down","up")</f>
        <v>up</v>
      </c>
      <c r="M501" s="0" t="n">
        <v>0.825305621476523</v>
      </c>
    </row>
    <row r="502" customFormat="false" ht="15" hidden="false" customHeight="false" outlineLevel="0" collapsed="false">
      <c r="A502" s="0" t="s">
        <v>1498</v>
      </c>
      <c r="B502" s="0" t="s">
        <v>1499</v>
      </c>
      <c r="C502" s="0" t="s">
        <v>1500</v>
      </c>
      <c r="D502" s="3" t="s">
        <v>16</v>
      </c>
      <c r="E502" s="0" t="n">
        <v>11</v>
      </c>
      <c r="F502" s="0" t="n">
        <v>4</v>
      </c>
      <c r="G502" s="0" t="n">
        <v>7</v>
      </c>
      <c r="H502" s="4" t="n">
        <v>5.44266528127393</v>
      </c>
      <c r="I502" s="4" t="n">
        <v>4.16885000267791</v>
      </c>
      <c r="J502" s="4" t="n">
        <v>6.71648055986996</v>
      </c>
      <c r="K502" s="5" t="n">
        <v>0.688055993685259</v>
      </c>
      <c r="L502" s="0" t="str">
        <f aca="false">IF(J502&lt;I502,"down","up")</f>
        <v>up</v>
      </c>
      <c r="M502" s="0" t="n">
        <v>0.829299406778298</v>
      </c>
    </row>
    <row r="503" customFormat="false" ht="15" hidden="false" customHeight="false" outlineLevel="0" collapsed="false">
      <c r="A503" s="0" t="s">
        <v>1501</v>
      </c>
      <c r="B503" s="0" t="s">
        <v>1502</v>
      </c>
      <c r="C503" s="0" t="s">
        <v>1503</v>
      </c>
      <c r="D503" s="3" t="s">
        <v>16</v>
      </c>
      <c r="E503" s="0" t="n">
        <v>11</v>
      </c>
      <c r="F503" s="0" t="n">
        <v>4</v>
      </c>
      <c r="G503" s="0" t="n">
        <v>7</v>
      </c>
      <c r="H503" s="4" t="n">
        <v>5.44266528127393</v>
      </c>
      <c r="I503" s="4" t="n">
        <v>4.16885000267791</v>
      </c>
      <c r="J503" s="4" t="n">
        <v>6.71648055986996</v>
      </c>
      <c r="K503" s="5" t="n">
        <v>0.688055993685259</v>
      </c>
      <c r="L503" s="0" t="str">
        <f aca="false">IF(J503&lt;I503,"down","up")</f>
        <v>up</v>
      </c>
      <c r="M503" s="0" t="n">
        <v>0.829299406778298</v>
      </c>
    </row>
    <row r="504" customFormat="false" ht="15" hidden="false" customHeight="false" outlineLevel="0" collapsed="false">
      <c r="A504" s="0" t="s">
        <v>1504</v>
      </c>
      <c r="B504" s="0" t="s">
        <v>1505</v>
      </c>
      <c r="C504" s="0" t="s">
        <v>1506</v>
      </c>
      <c r="D504" s="3" t="s">
        <v>16</v>
      </c>
      <c r="E504" s="0" t="n">
        <v>11</v>
      </c>
      <c r="F504" s="0" t="n">
        <v>4</v>
      </c>
      <c r="G504" s="0" t="n">
        <v>7</v>
      </c>
      <c r="H504" s="4" t="n">
        <v>5.44266528127393</v>
      </c>
      <c r="I504" s="4" t="n">
        <v>4.16885000267791</v>
      </c>
      <c r="J504" s="4" t="n">
        <v>6.71648055986996</v>
      </c>
      <c r="K504" s="5" t="n">
        <v>0.688055993685259</v>
      </c>
      <c r="L504" s="0" t="str">
        <f aca="false">IF(J504&lt;I504,"down","up")</f>
        <v>up</v>
      </c>
      <c r="M504" s="0" t="n">
        <v>0.829299406778298</v>
      </c>
    </row>
    <row r="505" customFormat="false" ht="15" hidden="false" customHeight="false" outlineLevel="0" collapsed="false">
      <c r="A505" s="0" t="s">
        <v>1507</v>
      </c>
      <c r="B505" s="0" t="s">
        <v>1508</v>
      </c>
      <c r="C505" s="0" t="s">
        <v>1509</v>
      </c>
      <c r="D505" s="3" t="s">
        <v>76</v>
      </c>
      <c r="E505" s="0" t="n">
        <v>11</v>
      </c>
      <c r="F505" s="0" t="n">
        <v>4</v>
      </c>
      <c r="G505" s="0" t="n">
        <v>7</v>
      </c>
      <c r="H505" s="4" t="n">
        <v>5.44266528127393</v>
      </c>
      <c r="I505" s="4" t="n">
        <v>4.16885000267791</v>
      </c>
      <c r="J505" s="4" t="n">
        <v>6.71648055986996</v>
      </c>
      <c r="K505" s="5" t="n">
        <v>0.688055993685259</v>
      </c>
      <c r="L505" s="0" t="str">
        <f aca="false">IF(J505&lt;I505,"down","up")</f>
        <v>up</v>
      </c>
      <c r="M505" s="0" t="n">
        <v>0.829299406778298</v>
      </c>
    </row>
    <row r="506" customFormat="false" ht="15" hidden="false" customHeight="false" outlineLevel="0" collapsed="false">
      <c r="A506" s="0" t="s">
        <v>1510</v>
      </c>
      <c r="B506" s="0" t="s">
        <v>1511</v>
      </c>
      <c r="C506" s="0" t="s">
        <v>1512</v>
      </c>
      <c r="D506" s="3" t="s">
        <v>16</v>
      </c>
      <c r="E506" s="0" t="n">
        <v>10</v>
      </c>
      <c r="F506" s="0" t="n">
        <v>6</v>
      </c>
      <c r="G506" s="0" t="n">
        <v>4</v>
      </c>
      <c r="H506" s="4" t="n">
        <v>5.04563194768556</v>
      </c>
      <c r="I506" s="4" t="n">
        <v>6.25327500401686</v>
      </c>
      <c r="J506" s="4" t="n">
        <v>3.83798889135426</v>
      </c>
      <c r="K506" s="5" t="n">
        <v>-0.704261429093501</v>
      </c>
      <c r="L506" s="0" t="str">
        <f aca="false">IF(J506&lt;I506,"down","up")</f>
        <v>down</v>
      </c>
      <c r="M506" s="0" t="n">
        <v>0.831903059759297</v>
      </c>
    </row>
    <row r="507" customFormat="false" ht="15" hidden="false" customHeight="false" outlineLevel="0" collapsed="false">
      <c r="A507" s="0" t="s">
        <v>1513</v>
      </c>
      <c r="B507" s="0" t="s">
        <v>1514</v>
      </c>
      <c r="C507" s="0" t="s">
        <v>1515</v>
      </c>
      <c r="D507" s="3" t="s">
        <v>612</v>
      </c>
      <c r="E507" s="0" t="n">
        <v>124</v>
      </c>
      <c r="F507" s="0" t="n">
        <v>53</v>
      </c>
      <c r="G507" s="0" t="n">
        <v>71</v>
      </c>
      <c r="H507" s="4" t="n">
        <v>61.6807826785102</v>
      </c>
      <c r="I507" s="4" t="n">
        <v>55.2372625354823</v>
      </c>
      <c r="J507" s="4" t="n">
        <v>68.1243028215382</v>
      </c>
      <c r="K507" s="5" t="n">
        <v>0.302527736569138</v>
      </c>
      <c r="L507" s="0" t="str">
        <f aca="false">IF(J507&lt;I507,"down","up")</f>
        <v>up</v>
      </c>
      <c r="M507" s="0" t="n">
        <v>0.841451666072862</v>
      </c>
    </row>
    <row r="508" customFormat="false" ht="15" hidden="false" customHeight="false" outlineLevel="0" collapsed="false">
      <c r="A508" s="0" t="s">
        <v>1516</v>
      </c>
      <c r="B508" s="0" t="s">
        <v>1517</v>
      </c>
      <c r="C508" s="0" t="s">
        <v>1518</v>
      </c>
      <c r="D508" s="3" t="s">
        <v>16</v>
      </c>
      <c r="E508" s="0" t="n">
        <v>29</v>
      </c>
      <c r="F508" s="0" t="n">
        <v>16</v>
      </c>
      <c r="G508" s="0" t="n">
        <v>13</v>
      </c>
      <c r="H508" s="4" t="n">
        <v>14.5744319538065</v>
      </c>
      <c r="I508" s="4" t="n">
        <v>16.6754000107116</v>
      </c>
      <c r="J508" s="4" t="n">
        <v>12.4734638969014</v>
      </c>
      <c r="K508" s="5" t="n">
        <v>-0.418859210231253</v>
      </c>
      <c r="L508" s="0" t="str">
        <f aca="false">IF(J508&lt;I508,"down","up")</f>
        <v>down</v>
      </c>
      <c r="M508" s="0" t="n">
        <v>0.845141558487787</v>
      </c>
    </row>
    <row r="509" customFormat="false" ht="15" hidden="false" customHeight="false" outlineLevel="0" collapsed="false">
      <c r="A509" s="0" t="s">
        <v>1519</v>
      </c>
      <c r="B509" s="0" t="s">
        <v>1520</v>
      </c>
      <c r="C509" s="0" t="s">
        <v>1521</v>
      </c>
      <c r="D509" s="3" t="s">
        <v>16</v>
      </c>
      <c r="E509" s="0" t="n">
        <v>12</v>
      </c>
      <c r="F509" s="0" t="n">
        <v>7</v>
      </c>
      <c r="G509" s="0" t="n">
        <v>5</v>
      </c>
      <c r="H509" s="4" t="n">
        <v>6.04648680943958</v>
      </c>
      <c r="I509" s="4" t="n">
        <v>7.29548750468634</v>
      </c>
      <c r="J509" s="4" t="n">
        <v>4.79748611419283</v>
      </c>
      <c r="K509" s="5" t="n">
        <v>-0.604725755542587</v>
      </c>
      <c r="L509" s="0" t="str">
        <f aca="false">IF(J509&lt;I509,"down","up")</f>
        <v>down</v>
      </c>
      <c r="M509" s="0" t="n">
        <v>0.845989021194675</v>
      </c>
    </row>
    <row r="510" customFormat="false" ht="15" hidden="false" customHeight="false" outlineLevel="0" collapsed="false">
      <c r="A510" s="0" t="s">
        <v>1522</v>
      </c>
      <c r="B510" s="0" t="s">
        <v>1523</v>
      </c>
      <c r="C510" s="0" t="s">
        <v>1524</v>
      </c>
      <c r="D510" s="3" t="s">
        <v>16</v>
      </c>
      <c r="E510" s="0" t="n">
        <v>135</v>
      </c>
      <c r="F510" s="0" t="n">
        <v>58</v>
      </c>
      <c r="G510" s="0" t="n">
        <v>77</v>
      </c>
      <c r="H510" s="4" t="n">
        <v>67.1648055986996</v>
      </c>
      <c r="I510" s="4" t="n">
        <v>60.4483250388297</v>
      </c>
      <c r="J510" s="4" t="n">
        <v>73.8812861585696</v>
      </c>
      <c r="K510" s="5" t="n">
        <v>0.289506617194984</v>
      </c>
      <c r="L510" s="0" t="str">
        <f aca="false">IF(J510&lt;I510,"down","up")</f>
        <v>up</v>
      </c>
      <c r="M510" s="0" t="n">
        <v>0.846391563421034</v>
      </c>
    </row>
    <row r="511" customFormat="false" ht="15" hidden="false" customHeight="false" outlineLevel="0" collapsed="false">
      <c r="A511" s="0" t="s">
        <v>1525</v>
      </c>
      <c r="B511" s="0" t="s">
        <v>1526</v>
      </c>
      <c r="C511" s="0" t="s">
        <v>1527</v>
      </c>
      <c r="D511" s="3" t="s">
        <v>24</v>
      </c>
      <c r="E511" s="0" t="n">
        <v>34</v>
      </c>
      <c r="F511" s="0" t="n">
        <v>14</v>
      </c>
      <c r="G511" s="0" t="n">
        <v>20</v>
      </c>
      <c r="H511" s="4" t="n">
        <v>16.890459733072</v>
      </c>
      <c r="I511" s="4" t="n">
        <v>14.5909750093727</v>
      </c>
      <c r="J511" s="4" t="n">
        <v>19.1899444567713</v>
      </c>
      <c r="K511" s="5" t="n">
        <v>0.395274244457413</v>
      </c>
      <c r="L511" s="0" t="str">
        <f aca="false">IF(J511&lt;I511,"down","up")</f>
        <v>up</v>
      </c>
      <c r="M511" s="0" t="n">
        <v>0.847147726203647</v>
      </c>
    </row>
    <row r="512" customFormat="false" ht="15" hidden="false" customHeight="false" outlineLevel="0" collapsed="false">
      <c r="A512" s="0" t="s">
        <v>1528</v>
      </c>
      <c r="B512" s="0" t="s">
        <v>1529</v>
      </c>
      <c r="C512" s="0" t="s">
        <v>1530</v>
      </c>
      <c r="D512" s="3" t="s">
        <v>24</v>
      </c>
      <c r="E512" s="0" t="n">
        <v>700</v>
      </c>
      <c r="F512" s="0" t="n">
        <v>369</v>
      </c>
      <c r="G512" s="0" t="n">
        <v>331</v>
      </c>
      <c r="H512" s="4" t="n">
        <v>351.084996753301</v>
      </c>
      <c r="I512" s="4" t="n">
        <v>384.576412747037</v>
      </c>
      <c r="J512" s="4" t="n">
        <v>317.593580759565</v>
      </c>
      <c r="K512" s="5" t="n">
        <v>-0.276088527625523</v>
      </c>
      <c r="L512" s="0" t="str">
        <f aca="false">IF(J512&lt;I512,"down","up")</f>
        <v>down</v>
      </c>
      <c r="M512" s="0" t="n">
        <v>0.853683662829939</v>
      </c>
    </row>
    <row r="513" customFormat="false" ht="15" hidden="false" customHeight="false" outlineLevel="0" collapsed="false">
      <c r="A513" s="0" t="s">
        <v>1531</v>
      </c>
      <c r="B513" s="0" t="s">
        <v>1532</v>
      </c>
      <c r="C513" s="0" t="s">
        <v>1533</v>
      </c>
      <c r="D513" s="3" t="s">
        <v>16</v>
      </c>
      <c r="E513" s="0" t="n">
        <v>33</v>
      </c>
      <c r="F513" s="0" t="n">
        <v>18</v>
      </c>
      <c r="G513" s="0" t="n">
        <v>15</v>
      </c>
      <c r="H513" s="4" t="n">
        <v>16.5761416773145</v>
      </c>
      <c r="I513" s="4" t="n">
        <v>18.7598250120506</v>
      </c>
      <c r="J513" s="4" t="n">
        <v>14.3924583425785</v>
      </c>
      <c r="K513" s="5" t="n">
        <v>-0.382333334206138</v>
      </c>
      <c r="L513" s="0" t="str">
        <f aca="false">IF(J513&lt;I513,"down","up")</f>
        <v>down</v>
      </c>
      <c r="M513" s="0" t="n">
        <v>0.85405275692814</v>
      </c>
    </row>
    <row r="514" customFormat="false" ht="15" hidden="false" customHeight="false" outlineLevel="0" collapsed="false">
      <c r="A514" s="0" t="s">
        <v>1534</v>
      </c>
      <c r="B514" s="0" t="s">
        <v>1535</v>
      </c>
      <c r="C514" s="0" t="s">
        <v>1536</v>
      </c>
      <c r="D514" s="3" t="s">
        <v>16</v>
      </c>
      <c r="E514" s="0" t="n">
        <v>20</v>
      </c>
      <c r="F514" s="0" t="n">
        <v>8</v>
      </c>
      <c r="G514" s="0" t="n">
        <v>12</v>
      </c>
      <c r="H514" s="4" t="n">
        <v>9.9258333397093</v>
      </c>
      <c r="I514" s="4" t="n">
        <v>8.33770000535582</v>
      </c>
      <c r="J514" s="4" t="n">
        <v>11.5139666740628</v>
      </c>
      <c r="K514" s="5" t="n">
        <v>0.465663572348811</v>
      </c>
      <c r="L514" s="0" t="str">
        <f aca="false">IF(J514&lt;I514,"down","up")</f>
        <v>up</v>
      </c>
      <c r="M514" s="0" t="n">
        <v>0.854116923209102</v>
      </c>
    </row>
    <row r="515" customFormat="false" ht="15" hidden="false" customHeight="false" outlineLevel="0" collapsed="false">
      <c r="A515" s="0" t="s">
        <v>1537</v>
      </c>
      <c r="B515" s="0" t="s">
        <v>1538</v>
      </c>
      <c r="C515" s="0" t="s">
        <v>1539</v>
      </c>
      <c r="D515" s="3" t="s">
        <v>24</v>
      </c>
      <c r="E515" s="0" t="n">
        <v>20</v>
      </c>
      <c r="F515" s="0" t="n">
        <v>8</v>
      </c>
      <c r="G515" s="0" t="n">
        <v>12</v>
      </c>
      <c r="H515" s="4" t="n">
        <v>9.9258333397093</v>
      </c>
      <c r="I515" s="4" t="n">
        <v>8.33770000535582</v>
      </c>
      <c r="J515" s="4" t="n">
        <v>11.5139666740628</v>
      </c>
      <c r="K515" s="5" t="n">
        <v>0.465663572348811</v>
      </c>
      <c r="L515" s="0" t="str">
        <f aca="false">IF(J515&lt;I515,"down","up")</f>
        <v>up</v>
      </c>
      <c r="M515" s="0" t="n">
        <v>0.854116923209102</v>
      </c>
    </row>
    <row r="516" customFormat="false" ht="15" hidden="false" customHeight="false" outlineLevel="0" collapsed="false">
      <c r="A516" s="0" t="s">
        <v>1540</v>
      </c>
      <c r="B516" s="0" t="s">
        <v>1541</v>
      </c>
      <c r="C516" s="0" t="s">
        <v>1542</v>
      </c>
      <c r="D516" s="3" t="s">
        <v>76</v>
      </c>
      <c r="E516" s="0" t="n">
        <v>91</v>
      </c>
      <c r="F516" s="0" t="n">
        <v>39</v>
      </c>
      <c r="G516" s="0" t="n">
        <v>52</v>
      </c>
      <c r="H516" s="4" t="n">
        <v>45.2700715568575</v>
      </c>
      <c r="I516" s="4" t="n">
        <v>40.6462875261096</v>
      </c>
      <c r="J516" s="4" t="n">
        <v>49.8938555876054</v>
      </c>
      <c r="K516" s="5" t="n">
        <v>0.295738570906499</v>
      </c>
      <c r="L516" s="0" t="str">
        <f aca="false">IF(J516&lt;I516,"down","up")</f>
        <v>up</v>
      </c>
      <c r="M516" s="0" t="n">
        <v>0.855013543013687</v>
      </c>
    </row>
    <row r="517" customFormat="false" ht="15" hidden="false" customHeight="false" outlineLevel="0" collapsed="false">
      <c r="A517" s="0" t="s">
        <v>1543</v>
      </c>
      <c r="B517" s="0" t="s">
        <v>1222</v>
      </c>
      <c r="C517" s="0" t="s">
        <v>1223</v>
      </c>
      <c r="D517" s="3" t="s">
        <v>41</v>
      </c>
      <c r="E517" s="0" t="n">
        <v>14</v>
      </c>
      <c r="F517" s="0" t="n">
        <v>8</v>
      </c>
      <c r="G517" s="0" t="n">
        <v>6</v>
      </c>
      <c r="H517" s="4" t="n">
        <v>7.0473416711936</v>
      </c>
      <c r="I517" s="4" t="n">
        <v>8.33770000535582</v>
      </c>
      <c r="J517" s="4" t="n">
        <v>5.75698333703139</v>
      </c>
      <c r="K517" s="5" t="n">
        <v>-0.534336427651189</v>
      </c>
      <c r="L517" s="0" t="str">
        <f aca="false">IF(J517&lt;I517,"down","up")</f>
        <v>down</v>
      </c>
      <c r="M517" s="0" t="n">
        <v>0.856799994853711</v>
      </c>
    </row>
    <row r="518" customFormat="false" ht="15" hidden="false" customHeight="false" outlineLevel="0" collapsed="false">
      <c r="A518" s="0" t="s">
        <v>1544</v>
      </c>
      <c r="B518" s="0" t="s">
        <v>1545</v>
      </c>
      <c r="C518" s="0" t="s">
        <v>1546</v>
      </c>
      <c r="D518" s="3" t="s">
        <v>24</v>
      </c>
      <c r="E518" s="0" t="n">
        <v>13</v>
      </c>
      <c r="F518" s="0" t="n">
        <v>5</v>
      </c>
      <c r="G518" s="0" t="n">
        <v>8</v>
      </c>
      <c r="H518" s="4" t="n">
        <v>6.44352014302796</v>
      </c>
      <c r="I518" s="4" t="n">
        <v>5.21106250334738</v>
      </c>
      <c r="J518" s="4" t="n">
        <v>7.67597778270853</v>
      </c>
      <c r="K518" s="5" t="n">
        <v>0.558772976740293</v>
      </c>
      <c r="L518" s="0" t="str">
        <f aca="false">IF(J518&lt;I518,"down","up")</f>
        <v>up</v>
      </c>
      <c r="M518" s="0" t="n">
        <v>0.858706533120345</v>
      </c>
    </row>
    <row r="519" customFormat="false" ht="15" hidden="false" customHeight="false" outlineLevel="0" collapsed="false">
      <c r="A519" s="0" t="s">
        <v>1547</v>
      </c>
      <c r="B519" s="0" t="s">
        <v>1548</v>
      </c>
      <c r="C519" s="0" t="s">
        <v>1549</v>
      </c>
      <c r="D519" s="3" t="s">
        <v>16</v>
      </c>
      <c r="E519" s="0" t="n">
        <v>197</v>
      </c>
      <c r="F519" s="0" t="n">
        <v>86</v>
      </c>
      <c r="G519" s="0" t="n">
        <v>111</v>
      </c>
      <c r="H519" s="4" t="n">
        <v>98.0672333963279</v>
      </c>
      <c r="I519" s="4" t="n">
        <v>89.630275057575</v>
      </c>
      <c r="J519" s="4" t="n">
        <v>106.504191735081</v>
      </c>
      <c r="K519" s="5" t="n">
        <v>0.248852183275663</v>
      </c>
      <c r="L519" s="0" t="str">
        <f aca="false">IF(J519&lt;I519,"down","up")</f>
        <v>up</v>
      </c>
      <c r="M519" s="0" t="n">
        <v>0.863505194790711</v>
      </c>
    </row>
    <row r="520" customFormat="false" ht="15" hidden="false" customHeight="false" outlineLevel="0" collapsed="false">
      <c r="A520" s="0" t="s">
        <v>1550</v>
      </c>
      <c r="B520" s="0" t="s">
        <v>1551</v>
      </c>
      <c r="C520" s="0" t="s">
        <v>1552</v>
      </c>
      <c r="D520" s="3" t="s">
        <v>76</v>
      </c>
      <c r="E520" s="0" t="n">
        <v>29</v>
      </c>
      <c r="F520" s="0" t="n">
        <v>12</v>
      </c>
      <c r="G520" s="0" t="n">
        <v>17</v>
      </c>
      <c r="H520" s="4" t="n">
        <v>14.4090013981447</v>
      </c>
      <c r="I520" s="4" t="n">
        <v>12.5065500080337</v>
      </c>
      <c r="J520" s="4" t="n">
        <v>16.3114527882556</v>
      </c>
      <c r="K520" s="5" t="n">
        <v>0.383201412156839</v>
      </c>
      <c r="L520" s="0" t="str">
        <f aca="false">IF(J520&lt;I520,"down","up")</f>
        <v>up</v>
      </c>
      <c r="M520" s="0" t="n">
        <v>0.863571167096568</v>
      </c>
    </row>
    <row r="521" customFormat="false" ht="15" hidden="false" customHeight="false" outlineLevel="0" collapsed="false">
      <c r="A521" s="0" t="s">
        <v>1553</v>
      </c>
      <c r="B521" s="0" t="s">
        <v>1554</v>
      </c>
      <c r="C521" s="0" t="s">
        <v>1555</v>
      </c>
      <c r="D521" s="3" t="s">
        <v>16</v>
      </c>
      <c r="E521" s="0" t="n">
        <v>39</v>
      </c>
      <c r="F521" s="0" t="n">
        <v>21</v>
      </c>
      <c r="G521" s="0" t="n">
        <v>18</v>
      </c>
      <c r="H521" s="4" t="n">
        <v>19.5787062625766</v>
      </c>
      <c r="I521" s="4" t="n">
        <v>21.886462514059</v>
      </c>
      <c r="J521" s="4" t="n">
        <v>17.2709500110942</v>
      </c>
      <c r="K521" s="5" t="n">
        <v>-0.341691349708792</v>
      </c>
      <c r="L521" s="0" t="str">
        <f aca="false">IF(J521&lt;I521,"down","up")</f>
        <v>down</v>
      </c>
      <c r="M521" s="0" t="n">
        <v>0.863928513749966</v>
      </c>
    </row>
    <row r="522" customFormat="false" ht="15" hidden="false" customHeight="false" outlineLevel="0" collapsed="false">
      <c r="A522" s="0" t="s">
        <v>1556</v>
      </c>
      <c r="B522" s="0" t="s">
        <v>1557</v>
      </c>
      <c r="C522" s="0" t="s">
        <v>1558</v>
      </c>
      <c r="D522" s="3" t="s">
        <v>612</v>
      </c>
      <c r="E522" s="0" t="n">
        <v>16</v>
      </c>
      <c r="F522" s="0" t="n">
        <v>9</v>
      </c>
      <c r="G522" s="0" t="n">
        <v>7</v>
      </c>
      <c r="H522" s="4" t="n">
        <v>8.04819653294763</v>
      </c>
      <c r="I522" s="4" t="n">
        <v>9.37991250602529</v>
      </c>
      <c r="J522" s="4" t="n">
        <v>6.71648055986996</v>
      </c>
      <c r="K522" s="5" t="n">
        <v>-0.481869007757053</v>
      </c>
      <c r="L522" s="0" t="str">
        <f aca="false">IF(J522&lt;I522,"down","up")</f>
        <v>down</v>
      </c>
      <c r="M522" s="0" t="n">
        <v>0.865321016358933</v>
      </c>
    </row>
    <row r="523" customFormat="false" ht="15" hidden="false" customHeight="false" outlineLevel="0" collapsed="false">
      <c r="A523" s="0" t="s">
        <v>1559</v>
      </c>
      <c r="B523" s="0" t="s">
        <v>1560</v>
      </c>
      <c r="C523" s="0" t="s">
        <v>1561</v>
      </c>
      <c r="D523" s="3" t="s">
        <v>24</v>
      </c>
      <c r="E523" s="0" t="n">
        <v>16</v>
      </c>
      <c r="F523" s="0" t="n">
        <v>9</v>
      </c>
      <c r="G523" s="0" t="n">
        <v>7</v>
      </c>
      <c r="H523" s="4" t="n">
        <v>8.04819653294763</v>
      </c>
      <c r="I523" s="4" t="n">
        <v>9.37991250602529</v>
      </c>
      <c r="J523" s="4" t="n">
        <v>6.71648055986996</v>
      </c>
      <c r="K523" s="5" t="n">
        <v>-0.481869007757053</v>
      </c>
      <c r="L523" s="0" t="str">
        <f aca="false">IF(J523&lt;I523,"down","up")</f>
        <v>down</v>
      </c>
      <c r="M523" s="0" t="n">
        <v>0.865321016358933</v>
      </c>
    </row>
    <row r="524" customFormat="false" ht="15" hidden="false" customHeight="false" outlineLevel="0" collapsed="false">
      <c r="A524" s="0" t="s">
        <v>1562</v>
      </c>
      <c r="B524" s="0" t="s">
        <v>1563</v>
      </c>
      <c r="C524" s="0" t="s">
        <v>1564</v>
      </c>
      <c r="D524" s="3" t="s">
        <v>16</v>
      </c>
      <c r="E524" s="0" t="n">
        <v>6</v>
      </c>
      <c r="F524" s="0" t="n">
        <v>2</v>
      </c>
      <c r="G524" s="0" t="n">
        <v>4</v>
      </c>
      <c r="H524" s="4" t="n">
        <v>2.96120694634661</v>
      </c>
      <c r="I524" s="4" t="n">
        <v>2.08442500133895</v>
      </c>
      <c r="J524" s="4" t="n">
        <v>3.83798889135426</v>
      </c>
      <c r="K524" s="5" t="n">
        <v>0.880701071627655</v>
      </c>
      <c r="L524" s="0" t="str">
        <f aca="false">IF(J524&lt;I524,"down","up")</f>
        <v>up</v>
      </c>
      <c r="M524" s="0" t="n">
        <v>0.865442254255197</v>
      </c>
    </row>
    <row r="525" customFormat="false" ht="15" hidden="false" customHeight="false" outlineLevel="0" collapsed="false">
      <c r="A525" s="0" t="s">
        <v>1565</v>
      </c>
      <c r="B525" s="0" t="s">
        <v>1566</v>
      </c>
      <c r="C525" s="0" t="s">
        <v>1567</v>
      </c>
      <c r="D525" s="3" t="s">
        <v>16</v>
      </c>
      <c r="E525" s="0" t="n">
        <v>6</v>
      </c>
      <c r="F525" s="0" t="n">
        <v>2</v>
      </c>
      <c r="G525" s="0" t="n">
        <v>4</v>
      </c>
      <c r="H525" s="4" t="n">
        <v>2.96120694634661</v>
      </c>
      <c r="I525" s="4" t="n">
        <v>2.08442500133895</v>
      </c>
      <c r="J525" s="4" t="n">
        <v>3.83798889135426</v>
      </c>
      <c r="K525" s="5" t="n">
        <v>0.880701071627655</v>
      </c>
      <c r="L525" s="0" t="str">
        <f aca="false">IF(J525&lt;I525,"down","up")</f>
        <v>up</v>
      </c>
      <c r="M525" s="0" t="n">
        <v>0.865442254255197</v>
      </c>
    </row>
    <row r="526" customFormat="false" ht="15" hidden="false" customHeight="false" outlineLevel="0" collapsed="false">
      <c r="A526" s="0" t="s">
        <v>1568</v>
      </c>
      <c r="B526" s="0" t="s">
        <v>1569</v>
      </c>
      <c r="C526" s="0" t="s">
        <v>1570</v>
      </c>
      <c r="D526" s="3" t="s">
        <v>16</v>
      </c>
      <c r="E526" s="0" t="n">
        <v>6</v>
      </c>
      <c r="F526" s="0" t="n">
        <v>2</v>
      </c>
      <c r="G526" s="0" t="n">
        <v>4</v>
      </c>
      <c r="H526" s="4" t="n">
        <v>2.96120694634661</v>
      </c>
      <c r="I526" s="4" t="n">
        <v>2.08442500133895</v>
      </c>
      <c r="J526" s="4" t="n">
        <v>3.83798889135426</v>
      </c>
      <c r="K526" s="5" t="n">
        <v>0.880701071627655</v>
      </c>
      <c r="L526" s="0" t="str">
        <f aca="false">IF(J526&lt;I526,"down","up")</f>
        <v>up</v>
      </c>
      <c r="M526" s="0" t="n">
        <v>0.865442254255197</v>
      </c>
    </row>
    <row r="527" customFormat="false" ht="15" hidden="false" customHeight="false" outlineLevel="0" collapsed="false">
      <c r="A527" s="0" t="s">
        <v>1571</v>
      </c>
      <c r="B527" s="0" t="s">
        <v>1572</v>
      </c>
      <c r="C527" s="0" t="s">
        <v>1573</v>
      </c>
      <c r="D527" s="3" t="s">
        <v>24</v>
      </c>
      <c r="E527" s="0" t="n">
        <v>6</v>
      </c>
      <c r="F527" s="0" t="n">
        <v>2</v>
      </c>
      <c r="G527" s="0" t="n">
        <v>4</v>
      </c>
      <c r="H527" s="4" t="n">
        <v>2.96120694634661</v>
      </c>
      <c r="I527" s="4" t="n">
        <v>2.08442500133895</v>
      </c>
      <c r="J527" s="4" t="n">
        <v>3.83798889135426</v>
      </c>
      <c r="K527" s="5" t="n">
        <v>0.880701071627655</v>
      </c>
      <c r="L527" s="0" t="str">
        <f aca="false">IF(J527&lt;I527,"down","up")</f>
        <v>up</v>
      </c>
      <c r="M527" s="0" t="n">
        <v>0.865442254255197</v>
      </c>
    </row>
    <row r="528" customFormat="false" ht="15" hidden="false" customHeight="false" outlineLevel="0" collapsed="false">
      <c r="A528" s="0" t="s">
        <v>1574</v>
      </c>
      <c r="B528" s="0" t="s">
        <v>1575</v>
      </c>
      <c r="C528" s="0" t="s">
        <v>1576</v>
      </c>
      <c r="D528" s="3" t="s">
        <v>41</v>
      </c>
      <c r="E528" s="0" t="n">
        <v>6</v>
      </c>
      <c r="F528" s="0" t="n">
        <v>2</v>
      </c>
      <c r="G528" s="0" t="n">
        <v>4</v>
      </c>
      <c r="H528" s="4" t="n">
        <v>2.96120694634661</v>
      </c>
      <c r="I528" s="4" t="n">
        <v>2.08442500133895</v>
      </c>
      <c r="J528" s="4" t="n">
        <v>3.83798889135426</v>
      </c>
      <c r="K528" s="5" t="n">
        <v>0.880701071627655</v>
      </c>
      <c r="L528" s="0" t="str">
        <f aca="false">IF(J528&lt;I528,"down","up")</f>
        <v>up</v>
      </c>
      <c r="M528" s="0" t="n">
        <v>0.865442254255197</v>
      </c>
    </row>
    <row r="529" customFormat="false" ht="15" hidden="false" customHeight="false" outlineLevel="0" collapsed="false">
      <c r="A529" s="0" t="s">
        <v>1577</v>
      </c>
      <c r="B529" s="0" t="s">
        <v>1443</v>
      </c>
      <c r="C529" s="0" t="s">
        <v>1444</v>
      </c>
      <c r="D529" s="3" t="s">
        <v>41</v>
      </c>
      <c r="E529" s="0" t="n">
        <v>95</v>
      </c>
      <c r="F529" s="0" t="n">
        <v>50</v>
      </c>
      <c r="G529" s="0" t="n">
        <v>45</v>
      </c>
      <c r="H529" s="4" t="n">
        <v>47.6440000306047</v>
      </c>
      <c r="I529" s="4" t="n">
        <v>52.1106250334738</v>
      </c>
      <c r="J529" s="4" t="n">
        <v>43.1773750277355</v>
      </c>
      <c r="K529" s="5" t="n">
        <v>-0.271302021817395</v>
      </c>
      <c r="L529" s="0" t="str">
        <f aca="false">IF(J529&lt;I529,"down","up")</f>
        <v>down</v>
      </c>
      <c r="M529" s="0" t="n">
        <v>0.866567239314012</v>
      </c>
    </row>
    <row r="530" customFormat="false" ht="15" hidden="false" customHeight="false" outlineLevel="0" collapsed="false">
      <c r="A530" s="0" t="s">
        <v>1578</v>
      </c>
      <c r="B530" s="0" t="s">
        <v>1579</v>
      </c>
      <c r="C530" s="0" t="s">
        <v>1580</v>
      </c>
      <c r="D530" s="3" t="s">
        <v>16</v>
      </c>
      <c r="E530" s="0" t="n">
        <v>41</v>
      </c>
      <c r="F530" s="0" t="n">
        <v>22</v>
      </c>
      <c r="G530" s="0" t="n">
        <v>19</v>
      </c>
      <c r="H530" s="4" t="n">
        <v>20.5795611243306</v>
      </c>
      <c r="I530" s="4" t="n">
        <v>22.9286750147285</v>
      </c>
      <c r="J530" s="4" t="n">
        <v>18.2304472339328</v>
      </c>
      <c r="K530" s="5" t="n">
        <v>-0.330803033566056</v>
      </c>
      <c r="L530" s="0" t="str">
        <f aca="false">IF(J530&lt;I530,"down","up")</f>
        <v>down</v>
      </c>
      <c r="M530" s="0" t="n">
        <v>0.866702526164353</v>
      </c>
    </row>
    <row r="531" customFormat="false" ht="15" hidden="false" customHeight="false" outlineLevel="0" collapsed="false">
      <c r="A531" s="0" t="s">
        <v>1581</v>
      </c>
      <c r="B531" s="0" t="s">
        <v>1582</v>
      </c>
      <c r="C531" s="0" t="s">
        <v>1583</v>
      </c>
      <c r="D531" s="3" t="s">
        <v>16</v>
      </c>
      <c r="E531" s="0" t="n">
        <v>106</v>
      </c>
      <c r="F531" s="0" t="n">
        <v>46</v>
      </c>
      <c r="G531" s="0" t="n">
        <v>60</v>
      </c>
      <c r="H531" s="4" t="n">
        <v>52.7558042005549</v>
      </c>
      <c r="I531" s="4" t="n">
        <v>47.9417750307959</v>
      </c>
      <c r="J531" s="4" t="n">
        <v>57.569833370314</v>
      </c>
      <c r="K531" s="5" t="n">
        <v>0.264029711179161</v>
      </c>
      <c r="L531" s="0" t="str">
        <f aca="false">IF(J531&lt;I531,"down","up")</f>
        <v>up</v>
      </c>
      <c r="M531" s="0" t="n">
        <v>0.86774020722749</v>
      </c>
    </row>
    <row r="532" customFormat="false" ht="15" hidden="false" customHeight="false" outlineLevel="0" collapsed="false">
      <c r="A532" s="0" t="s">
        <v>1584</v>
      </c>
      <c r="B532" s="0" t="s">
        <v>1585</v>
      </c>
      <c r="C532" s="0" t="s">
        <v>1586</v>
      </c>
      <c r="D532" s="3" t="s">
        <v>16</v>
      </c>
      <c r="E532" s="0" t="n">
        <v>74</v>
      </c>
      <c r="F532" s="0" t="n">
        <v>39</v>
      </c>
      <c r="G532" s="0" t="n">
        <v>35</v>
      </c>
      <c r="H532" s="4" t="n">
        <v>37.1143451627297</v>
      </c>
      <c r="I532" s="4" t="n">
        <v>40.6462875261096</v>
      </c>
      <c r="J532" s="4" t="n">
        <v>33.5824027993498</v>
      </c>
      <c r="K532" s="5" t="n">
        <v>-0.275418130289627</v>
      </c>
      <c r="L532" s="0" t="str">
        <f aca="false">IF(J532&lt;I532,"down","up")</f>
        <v>down</v>
      </c>
      <c r="M532" s="0" t="n">
        <v>0.871875275125519</v>
      </c>
    </row>
    <row r="533" customFormat="false" ht="15" hidden="false" customHeight="false" outlineLevel="0" collapsed="false">
      <c r="A533" s="0" t="s">
        <v>1587</v>
      </c>
      <c r="B533" s="0" t="s">
        <v>1588</v>
      </c>
      <c r="C533" s="0" t="s">
        <v>1589</v>
      </c>
      <c r="D533" s="3" t="s">
        <v>24</v>
      </c>
      <c r="E533" s="0" t="n">
        <v>15</v>
      </c>
      <c r="F533" s="0" t="n">
        <v>6</v>
      </c>
      <c r="G533" s="0" t="n">
        <v>9</v>
      </c>
      <c r="H533" s="4" t="n">
        <v>7.44437500478198</v>
      </c>
      <c r="I533" s="4" t="n">
        <v>6.25327500401686</v>
      </c>
      <c r="J533" s="4" t="n">
        <v>8.63547500554709</v>
      </c>
      <c r="K533" s="5" t="n">
        <v>0.465663572348812</v>
      </c>
      <c r="L533" s="0" t="str">
        <f aca="false">IF(J533&lt;I533,"down","up")</f>
        <v>up</v>
      </c>
      <c r="M533" s="0" t="n">
        <v>0.881638404059226</v>
      </c>
    </row>
    <row r="534" customFormat="false" ht="15" hidden="false" customHeight="false" outlineLevel="0" collapsed="false">
      <c r="A534" s="0" t="s">
        <v>1590</v>
      </c>
      <c r="B534" s="0" t="s">
        <v>1591</v>
      </c>
      <c r="C534" s="0" t="s">
        <v>1592</v>
      </c>
      <c r="D534" s="3" t="s">
        <v>76</v>
      </c>
      <c r="E534" s="0" t="n">
        <v>262</v>
      </c>
      <c r="F534" s="0" t="n">
        <v>116</v>
      </c>
      <c r="G534" s="0" t="n">
        <v>146</v>
      </c>
      <c r="H534" s="4" t="n">
        <v>130.491622306045</v>
      </c>
      <c r="I534" s="4" t="n">
        <v>120.896650077659</v>
      </c>
      <c r="J534" s="4" t="n">
        <v>140.086594534431</v>
      </c>
      <c r="K534" s="5" t="n">
        <v>0.212544635380101</v>
      </c>
      <c r="L534" s="0" t="str">
        <f aca="false">IF(J534&lt;I534,"down","up")</f>
        <v>up</v>
      </c>
      <c r="M534" s="0" t="n">
        <v>0.883169990703207</v>
      </c>
    </row>
    <row r="535" customFormat="false" ht="15" hidden="false" customHeight="false" outlineLevel="0" collapsed="false">
      <c r="A535" s="0" t="s">
        <v>1593</v>
      </c>
      <c r="B535" s="0" t="s">
        <v>1594</v>
      </c>
      <c r="C535" s="0" t="s">
        <v>1595</v>
      </c>
      <c r="D535" s="3" t="s">
        <v>24</v>
      </c>
      <c r="E535" s="0" t="n">
        <v>24</v>
      </c>
      <c r="F535" s="0" t="n">
        <v>13</v>
      </c>
      <c r="G535" s="0" t="n">
        <v>11</v>
      </c>
      <c r="H535" s="4" t="n">
        <v>12.0516159799637</v>
      </c>
      <c r="I535" s="4" t="n">
        <v>13.5487625087032</v>
      </c>
      <c r="J535" s="4" t="n">
        <v>10.5544694512242</v>
      </c>
      <c r="K535" s="5" t="n">
        <v>-0.360307027876139</v>
      </c>
      <c r="L535" s="0" t="str">
        <f aca="false">IF(J535&lt;I535,"down","up")</f>
        <v>down</v>
      </c>
      <c r="M535" s="0" t="n">
        <v>0.88611362007219</v>
      </c>
    </row>
    <row r="536" customFormat="false" ht="15" hidden="false" customHeight="false" outlineLevel="0" collapsed="false">
      <c r="A536" s="0" t="s">
        <v>1596</v>
      </c>
      <c r="B536" s="0" t="s">
        <v>1597</v>
      </c>
      <c r="C536" s="0" t="s">
        <v>1598</v>
      </c>
      <c r="D536" s="3" t="s">
        <v>16</v>
      </c>
      <c r="E536" s="0" t="n">
        <v>26</v>
      </c>
      <c r="F536" s="0" t="n">
        <v>14</v>
      </c>
      <c r="G536" s="0" t="n">
        <v>12</v>
      </c>
      <c r="H536" s="4" t="n">
        <v>13.0524708417177</v>
      </c>
      <c r="I536" s="4" t="n">
        <v>14.5909750093727</v>
      </c>
      <c r="J536" s="4" t="n">
        <v>11.5139666740628</v>
      </c>
      <c r="K536" s="5" t="n">
        <v>-0.341691349708793</v>
      </c>
      <c r="L536" s="0" t="str">
        <f aca="false">IF(J536&lt;I536,"down","up")</f>
        <v>down</v>
      </c>
      <c r="M536" s="0" t="n">
        <v>0.88931677015719</v>
      </c>
    </row>
    <row r="537" customFormat="false" ht="15" hidden="false" customHeight="false" outlineLevel="0" collapsed="false">
      <c r="A537" s="0" t="s">
        <v>1599</v>
      </c>
      <c r="B537" s="0" t="s">
        <v>1600</v>
      </c>
      <c r="C537" s="0" t="s">
        <v>1601</v>
      </c>
      <c r="D537" s="3" t="s">
        <v>24</v>
      </c>
      <c r="E537" s="0" t="n">
        <v>35</v>
      </c>
      <c r="F537" s="0" t="n">
        <v>15</v>
      </c>
      <c r="G537" s="0" t="n">
        <v>20</v>
      </c>
      <c r="H537" s="4" t="n">
        <v>17.4115659834067</v>
      </c>
      <c r="I537" s="4" t="n">
        <v>15.6331875100422</v>
      </c>
      <c r="J537" s="4" t="n">
        <v>19.1899444567713</v>
      </c>
      <c r="K537" s="5" t="n">
        <v>0.295738570906499</v>
      </c>
      <c r="L537" s="0" t="str">
        <f aca="false">IF(J537&lt;I537,"down","up")</f>
        <v>up</v>
      </c>
      <c r="M537" s="0" t="n">
        <v>0.894005555295602</v>
      </c>
    </row>
    <row r="538" customFormat="false" ht="15" hidden="false" customHeight="false" outlineLevel="0" collapsed="false">
      <c r="A538" s="0" t="s">
        <v>1602</v>
      </c>
      <c r="B538" s="0" t="s">
        <v>1603</v>
      </c>
      <c r="C538" s="0" t="s">
        <v>1604</v>
      </c>
      <c r="D538" s="3" t="s">
        <v>16</v>
      </c>
      <c r="E538" s="0" t="n">
        <v>30</v>
      </c>
      <c r="F538" s="0" t="n">
        <v>16</v>
      </c>
      <c r="G538" s="0" t="n">
        <v>14</v>
      </c>
      <c r="H538" s="4" t="n">
        <v>15.0541805652258</v>
      </c>
      <c r="I538" s="4" t="n">
        <v>16.6754000107116</v>
      </c>
      <c r="J538" s="4" t="n">
        <v>13.4329611197399</v>
      </c>
      <c r="K538" s="5" t="n">
        <v>-0.311944006314741</v>
      </c>
      <c r="L538" s="0" t="str">
        <f aca="false">IF(J538&lt;I538,"down","up")</f>
        <v>down</v>
      </c>
      <c r="M538" s="0" t="n">
        <v>0.89432503534509</v>
      </c>
    </row>
    <row r="539" customFormat="false" ht="15" hidden="false" customHeight="false" outlineLevel="0" collapsed="false">
      <c r="A539" s="0" t="s">
        <v>1605</v>
      </c>
      <c r="B539" s="0" t="s">
        <v>1606</v>
      </c>
      <c r="C539" s="0" t="s">
        <v>1607</v>
      </c>
      <c r="D539" s="3" t="s">
        <v>16</v>
      </c>
      <c r="E539" s="0" t="n">
        <v>291</v>
      </c>
      <c r="F539" s="0" t="n">
        <v>130</v>
      </c>
      <c r="G539" s="0" t="n">
        <v>161</v>
      </c>
      <c r="H539" s="4" t="n">
        <v>144.983338982021</v>
      </c>
      <c r="I539" s="4" t="n">
        <v>135.487625087032</v>
      </c>
      <c r="J539" s="4" t="n">
        <v>154.479052877009</v>
      </c>
      <c r="K539" s="5" t="n">
        <v>0.189250136713817</v>
      </c>
      <c r="L539" s="0" t="str">
        <f aca="false">IF(J539&lt;I539,"down","up")</f>
        <v>up</v>
      </c>
      <c r="M539" s="0" t="n">
        <v>0.896511012545544</v>
      </c>
    </row>
    <row r="540" customFormat="false" ht="15" hidden="false" customHeight="false" outlineLevel="0" collapsed="false">
      <c r="A540" s="0" t="s">
        <v>1608</v>
      </c>
      <c r="B540" s="0" t="s">
        <v>1609</v>
      </c>
      <c r="C540" s="0" t="s">
        <v>1610</v>
      </c>
      <c r="D540" s="3" t="s">
        <v>76</v>
      </c>
      <c r="E540" s="0" t="n">
        <v>36</v>
      </c>
      <c r="F540" s="0" t="n">
        <v>19</v>
      </c>
      <c r="G540" s="0" t="n">
        <v>17</v>
      </c>
      <c r="H540" s="4" t="n">
        <v>18.0567451504878</v>
      </c>
      <c r="I540" s="4" t="n">
        <v>19.8020375127201</v>
      </c>
      <c r="J540" s="4" t="n">
        <v>16.3114527882556</v>
      </c>
      <c r="K540" s="5" t="n">
        <v>-0.279763600565591</v>
      </c>
      <c r="L540" s="0" t="str">
        <f aca="false">IF(J540&lt;I540,"down","up")</f>
        <v>down</v>
      </c>
      <c r="M540" s="0" t="n">
        <v>0.89941698998091</v>
      </c>
    </row>
    <row r="541" customFormat="false" ht="15" hidden="false" customHeight="false" outlineLevel="0" collapsed="false">
      <c r="A541" s="0" t="s">
        <v>1611</v>
      </c>
      <c r="B541" s="0" t="s">
        <v>1612</v>
      </c>
      <c r="C541" s="0" t="s">
        <v>1613</v>
      </c>
      <c r="D541" s="3" t="s">
        <v>76</v>
      </c>
      <c r="E541" s="0" t="n">
        <v>17</v>
      </c>
      <c r="F541" s="0" t="n">
        <v>7</v>
      </c>
      <c r="G541" s="0" t="n">
        <v>10</v>
      </c>
      <c r="H541" s="4" t="n">
        <v>8.445229866536</v>
      </c>
      <c r="I541" s="4" t="n">
        <v>7.29548750468634</v>
      </c>
      <c r="J541" s="4" t="n">
        <v>9.59497222838566</v>
      </c>
      <c r="K541" s="5" t="n">
        <v>0.395274244457413</v>
      </c>
      <c r="L541" s="0" t="str">
        <f aca="false">IF(J541&lt;I541,"down","up")</f>
        <v>up</v>
      </c>
      <c r="M541" s="0" t="n">
        <v>0.899945689608551</v>
      </c>
    </row>
    <row r="542" customFormat="false" ht="15" hidden="false" customHeight="false" outlineLevel="0" collapsed="false">
      <c r="A542" s="0" t="s">
        <v>1614</v>
      </c>
      <c r="B542" s="0" t="s">
        <v>1615</v>
      </c>
      <c r="C542" s="0" t="s">
        <v>1616</v>
      </c>
      <c r="D542" s="3" t="s">
        <v>16</v>
      </c>
      <c r="E542" s="0" t="n">
        <v>14383</v>
      </c>
      <c r="F542" s="0" t="n">
        <v>6407</v>
      </c>
      <c r="G542" s="0" t="n">
        <v>7976</v>
      </c>
      <c r="H542" s="4" t="n">
        <v>7165.20267057487</v>
      </c>
      <c r="I542" s="4" t="n">
        <v>6677.45549178934</v>
      </c>
      <c r="J542" s="4" t="n">
        <v>7652.9498493604</v>
      </c>
      <c r="K542" s="5" t="n">
        <v>0.196717490861592</v>
      </c>
      <c r="L542" s="0" t="str">
        <f aca="false">IF(J542&lt;I542,"down","up")</f>
        <v>up</v>
      </c>
      <c r="M542" s="0" t="n">
        <v>0.901158584607192</v>
      </c>
    </row>
    <row r="543" customFormat="false" ht="15" hidden="false" customHeight="false" outlineLevel="0" collapsed="false">
      <c r="A543" s="0" t="s">
        <v>1617</v>
      </c>
      <c r="B543" s="0" t="s">
        <v>1618</v>
      </c>
      <c r="C543" s="0" t="s">
        <v>1619</v>
      </c>
      <c r="D543" s="3" t="s">
        <v>16</v>
      </c>
      <c r="E543" s="0" t="n">
        <v>1199</v>
      </c>
      <c r="F543" s="0" t="n">
        <v>536</v>
      </c>
      <c r="G543" s="0" t="n">
        <v>663</v>
      </c>
      <c r="H543" s="4" t="n">
        <v>597.386279550404</v>
      </c>
      <c r="I543" s="4" t="n">
        <v>558.62590035884</v>
      </c>
      <c r="J543" s="4" t="n">
        <v>636.146658741969</v>
      </c>
      <c r="K543" s="5" t="n">
        <v>0.187476941282471</v>
      </c>
      <c r="L543" s="0" t="str">
        <f aca="false">IF(J543&lt;I543,"down","up")</f>
        <v>up</v>
      </c>
      <c r="M543" s="0" t="n">
        <v>0.901799569453866</v>
      </c>
    </row>
    <row r="544" customFormat="false" ht="15" hidden="false" customHeight="false" outlineLevel="0" collapsed="false">
      <c r="A544" s="0" t="s">
        <v>1620</v>
      </c>
      <c r="B544" s="0" t="s">
        <v>1621</v>
      </c>
      <c r="C544" s="0" t="s">
        <v>1622</v>
      </c>
      <c r="D544" s="3" t="s">
        <v>76</v>
      </c>
      <c r="E544" s="0" t="n">
        <v>37</v>
      </c>
      <c r="F544" s="0" t="n">
        <v>16</v>
      </c>
      <c r="G544" s="0" t="n">
        <v>21</v>
      </c>
      <c r="H544" s="4" t="n">
        <v>18.4124208451608</v>
      </c>
      <c r="I544" s="4" t="n">
        <v>16.6754000107116</v>
      </c>
      <c r="J544" s="4" t="n">
        <v>20.1494416796099</v>
      </c>
      <c r="K544" s="5" t="n">
        <v>0.273018494406416</v>
      </c>
      <c r="L544" s="0" t="str">
        <f aca="false">IF(J544&lt;I544,"down","up")</f>
        <v>up</v>
      </c>
      <c r="M544" s="0" t="n">
        <v>0.902132957334995</v>
      </c>
    </row>
    <row r="545" customFormat="false" ht="15" hidden="false" customHeight="false" outlineLevel="0" collapsed="false">
      <c r="A545" s="0" t="s">
        <v>1623</v>
      </c>
      <c r="B545" s="0" t="s">
        <v>1624</v>
      </c>
      <c r="C545" s="0" t="s">
        <v>1625</v>
      </c>
      <c r="D545" s="3" t="s">
        <v>76</v>
      </c>
      <c r="E545" s="0" t="n">
        <v>42</v>
      </c>
      <c r="F545" s="0" t="n">
        <v>22</v>
      </c>
      <c r="G545" s="0" t="n">
        <v>20</v>
      </c>
      <c r="H545" s="4" t="n">
        <v>21.0593097357499</v>
      </c>
      <c r="I545" s="4" t="n">
        <v>22.9286750147285</v>
      </c>
      <c r="J545" s="4" t="n">
        <v>19.1899444567713</v>
      </c>
      <c r="K545" s="5" t="n">
        <v>-0.25680245212228</v>
      </c>
      <c r="L545" s="0" t="str">
        <f aca="false">IF(J545&lt;I545,"down","up")</f>
        <v>down</v>
      </c>
      <c r="M545" s="0" t="n">
        <v>0.903136215300382</v>
      </c>
    </row>
    <row r="546" customFormat="false" ht="15" hidden="false" customHeight="false" outlineLevel="0" collapsed="false">
      <c r="A546" s="0" t="s">
        <v>1626</v>
      </c>
      <c r="B546" s="0" t="s">
        <v>1627</v>
      </c>
      <c r="C546" s="0" t="s">
        <v>1628</v>
      </c>
      <c r="D546" s="3" t="s">
        <v>16</v>
      </c>
      <c r="E546" s="0" t="n">
        <v>149</v>
      </c>
      <c r="F546" s="0" t="n">
        <v>76</v>
      </c>
      <c r="G546" s="0" t="n">
        <v>73</v>
      </c>
      <c r="H546" s="4" t="n">
        <v>74.6257236590478</v>
      </c>
      <c r="I546" s="4" t="n">
        <v>79.2081500508802</v>
      </c>
      <c r="J546" s="4" t="n">
        <v>70.0432972672153</v>
      </c>
      <c r="K546" s="5" t="n">
        <v>-0.177401882935913</v>
      </c>
      <c r="L546" s="0" t="str">
        <f aca="false">IF(J546&lt;I546,"down","up")</f>
        <v>down</v>
      </c>
      <c r="M546" s="0" t="n">
        <v>0.908178607200478</v>
      </c>
    </row>
    <row r="547" customFormat="false" ht="15" hidden="false" customHeight="false" outlineLevel="0" collapsed="false">
      <c r="A547" s="0" t="s">
        <v>1629</v>
      </c>
      <c r="B547" s="0" t="s">
        <v>1630</v>
      </c>
      <c r="C547" s="0" t="s">
        <v>1631</v>
      </c>
      <c r="D547" s="3" t="s">
        <v>24</v>
      </c>
      <c r="E547" s="0" t="n">
        <v>32</v>
      </c>
      <c r="F547" s="0" t="n">
        <v>14</v>
      </c>
      <c r="G547" s="0" t="n">
        <v>18</v>
      </c>
      <c r="H547" s="4" t="n">
        <v>15.9309625102334</v>
      </c>
      <c r="I547" s="4" t="n">
        <v>14.5909750093727</v>
      </c>
      <c r="J547" s="4" t="n">
        <v>17.2709500110942</v>
      </c>
      <c r="K547" s="5" t="n">
        <v>0.243271151012364</v>
      </c>
      <c r="L547" s="0" t="str">
        <f aca="false">IF(J547&lt;I547,"down","up")</f>
        <v>up</v>
      </c>
      <c r="M547" s="0" t="n">
        <v>0.92492966037638</v>
      </c>
    </row>
    <row r="548" customFormat="false" ht="15" hidden="false" customHeight="false" outlineLevel="0" collapsed="false">
      <c r="A548" s="0" t="s">
        <v>1632</v>
      </c>
      <c r="B548" s="0" t="s">
        <v>1633</v>
      </c>
      <c r="C548" s="0" t="s">
        <v>1634</v>
      </c>
      <c r="D548" s="3" t="s">
        <v>16</v>
      </c>
      <c r="E548" s="0" t="n">
        <v>10</v>
      </c>
      <c r="F548" s="0" t="n">
        <v>4</v>
      </c>
      <c r="G548" s="0" t="n">
        <v>6</v>
      </c>
      <c r="H548" s="4" t="n">
        <v>4.96291666985465</v>
      </c>
      <c r="I548" s="4" t="n">
        <v>4.16885000267791</v>
      </c>
      <c r="J548" s="4" t="n">
        <v>5.75698333703139</v>
      </c>
      <c r="K548" s="5" t="n">
        <v>0.465663572348811</v>
      </c>
      <c r="L548" s="0" t="str">
        <f aca="false">IF(J548&lt;I548,"down","up")</f>
        <v>up</v>
      </c>
      <c r="M548" s="0" t="n">
        <v>0.9305316262615</v>
      </c>
    </row>
    <row r="549" customFormat="false" ht="15" hidden="false" customHeight="false" outlineLevel="0" collapsed="false">
      <c r="A549" s="0" t="s">
        <v>1635</v>
      </c>
      <c r="B549" s="0" t="s">
        <v>966</v>
      </c>
      <c r="C549" s="0" t="s">
        <v>967</v>
      </c>
      <c r="D549" s="3" t="s">
        <v>41</v>
      </c>
      <c r="E549" s="0" t="n">
        <v>117</v>
      </c>
      <c r="F549" s="0" t="n">
        <v>59</v>
      </c>
      <c r="G549" s="0" t="n">
        <v>58</v>
      </c>
      <c r="H549" s="4" t="n">
        <v>58.570688232068</v>
      </c>
      <c r="I549" s="4" t="n">
        <v>61.4905375394991</v>
      </c>
      <c r="J549" s="4" t="n">
        <v>55.6508389246368</v>
      </c>
      <c r="K549" s="5" t="n">
        <v>-0.143960982606614</v>
      </c>
      <c r="L549" s="0" t="str">
        <f aca="false">IF(J549&lt;I549,"down","up")</f>
        <v>down</v>
      </c>
      <c r="M549" s="0" t="n">
        <v>0.932116406127452</v>
      </c>
    </row>
    <row r="550" customFormat="false" ht="15" hidden="false" customHeight="false" outlineLevel="0" collapsed="false">
      <c r="A550" s="0" t="s">
        <v>1636</v>
      </c>
      <c r="B550" s="0" t="s">
        <v>1637</v>
      </c>
      <c r="C550" s="0" t="s">
        <v>1638</v>
      </c>
      <c r="D550" s="3" t="s">
        <v>16</v>
      </c>
      <c r="E550" s="0" t="n">
        <v>57</v>
      </c>
      <c r="F550" s="0" t="n">
        <v>29</v>
      </c>
      <c r="G550" s="0" t="n">
        <v>28</v>
      </c>
      <c r="H550" s="4" t="n">
        <v>28.5450423794473</v>
      </c>
      <c r="I550" s="4" t="n">
        <v>30.2241625194148</v>
      </c>
      <c r="J550" s="4" t="n">
        <v>26.8659222394798</v>
      </c>
      <c r="K550" s="5" t="n">
        <v>-0.169925001442313</v>
      </c>
      <c r="L550" s="0" t="str">
        <f aca="false">IF(J550&lt;I550,"down","up")</f>
        <v>down</v>
      </c>
      <c r="M550" s="0" t="n">
        <v>0.936478654465626</v>
      </c>
    </row>
    <row r="551" customFormat="false" ht="15" hidden="false" customHeight="false" outlineLevel="0" collapsed="false">
      <c r="A551" s="0" t="s">
        <v>1639</v>
      </c>
      <c r="B551" s="0" t="s">
        <v>1640</v>
      </c>
      <c r="C551" s="0" t="s">
        <v>1641</v>
      </c>
      <c r="D551" s="3" t="s">
        <v>16</v>
      </c>
      <c r="E551" s="0" t="n">
        <v>36</v>
      </c>
      <c r="F551" s="0" t="n">
        <v>16</v>
      </c>
      <c r="G551" s="0" t="n">
        <v>20</v>
      </c>
      <c r="H551" s="4" t="n">
        <v>17.9326722337415</v>
      </c>
      <c r="I551" s="4" t="n">
        <v>16.6754000107116</v>
      </c>
      <c r="J551" s="4" t="n">
        <v>19.1899444567713</v>
      </c>
      <c r="K551" s="5" t="n">
        <v>0.202629166515018</v>
      </c>
      <c r="L551" s="0" t="str">
        <f aca="false">IF(J551&lt;I551,"down","up")</f>
        <v>up</v>
      </c>
      <c r="M551" s="0" t="n">
        <v>0.938751152701916</v>
      </c>
    </row>
    <row r="552" customFormat="false" ht="15" hidden="false" customHeight="false" outlineLevel="0" collapsed="false">
      <c r="A552" s="0" t="s">
        <v>1642</v>
      </c>
      <c r="B552" s="0" t="s">
        <v>1643</v>
      </c>
      <c r="C552" s="0" t="s">
        <v>1644</v>
      </c>
      <c r="D552" s="3" t="s">
        <v>66</v>
      </c>
      <c r="E552" s="0" t="n">
        <v>62</v>
      </c>
      <c r="F552" s="0" t="n">
        <v>28</v>
      </c>
      <c r="G552" s="0" t="n">
        <v>34</v>
      </c>
      <c r="H552" s="4" t="n">
        <v>30.9024277976283</v>
      </c>
      <c r="I552" s="4" t="n">
        <v>29.1819500187454</v>
      </c>
      <c r="J552" s="4" t="n">
        <v>32.6229055765112</v>
      </c>
      <c r="K552" s="5" t="n">
        <v>0.160808990820391</v>
      </c>
      <c r="L552" s="0" t="str">
        <f aca="false">IF(J552&lt;I552,"down","up")</f>
        <v>up</v>
      </c>
      <c r="M552" s="0" t="n">
        <v>0.93903817526844</v>
      </c>
    </row>
    <row r="553" customFormat="false" ht="15" hidden="false" customHeight="false" outlineLevel="0" collapsed="false">
      <c r="A553" s="0" t="s">
        <v>1645</v>
      </c>
      <c r="B553" s="0" t="s">
        <v>1646</v>
      </c>
      <c r="C553" s="0" t="s">
        <v>1647</v>
      </c>
      <c r="D553" s="3" t="s">
        <v>16</v>
      </c>
      <c r="E553" s="0" t="n">
        <v>33</v>
      </c>
      <c r="F553" s="0" t="n">
        <v>17</v>
      </c>
      <c r="G553" s="0" t="n">
        <v>16</v>
      </c>
      <c r="H553" s="4" t="n">
        <v>16.5347840383991</v>
      </c>
      <c r="I553" s="4" t="n">
        <v>17.7176125113811</v>
      </c>
      <c r="J553" s="4" t="n">
        <v>15.3519555654171</v>
      </c>
      <c r="K553" s="5" t="n">
        <v>-0.206761769622684</v>
      </c>
      <c r="L553" s="0" t="str">
        <f aca="false">IF(J553&lt;I553,"down","up")</f>
        <v>down</v>
      </c>
      <c r="M553" s="0" t="n">
        <v>0.940530993368462</v>
      </c>
    </row>
    <row r="554" customFormat="false" ht="15" hidden="false" customHeight="false" outlineLevel="0" collapsed="false">
      <c r="A554" s="0" t="s">
        <v>1648</v>
      </c>
      <c r="B554" s="0" t="s">
        <v>1649</v>
      </c>
      <c r="C554" s="0" t="s">
        <v>1650</v>
      </c>
      <c r="D554" s="3" t="s">
        <v>16</v>
      </c>
      <c r="E554" s="0" t="n">
        <v>29</v>
      </c>
      <c r="F554" s="0" t="n">
        <v>15</v>
      </c>
      <c r="G554" s="0" t="n">
        <v>14</v>
      </c>
      <c r="H554" s="4" t="n">
        <v>14.533074314891</v>
      </c>
      <c r="I554" s="4" t="n">
        <v>15.6331875100422</v>
      </c>
      <c r="J554" s="4" t="n">
        <v>13.4329611197399</v>
      </c>
      <c r="K554" s="5" t="n">
        <v>-0.218834601923259</v>
      </c>
      <c r="L554" s="0" t="str">
        <f aca="false">IF(J554&lt;I554,"down","up")</f>
        <v>down</v>
      </c>
      <c r="M554" s="0" t="n">
        <v>0.941634767741217</v>
      </c>
    </row>
    <row r="555" customFormat="false" ht="15" hidden="false" customHeight="false" outlineLevel="0" collapsed="false">
      <c r="A555" s="0" t="s">
        <v>1651</v>
      </c>
      <c r="B555" s="0" t="s">
        <v>1652</v>
      </c>
      <c r="C555" s="0" t="s">
        <v>1653</v>
      </c>
      <c r="D555" s="3" t="s">
        <v>16</v>
      </c>
      <c r="E555" s="0" t="n">
        <v>25</v>
      </c>
      <c r="F555" s="0" t="n">
        <v>13</v>
      </c>
      <c r="G555" s="0" t="n">
        <v>12</v>
      </c>
      <c r="H555" s="4" t="n">
        <v>12.531364591383</v>
      </c>
      <c r="I555" s="4" t="n">
        <v>13.5487625087032</v>
      </c>
      <c r="J555" s="4" t="n">
        <v>11.5139666740628</v>
      </c>
      <c r="K555" s="5" t="n">
        <v>-0.234776145792281</v>
      </c>
      <c r="L555" s="0" t="str">
        <f aca="false">IF(J555&lt;I555,"down","up")</f>
        <v>down</v>
      </c>
      <c r="M555" s="0" t="n">
        <v>0.942792155223564</v>
      </c>
    </row>
    <row r="556" customFormat="false" ht="15" hidden="false" customHeight="false" outlineLevel="0" collapsed="false">
      <c r="A556" s="0" t="s">
        <v>1654</v>
      </c>
      <c r="B556" s="0" t="s">
        <v>1655</v>
      </c>
      <c r="C556" s="0" t="s">
        <v>1656</v>
      </c>
      <c r="D556" s="3" t="s">
        <v>76</v>
      </c>
      <c r="E556" s="0" t="n">
        <v>38</v>
      </c>
      <c r="F556" s="0" t="n">
        <v>17</v>
      </c>
      <c r="G556" s="0" t="n">
        <v>21</v>
      </c>
      <c r="H556" s="4" t="n">
        <v>18.9335270954955</v>
      </c>
      <c r="I556" s="4" t="n">
        <v>17.7176125113811</v>
      </c>
      <c r="J556" s="4" t="n">
        <v>20.1494416796099</v>
      </c>
      <c r="K556" s="5" t="n">
        <v>0.185555653156076</v>
      </c>
      <c r="L556" s="0" t="str">
        <f aca="false">IF(J556&lt;I556,"down","up")</f>
        <v>up</v>
      </c>
      <c r="M556" s="0" t="n">
        <v>0.944707008119358</v>
      </c>
    </row>
    <row r="557" customFormat="false" ht="15" hidden="false" customHeight="false" outlineLevel="0" collapsed="false">
      <c r="A557" s="0" t="s">
        <v>1657</v>
      </c>
      <c r="B557" s="0" t="s">
        <v>1658</v>
      </c>
      <c r="C557" s="0" t="s">
        <v>1659</v>
      </c>
      <c r="D557" s="3" t="s">
        <v>16</v>
      </c>
      <c r="E557" s="0" t="n">
        <v>38</v>
      </c>
      <c r="F557" s="0" t="n">
        <v>17</v>
      </c>
      <c r="G557" s="0" t="n">
        <v>21</v>
      </c>
      <c r="H557" s="4" t="n">
        <v>18.9335270954955</v>
      </c>
      <c r="I557" s="4" t="n">
        <v>17.7176125113811</v>
      </c>
      <c r="J557" s="4" t="n">
        <v>20.1494416796099</v>
      </c>
      <c r="K557" s="5" t="n">
        <v>0.185555653156076</v>
      </c>
      <c r="L557" s="0" t="str">
        <f aca="false">IF(J557&lt;I557,"down","up")</f>
        <v>up</v>
      </c>
      <c r="M557" s="0" t="n">
        <v>0.944707008119358</v>
      </c>
    </row>
    <row r="558" customFormat="false" ht="15" hidden="false" customHeight="false" outlineLevel="0" collapsed="false">
      <c r="A558" s="0" t="s">
        <v>1660</v>
      </c>
      <c r="B558" s="0" t="s">
        <v>1661</v>
      </c>
      <c r="C558" s="0" t="s">
        <v>1662</v>
      </c>
      <c r="D558" s="3" t="s">
        <v>16</v>
      </c>
      <c r="E558" s="0" t="n">
        <v>19</v>
      </c>
      <c r="F558" s="0" t="n">
        <v>10</v>
      </c>
      <c r="G558" s="0" t="n">
        <v>9</v>
      </c>
      <c r="H558" s="4" t="n">
        <v>9.52880000612093</v>
      </c>
      <c r="I558" s="4" t="n">
        <v>10.4221250066948</v>
      </c>
      <c r="J558" s="4" t="n">
        <v>8.63547500554709</v>
      </c>
      <c r="K558" s="5" t="n">
        <v>-0.271302021817394</v>
      </c>
      <c r="L558" s="0" t="str">
        <f aca="false">IF(J558&lt;I558,"down","up")</f>
        <v>down</v>
      </c>
      <c r="M558" s="0" t="n">
        <v>0.944793521346529</v>
      </c>
    </row>
    <row r="559" customFormat="false" ht="15" hidden="false" customHeight="false" outlineLevel="0" collapsed="false">
      <c r="A559" s="0" t="s">
        <v>1663</v>
      </c>
      <c r="B559" s="0" t="s">
        <v>1664</v>
      </c>
      <c r="C559" s="0" t="s">
        <v>1665</v>
      </c>
      <c r="D559" s="3" t="s">
        <v>76</v>
      </c>
      <c r="E559" s="0" t="n">
        <v>15</v>
      </c>
      <c r="F559" s="0" t="n">
        <v>8</v>
      </c>
      <c r="G559" s="0" t="n">
        <v>7</v>
      </c>
      <c r="H559" s="4" t="n">
        <v>7.52709028261289</v>
      </c>
      <c r="I559" s="4" t="n">
        <v>8.33770000535582</v>
      </c>
      <c r="J559" s="4" t="n">
        <v>6.71648055986996</v>
      </c>
      <c r="K559" s="5" t="n">
        <v>-0.311944006314741</v>
      </c>
      <c r="L559" s="0" t="str">
        <f aca="false">IF(J559&lt;I559,"down","up")</f>
        <v>down</v>
      </c>
      <c r="M559" s="0" t="n">
        <v>0.946572631175234</v>
      </c>
    </row>
    <row r="560" customFormat="false" ht="15" hidden="false" customHeight="false" outlineLevel="0" collapsed="false">
      <c r="A560" s="0" t="s">
        <v>1666</v>
      </c>
      <c r="B560" s="0" t="s">
        <v>1667</v>
      </c>
      <c r="C560" s="0" t="s">
        <v>1668</v>
      </c>
      <c r="D560" s="3" t="s">
        <v>24</v>
      </c>
      <c r="E560" s="0" t="n">
        <v>15</v>
      </c>
      <c r="F560" s="0" t="n">
        <v>8</v>
      </c>
      <c r="G560" s="0" t="n">
        <v>7</v>
      </c>
      <c r="H560" s="4" t="n">
        <v>7.52709028261289</v>
      </c>
      <c r="I560" s="4" t="n">
        <v>8.33770000535582</v>
      </c>
      <c r="J560" s="4" t="n">
        <v>6.71648055986996</v>
      </c>
      <c r="K560" s="5" t="n">
        <v>-0.311944006314741</v>
      </c>
      <c r="L560" s="0" t="str">
        <f aca="false">IF(J560&lt;I560,"down","up")</f>
        <v>down</v>
      </c>
      <c r="M560" s="0" t="n">
        <v>0.946572631175234</v>
      </c>
    </row>
    <row r="561" customFormat="false" ht="15" hidden="false" customHeight="false" outlineLevel="0" collapsed="false">
      <c r="A561" s="0" t="s">
        <v>1669</v>
      </c>
      <c r="B561" s="0" t="s">
        <v>1670</v>
      </c>
      <c r="C561" s="0" t="s">
        <v>1671</v>
      </c>
      <c r="D561" s="3" t="s">
        <v>16</v>
      </c>
      <c r="E561" s="0" t="n">
        <v>13</v>
      </c>
      <c r="F561" s="0" t="n">
        <v>7</v>
      </c>
      <c r="G561" s="0" t="n">
        <v>6</v>
      </c>
      <c r="H561" s="4" t="n">
        <v>6.52623542085887</v>
      </c>
      <c r="I561" s="4" t="n">
        <v>7.29548750468634</v>
      </c>
      <c r="J561" s="4" t="n">
        <v>5.75698333703139</v>
      </c>
      <c r="K561" s="5" t="n">
        <v>-0.341691349708793</v>
      </c>
      <c r="L561" s="0" t="str">
        <f aca="false">IF(J561&lt;I561,"down","up")</f>
        <v>down</v>
      </c>
      <c r="M561" s="0" t="n">
        <v>0.947757572620563</v>
      </c>
    </row>
    <row r="562" customFormat="false" ht="15" hidden="false" customHeight="false" outlineLevel="0" collapsed="false">
      <c r="A562" s="0" t="s">
        <v>1672</v>
      </c>
      <c r="B562" s="0" t="s">
        <v>1673</v>
      </c>
      <c r="C562" s="0" t="s">
        <v>1674</v>
      </c>
      <c r="D562" s="3" t="s">
        <v>76</v>
      </c>
      <c r="E562" s="0" t="n">
        <v>12</v>
      </c>
      <c r="F562" s="0" t="n">
        <v>5</v>
      </c>
      <c r="G562" s="0" t="n">
        <v>7</v>
      </c>
      <c r="H562" s="4" t="n">
        <v>5.96377153160867</v>
      </c>
      <c r="I562" s="4" t="n">
        <v>5.21106250334738</v>
      </c>
      <c r="J562" s="4" t="n">
        <v>6.71648055986996</v>
      </c>
      <c r="K562" s="5" t="n">
        <v>0.366127898797897</v>
      </c>
      <c r="L562" s="0" t="str">
        <f aca="false">IF(J562&lt;I562,"down","up")</f>
        <v>up</v>
      </c>
      <c r="M562" s="0" t="n">
        <v>0.94840051658497</v>
      </c>
    </row>
    <row r="563" customFormat="false" ht="15" hidden="false" customHeight="false" outlineLevel="0" collapsed="false">
      <c r="A563" s="0" t="s">
        <v>1675</v>
      </c>
      <c r="B563" s="0" t="s">
        <v>1676</v>
      </c>
      <c r="C563" s="0" t="s">
        <v>1677</v>
      </c>
      <c r="D563" s="3" t="s">
        <v>16</v>
      </c>
      <c r="E563" s="0" t="n">
        <v>12</v>
      </c>
      <c r="F563" s="0" t="n">
        <v>5</v>
      </c>
      <c r="G563" s="0" t="n">
        <v>7</v>
      </c>
      <c r="H563" s="4" t="n">
        <v>5.96377153160867</v>
      </c>
      <c r="I563" s="4" t="n">
        <v>5.21106250334738</v>
      </c>
      <c r="J563" s="4" t="n">
        <v>6.71648055986996</v>
      </c>
      <c r="K563" s="5" t="n">
        <v>0.366127898797897</v>
      </c>
      <c r="L563" s="0" t="str">
        <f aca="false">IF(J563&lt;I563,"down","up")</f>
        <v>up</v>
      </c>
      <c r="M563" s="0" t="n">
        <v>0.94840051658497</v>
      </c>
    </row>
    <row r="564" customFormat="false" ht="15" hidden="false" customHeight="false" outlineLevel="0" collapsed="false">
      <c r="A564" s="0" t="s">
        <v>1678</v>
      </c>
      <c r="B564" s="0" t="s">
        <v>1679</v>
      </c>
      <c r="C564" s="0" t="s">
        <v>1680</v>
      </c>
      <c r="D564" s="3" t="s">
        <v>16</v>
      </c>
      <c r="E564" s="0" t="n">
        <v>9</v>
      </c>
      <c r="F564" s="0" t="n">
        <v>5</v>
      </c>
      <c r="G564" s="0" t="n">
        <v>4</v>
      </c>
      <c r="H564" s="4" t="n">
        <v>4.52452569735082</v>
      </c>
      <c r="I564" s="4" t="n">
        <v>5.21106250334738</v>
      </c>
      <c r="J564" s="4" t="n">
        <v>3.83798889135426</v>
      </c>
      <c r="K564" s="5" t="n">
        <v>-0.441227023259707</v>
      </c>
      <c r="L564" s="0" t="str">
        <f aca="false">IF(J564&lt;I564,"down","up")</f>
        <v>down</v>
      </c>
      <c r="M564" s="0" t="n">
        <v>0.95117858344452</v>
      </c>
    </row>
    <row r="565" customFormat="false" ht="15" hidden="false" customHeight="false" outlineLevel="0" collapsed="false">
      <c r="A565" s="0" t="s">
        <v>1681</v>
      </c>
      <c r="B565" s="0" t="s">
        <v>1682</v>
      </c>
      <c r="C565" s="0" t="s">
        <v>1683</v>
      </c>
      <c r="D565" s="3" t="s">
        <v>612</v>
      </c>
      <c r="E565" s="0" t="n">
        <v>9</v>
      </c>
      <c r="F565" s="0" t="n">
        <v>5</v>
      </c>
      <c r="G565" s="0" t="n">
        <v>4</v>
      </c>
      <c r="H565" s="4" t="n">
        <v>4.52452569735082</v>
      </c>
      <c r="I565" s="4" t="n">
        <v>5.21106250334738</v>
      </c>
      <c r="J565" s="4" t="n">
        <v>3.83798889135426</v>
      </c>
      <c r="K565" s="5" t="n">
        <v>-0.441227023259707</v>
      </c>
      <c r="L565" s="0" t="str">
        <f aca="false">IF(J565&lt;I565,"down","up")</f>
        <v>down</v>
      </c>
      <c r="M565" s="0" t="n">
        <v>0.95117858344452</v>
      </c>
    </row>
    <row r="566" customFormat="false" ht="15" hidden="false" customHeight="false" outlineLevel="0" collapsed="false">
      <c r="A566" s="0" t="s">
        <v>1684</v>
      </c>
      <c r="B566" s="0" t="s">
        <v>1685</v>
      </c>
      <c r="C566" s="0" t="s">
        <v>1686</v>
      </c>
      <c r="D566" s="3" t="s">
        <v>24</v>
      </c>
      <c r="E566" s="0" t="n">
        <v>9</v>
      </c>
      <c r="F566" s="0" t="n">
        <v>5</v>
      </c>
      <c r="G566" s="0" t="n">
        <v>4</v>
      </c>
      <c r="H566" s="4" t="n">
        <v>4.52452569735082</v>
      </c>
      <c r="I566" s="4" t="n">
        <v>5.21106250334738</v>
      </c>
      <c r="J566" s="4" t="n">
        <v>3.83798889135426</v>
      </c>
      <c r="K566" s="5" t="n">
        <v>-0.441227023259707</v>
      </c>
      <c r="L566" s="0" t="str">
        <f aca="false">IF(J566&lt;I566,"down","up")</f>
        <v>down</v>
      </c>
      <c r="M566" s="0" t="n">
        <v>0.95117858344452</v>
      </c>
    </row>
    <row r="567" customFormat="false" ht="15" hidden="false" customHeight="false" outlineLevel="0" collapsed="false">
      <c r="A567" s="0" t="s">
        <v>1687</v>
      </c>
      <c r="B567" s="0" t="s">
        <v>1688</v>
      </c>
      <c r="C567" s="0" t="s">
        <v>1689</v>
      </c>
      <c r="D567" s="3" t="s">
        <v>16</v>
      </c>
      <c r="E567" s="0" t="n">
        <v>7</v>
      </c>
      <c r="F567" s="0" t="n">
        <v>4</v>
      </c>
      <c r="G567" s="0" t="n">
        <v>3</v>
      </c>
      <c r="H567" s="4" t="n">
        <v>3.5236708355968</v>
      </c>
      <c r="I567" s="4" t="n">
        <v>4.16885000267791</v>
      </c>
      <c r="J567" s="4" t="n">
        <v>2.8784916685157</v>
      </c>
      <c r="K567" s="5" t="n">
        <v>-0.534336427651189</v>
      </c>
      <c r="L567" s="0" t="str">
        <f aca="false">IF(J567&lt;I567,"down","up")</f>
        <v>down</v>
      </c>
      <c r="M567" s="0" t="n">
        <v>0.953098440015055</v>
      </c>
    </row>
    <row r="568" customFormat="false" ht="15" hidden="false" customHeight="false" outlineLevel="0" collapsed="false">
      <c r="A568" s="0" t="s">
        <v>1690</v>
      </c>
      <c r="B568" s="0" t="s">
        <v>1691</v>
      </c>
      <c r="C568" s="0" t="s">
        <v>1692</v>
      </c>
      <c r="D568" s="3" t="s">
        <v>16</v>
      </c>
      <c r="E568" s="0" t="n">
        <v>7</v>
      </c>
      <c r="F568" s="0" t="n">
        <v>4</v>
      </c>
      <c r="G568" s="0" t="n">
        <v>3</v>
      </c>
      <c r="H568" s="4" t="n">
        <v>3.5236708355968</v>
      </c>
      <c r="I568" s="4" t="n">
        <v>4.16885000267791</v>
      </c>
      <c r="J568" s="4" t="n">
        <v>2.8784916685157</v>
      </c>
      <c r="K568" s="5" t="n">
        <v>-0.534336427651189</v>
      </c>
      <c r="L568" s="0" t="str">
        <f aca="false">IF(J568&lt;I568,"down","up")</f>
        <v>down</v>
      </c>
      <c r="M568" s="0" t="n">
        <v>0.953098440015055</v>
      </c>
    </row>
    <row r="569" customFormat="false" ht="15" hidden="false" customHeight="false" outlineLevel="0" collapsed="false">
      <c r="A569" s="0" t="s">
        <v>1693</v>
      </c>
      <c r="B569" s="0" t="s">
        <v>1694</v>
      </c>
      <c r="C569" s="0" t="s">
        <v>1695</v>
      </c>
      <c r="D569" s="3" t="s">
        <v>16</v>
      </c>
      <c r="E569" s="0" t="n">
        <v>7</v>
      </c>
      <c r="F569" s="0" t="n">
        <v>4</v>
      </c>
      <c r="G569" s="0" t="n">
        <v>3</v>
      </c>
      <c r="H569" s="4" t="n">
        <v>3.5236708355968</v>
      </c>
      <c r="I569" s="4" t="n">
        <v>4.16885000267791</v>
      </c>
      <c r="J569" s="4" t="n">
        <v>2.8784916685157</v>
      </c>
      <c r="K569" s="5" t="n">
        <v>-0.534336427651189</v>
      </c>
      <c r="L569" s="0" t="str">
        <f aca="false">IF(J569&lt;I569,"down","up")</f>
        <v>down</v>
      </c>
      <c r="M569" s="0" t="n">
        <v>0.953098440015055</v>
      </c>
    </row>
    <row r="570" customFormat="false" ht="15" hidden="false" customHeight="false" outlineLevel="0" collapsed="false">
      <c r="A570" s="0" t="s">
        <v>1696</v>
      </c>
      <c r="B570" s="0" t="s">
        <v>1697</v>
      </c>
      <c r="C570" s="0" t="s">
        <v>1698</v>
      </c>
      <c r="D570" s="3" t="s">
        <v>16</v>
      </c>
      <c r="E570" s="0" t="n">
        <v>7</v>
      </c>
      <c r="F570" s="0" t="n">
        <v>4</v>
      </c>
      <c r="G570" s="0" t="n">
        <v>3</v>
      </c>
      <c r="H570" s="4" t="n">
        <v>3.5236708355968</v>
      </c>
      <c r="I570" s="4" t="n">
        <v>4.16885000267791</v>
      </c>
      <c r="J570" s="4" t="n">
        <v>2.8784916685157</v>
      </c>
      <c r="K570" s="5" t="n">
        <v>-0.534336427651189</v>
      </c>
      <c r="L570" s="0" t="str">
        <f aca="false">IF(J570&lt;I570,"down","up")</f>
        <v>down</v>
      </c>
      <c r="M570" s="0" t="n">
        <v>0.953098440015055</v>
      </c>
    </row>
    <row r="571" customFormat="false" ht="15" hidden="false" customHeight="false" outlineLevel="0" collapsed="false">
      <c r="A571" s="0" t="s">
        <v>1699</v>
      </c>
      <c r="B571" s="0" t="s">
        <v>1700</v>
      </c>
      <c r="C571" s="0" t="s">
        <v>1701</v>
      </c>
      <c r="D571" s="3" t="s">
        <v>16</v>
      </c>
      <c r="E571" s="0" t="n">
        <v>7</v>
      </c>
      <c r="F571" s="0" t="n">
        <v>4</v>
      </c>
      <c r="G571" s="0" t="n">
        <v>3</v>
      </c>
      <c r="H571" s="4" t="n">
        <v>3.5236708355968</v>
      </c>
      <c r="I571" s="4" t="n">
        <v>4.16885000267791</v>
      </c>
      <c r="J571" s="4" t="n">
        <v>2.8784916685157</v>
      </c>
      <c r="K571" s="5" t="n">
        <v>-0.534336427651189</v>
      </c>
      <c r="L571" s="0" t="str">
        <f aca="false">IF(J571&lt;I571,"down","up")</f>
        <v>down</v>
      </c>
      <c r="M571" s="0" t="n">
        <v>0.953098440015055</v>
      </c>
    </row>
    <row r="572" customFormat="false" ht="15" hidden="false" customHeight="false" outlineLevel="0" collapsed="false">
      <c r="A572" s="0" t="s">
        <v>1702</v>
      </c>
      <c r="B572" s="0" t="s">
        <v>1703</v>
      </c>
      <c r="C572" s="0" t="s">
        <v>1704</v>
      </c>
      <c r="D572" s="3" t="s">
        <v>76</v>
      </c>
      <c r="E572" s="0" t="n">
        <v>7</v>
      </c>
      <c r="F572" s="0" t="n">
        <v>4</v>
      </c>
      <c r="G572" s="0" t="n">
        <v>3</v>
      </c>
      <c r="H572" s="4" t="n">
        <v>3.5236708355968</v>
      </c>
      <c r="I572" s="4" t="n">
        <v>4.16885000267791</v>
      </c>
      <c r="J572" s="4" t="n">
        <v>2.8784916685157</v>
      </c>
      <c r="K572" s="5" t="n">
        <v>-0.534336427651189</v>
      </c>
      <c r="L572" s="0" t="str">
        <f aca="false">IF(J572&lt;I572,"down","up")</f>
        <v>down</v>
      </c>
      <c r="M572" s="0" t="n">
        <v>0.953098440015055</v>
      </c>
    </row>
    <row r="573" customFormat="false" ht="15" hidden="false" customHeight="false" outlineLevel="0" collapsed="false">
      <c r="A573" s="0" t="s">
        <v>1705</v>
      </c>
      <c r="B573" s="0" t="s">
        <v>1706</v>
      </c>
      <c r="C573" s="0" t="s">
        <v>1707</v>
      </c>
      <c r="D573" s="3" t="s">
        <v>16</v>
      </c>
      <c r="E573" s="0" t="n">
        <v>206</v>
      </c>
      <c r="F573" s="0" t="n">
        <v>102</v>
      </c>
      <c r="G573" s="0" t="n">
        <v>104</v>
      </c>
      <c r="H573" s="4" t="n">
        <v>103.046693121749</v>
      </c>
      <c r="I573" s="4" t="n">
        <v>106.305675068287</v>
      </c>
      <c r="J573" s="4" t="n">
        <v>99.7877111752108</v>
      </c>
      <c r="K573" s="5" t="n">
        <v>-0.0912845522027479</v>
      </c>
      <c r="L573" s="0" t="str">
        <f aca="false">IF(J573&lt;I573,"down","up")</f>
        <v>down</v>
      </c>
      <c r="M573" s="0" t="n">
        <v>0.95468460457913</v>
      </c>
    </row>
    <row r="574" customFormat="false" ht="15" hidden="false" customHeight="false" outlineLevel="0" collapsed="false">
      <c r="A574" s="0" t="s">
        <v>1708</v>
      </c>
      <c r="B574" s="0" t="s">
        <v>1709</v>
      </c>
      <c r="C574" s="0" t="s">
        <v>1710</v>
      </c>
      <c r="D574" s="3" t="s">
        <v>16</v>
      </c>
      <c r="E574" s="0" t="n">
        <v>5</v>
      </c>
      <c r="F574" s="0" t="n">
        <v>3</v>
      </c>
      <c r="G574" s="0" t="n">
        <v>2</v>
      </c>
      <c r="H574" s="4" t="n">
        <v>2.52281597384278</v>
      </c>
      <c r="I574" s="4" t="n">
        <v>3.12663750200843</v>
      </c>
      <c r="J574" s="4" t="n">
        <v>1.91899444567713</v>
      </c>
      <c r="K574" s="5" t="n">
        <v>-0.704261429093501</v>
      </c>
      <c r="L574" s="0" t="str">
        <f aca="false">IF(J574&lt;I574,"down","up")</f>
        <v>down</v>
      </c>
      <c r="M574" s="0" t="n">
        <v>0.955719147346663</v>
      </c>
    </row>
    <row r="575" customFormat="false" ht="15" hidden="false" customHeight="false" outlineLevel="0" collapsed="false">
      <c r="A575" s="0" t="s">
        <v>1711</v>
      </c>
      <c r="B575" s="0" t="s">
        <v>1712</v>
      </c>
      <c r="C575" s="0" t="s">
        <v>1713</v>
      </c>
      <c r="D575" s="3" t="s">
        <v>16</v>
      </c>
      <c r="E575" s="0" t="n">
        <v>5</v>
      </c>
      <c r="F575" s="0" t="n">
        <v>3</v>
      </c>
      <c r="G575" s="0" t="n">
        <v>2</v>
      </c>
      <c r="H575" s="4" t="n">
        <v>2.52281597384278</v>
      </c>
      <c r="I575" s="4" t="n">
        <v>3.12663750200843</v>
      </c>
      <c r="J575" s="4" t="n">
        <v>1.91899444567713</v>
      </c>
      <c r="K575" s="5" t="n">
        <v>-0.704261429093501</v>
      </c>
      <c r="L575" s="0" t="str">
        <f aca="false">IF(J575&lt;I575,"down","up")</f>
        <v>down</v>
      </c>
      <c r="M575" s="0" t="n">
        <v>0.955719147346663</v>
      </c>
    </row>
    <row r="576" customFormat="false" ht="15" hidden="false" customHeight="false" outlineLevel="0" collapsed="false">
      <c r="A576" s="0" t="s">
        <v>1714</v>
      </c>
      <c r="B576" s="0" t="s">
        <v>1715</v>
      </c>
      <c r="C576" s="0" t="s">
        <v>1716</v>
      </c>
      <c r="D576" s="3" t="s">
        <v>76</v>
      </c>
      <c r="E576" s="0" t="n">
        <v>5</v>
      </c>
      <c r="F576" s="0" t="n">
        <v>3</v>
      </c>
      <c r="G576" s="0" t="n">
        <v>2</v>
      </c>
      <c r="H576" s="4" t="n">
        <v>2.52281597384278</v>
      </c>
      <c r="I576" s="4" t="n">
        <v>3.12663750200843</v>
      </c>
      <c r="J576" s="4" t="n">
        <v>1.91899444567713</v>
      </c>
      <c r="K576" s="5" t="n">
        <v>-0.704261429093501</v>
      </c>
      <c r="L576" s="0" t="str">
        <f aca="false">IF(J576&lt;I576,"down","up")</f>
        <v>down</v>
      </c>
      <c r="M576" s="0" t="n">
        <v>0.955719147346663</v>
      </c>
    </row>
    <row r="577" customFormat="false" ht="15" hidden="false" customHeight="false" outlineLevel="0" collapsed="false">
      <c r="A577" s="0" t="s">
        <v>1717</v>
      </c>
      <c r="B577" s="0" t="s">
        <v>1718</v>
      </c>
      <c r="C577" s="0" t="s">
        <v>1719</v>
      </c>
      <c r="D577" s="3" t="s">
        <v>16</v>
      </c>
      <c r="E577" s="0" t="n">
        <v>5</v>
      </c>
      <c r="F577" s="0" t="n">
        <v>3</v>
      </c>
      <c r="G577" s="0" t="n">
        <v>2</v>
      </c>
      <c r="H577" s="4" t="n">
        <v>2.52281597384278</v>
      </c>
      <c r="I577" s="4" t="n">
        <v>3.12663750200843</v>
      </c>
      <c r="J577" s="4" t="n">
        <v>1.91899444567713</v>
      </c>
      <c r="K577" s="5" t="n">
        <v>-0.704261429093501</v>
      </c>
      <c r="L577" s="0" t="str">
        <f aca="false">IF(J577&lt;I577,"down","up")</f>
        <v>down</v>
      </c>
      <c r="M577" s="0" t="n">
        <v>0.955719147346663</v>
      </c>
    </row>
    <row r="578" customFormat="false" ht="15" hidden="false" customHeight="false" outlineLevel="0" collapsed="false">
      <c r="A578" s="0" t="s">
        <v>1720</v>
      </c>
      <c r="B578" s="0" t="s">
        <v>1721</v>
      </c>
      <c r="C578" s="0" t="s">
        <v>1722</v>
      </c>
      <c r="D578" s="3" t="s">
        <v>16</v>
      </c>
      <c r="E578" s="0" t="n">
        <v>5</v>
      </c>
      <c r="F578" s="0" t="n">
        <v>3</v>
      </c>
      <c r="G578" s="0" t="n">
        <v>2</v>
      </c>
      <c r="H578" s="4" t="n">
        <v>2.52281597384278</v>
      </c>
      <c r="I578" s="4" t="n">
        <v>3.12663750200843</v>
      </c>
      <c r="J578" s="4" t="n">
        <v>1.91899444567713</v>
      </c>
      <c r="K578" s="5" t="n">
        <v>-0.704261429093501</v>
      </c>
      <c r="L578" s="0" t="str">
        <f aca="false">IF(J578&lt;I578,"down","up")</f>
        <v>down</v>
      </c>
      <c r="M578" s="0" t="n">
        <v>0.955719147346663</v>
      </c>
    </row>
    <row r="579" customFormat="false" ht="15" hidden="false" customHeight="false" outlineLevel="0" collapsed="false">
      <c r="A579" s="0" t="s">
        <v>1723</v>
      </c>
      <c r="B579" s="0" t="s">
        <v>1724</v>
      </c>
      <c r="C579" s="0" t="s">
        <v>1725</v>
      </c>
      <c r="D579" s="3" t="s">
        <v>16</v>
      </c>
      <c r="E579" s="0" t="n">
        <v>5</v>
      </c>
      <c r="F579" s="0" t="n">
        <v>3</v>
      </c>
      <c r="G579" s="0" t="n">
        <v>2</v>
      </c>
      <c r="H579" s="4" t="n">
        <v>2.52281597384278</v>
      </c>
      <c r="I579" s="4" t="n">
        <v>3.12663750200843</v>
      </c>
      <c r="J579" s="4" t="n">
        <v>1.91899444567713</v>
      </c>
      <c r="K579" s="5" t="n">
        <v>-0.704261429093501</v>
      </c>
      <c r="L579" s="0" t="str">
        <f aca="false">IF(J579&lt;I579,"down","up")</f>
        <v>down</v>
      </c>
      <c r="M579" s="0" t="n">
        <v>0.955719147346663</v>
      </c>
    </row>
    <row r="580" customFormat="false" ht="15" hidden="false" customHeight="false" outlineLevel="0" collapsed="false">
      <c r="A580" s="0" t="s">
        <v>1726</v>
      </c>
      <c r="B580" s="0" t="s">
        <v>1727</v>
      </c>
      <c r="C580" s="0" t="s">
        <v>1728</v>
      </c>
      <c r="D580" s="3" t="s">
        <v>76</v>
      </c>
      <c r="E580" s="0" t="n">
        <v>5</v>
      </c>
      <c r="F580" s="0" t="n">
        <v>3</v>
      </c>
      <c r="G580" s="0" t="n">
        <v>2</v>
      </c>
      <c r="H580" s="4" t="n">
        <v>2.52281597384278</v>
      </c>
      <c r="I580" s="4" t="n">
        <v>3.12663750200843</v>
      </c>
      <c r="J580" s="4" t="n">
        <v>1.91899444567713</v>
      </c>
      <c r="K580" s="5" t="n">
        <v>-0.704261429093501</v>
      </c>
      <c r="L580" s="0" t="str">
        <f aca="false">IF(J580&lt;I580,"down","up")</f>
        <v>down</v>
      </c>
      <c r="M580" s="0" t="n">
        <v>0.955719147346663</v>
      </c>
    </row>
    <row r="581" customFormat="false" ht="15" hidden="false" customHeight="false" outlineLevel="0" collapsed="false">
      <c r="A581" s="0" t="s">
        <v>1729</v>
      </c>
      <c r="B581" s="0" t="s">
        <v>1730</v>
      </c>
      <c r="C581" s="0" t="s">
        <v>1731</v>
      </c>
      <c r="D581" s="3" t="s">
        <v>16</v>
      </c>
      <c r="E581" s="0" t="n">
        <v>5</v>
      </c>
      <c r="F581" s="0" t="n">
        <v>3</v>
      </c>
      <c r="G581" s="0" t="n">
        <v>2</v>
      </c>
      <c r="H581" s="4" t="n">
        <v>2.52281597384278</v>
      </c>
      <c r="I581" s="4" t="n">
        <v>3.12663750200843</v>
      </c>
      <c r="J581" s="4" t="n">
        <v>1.91899444567713</v>
      </c>
      <c r="K581" s="5" t="n">
        <v>-0.704261429093501</v>
      </c>
      <c r="L581" s="0" t="str">
        <f aca="false">IF(J581&lt;I581,"down","up")</f>
        <v>down</v>
      </c>
      <c r="M581" s="0" t="n">
        <v>0.955719147346663</v>
      </c>
    </row>
    <row r="582" customFormat="false" ht="15" hidden="false" customHeight="false" outlineLevel="0" collapsed="false">
      <c r="A582" s="0" t="s">
        <v>1732</v>
      </c>
      <c r="B582" s="0" t="s">
        <v>1733</v>
      </c>
      <c r="C582" s="0" t="s">
        <v>1734</v>
      </c>
      <c r="D582" s="3" t="s">
        <v>16</v>
      </c>
      <c r="E582" s="0" t="n">
        <v>5</v>
      </c>
      <c r="F582" s="0" t="n">
        <v>3</v>
      </c>
      <c r="G582" s="0" t="n">
        <v>2</v>
      </c>
      <c r="H582" s="4" t="n">
        <v>2.52281597384278</v>
      </c>
      <c r="I582" s="4" t="n">
        <v>3.12663750200843</v>
      </c>
      <c r="J582" s="4" t="n">
        <v>1.91899444567713</v>
      </c>
      <c r="K582" s="5" t="n">
        <v>-0.704261429093501</v>
      </c>
      <c r="L582" s="0" t="str">
        <f aca="false">IF(J582&lt;I582,"down","up")</f>
        <v>down</v>
      </c>
      <c r="M582" s="0" t="n">
        <v>0.955719147346663</v>
      </c>
    </row>
    <row r="583" customFormat="false" ht="15" hidden="false" customHeight="false" outlineLevel="0" collapsed="false">
      <c r="A583" s="0" t="s">
        <v>1735</v>
      </c>
      <c r="B583" s="0" t="s">
        <v>1736</v>
      </c>
      <c r="C583" s="0" t="s">
        <v>1737</v>
      </c>
      <c r="D583" s="3" t="s">
        <v>76</v>
      </c>
      <c r="E583" s="0" t="n">
        <v>5</v>
      </c>
      <c r="F583" s="0" t="n">
        <v>3</v>
      </c>
      <c r="G583" s="0" t="n">
        <v>2</v>
      </c>
      <c r="H583" s="4" t="n">
        <v>2.52281597384278</v>
      </c>
      <c r="I583" s="4" t="n">
        <v>3.12663750200843</v>
      </c>
      <c r="J583" s="4" t="n">
        <v>1.91899444567713</v>
      </c>
      <c r="K583" s="5" t="n">
        <v>-0.704261429093501</v>
      </c>
      <c r="L583" s="0" t="str">
        <f aca="false">IF(J583&lt;I583,"down","up")</f>
        <v>down</v>
      </c>
      <c r="M583" s="0" t="n">
        <v>0.955719147346663</v>
      </c>
    </row>
    <row r="584" customFormat="false" ht="15" hidden="false" customHeight="false" outlineLevel="0" collapsed="false">
      <c r="A584" s="0" t="s">
        <v>1738</v>
      </c>
      <c r="B584" s="0" t="s">
        <v>1739</v>
      </c>
      <c r="C584" s="0" t="s">
        <v>1740</v>
      </c>
      <c r="D584" s="3" t="s">
        <v>24</v>
      </c>
      <c r="E584" s="0" t="n">
        <v>5</v>
      </c>
      <c r="F584" s="0" t="n">
        <v>3</v>
      </c>
      <c r="G584" s="0" t="n">
        <v>2</v>
      </c>
      <c r="H584" s="4" t="n">
        <v>2.52281597384278</v>
      </c>
      <c r="I584" s="4" t="n">
        <v>3.12663750200843</v>
      </c>
      <c r="J584" s="4" t="n">
        <v>1.91899444567713</v>
      </c>
      <c r="K584" s="5" t="n">
        <v>-0.704261429093501</v>
      </c>
      <c r="L584" s="0" t="str">
        <f aca="false">IF(J584&lt;I584,"down","up")</f>
        <v>down</v>
      </c>
      <c r="M584" s="0" t="n">
        <v>0.955719147346663</v>
      </c>
    </row>
    <row r="585" customFormat="false" ht="15" hidden="false" customHeight="false" outlineLevel="0" collapsed="false">
      <c r="A585" s="0" t="s">
        <v>1741</v>
      </c>
      <c r="B585" s="0" t="s">
        <v>1742</v>
      </c>
      <c r="C585" s="0" t="s">
        <v>1743</v>
      </c>
      <c r="D585" s="3" t="s">
        <v>24</v>
      </c>
      <c r="E585" s="0" t="n">
        <v>5</v>
      </c>
      <c r="F585" s="0" t="n">
        <v>3</v>
      </c>
      <c r="G585" s="0" t="n">
        <v>2</v>
      </c>
      <c r="H585" s="4" t="n">
        <v>2.52281597384278</v>
      </c>
      <c r="I585" s="4" t="n">
        <v>3.12663750200843</v>
      </c>
      <c r="J585" s="4" t="n">
        <v>1.91899444567713</v>
      </c>
      <c r="K585" s="5" t="n">
        <v>-0.704261429093501</v>
      </c>
      <c r="L585" s="0" t="str">
        <f aca="false">IF(J585&lt;I585,"down","up")</f>
        <v>down</v>
      </c>
      <c r="M585" s="0" t="n">
        <v>0.955719147346663</v>
      </c>
    </row>
    <row r="586" customFormat="false" ht="15" hidden="false" customHeight="false" outlineLevel="0" collapsed="false">
      <c r="A586" s="0" t="s">
        <v>1744</v>
      </c>
      <c r="B586" s="0" t="s">
        <v>1745</v>
      </c>
      <c r="C586" s="0" t="s">
        <v>1746</v>
      </c>
      <c r="D586" s="3" t="s">
        <v>76</v>
      </c>
      <c r="E586" s="0" t="n">
        <v>3</v>
      </c>
      <c r="F586" s="0" t="n">
        <v>2</v>
      </c>
      <c r="G586" s="0" t="n">
        <v>1</v>
      </c>
      <c r="H586" s="4" t="n">
        <v>1.52196111208876</v>
      </c>
      <c r="I586" s="4" t="n">
        <v>2.08442500133895</v>
      </c>
      <c r="J586" s="4" t="n">
        <v>0.959497222838566</v>
      </c>
      <c r="K586" s="5" t="n">
        <v>-1.11929892837234</v>
      </c>
      <c r="L586" s="0" t="str">
        <f aca="false">IF(J586&lt;I586,"down","up")</f>
        <v>down</v>
      </c>
      <c r="M586" s="0" t="n">
        <v>0.958852250670823</v>
      </c>
    </row>
    <row r="587" customFormat="false" ht="15" hidden="false" customHeight="false" outlineLevel="0" collapsed="false">
      <c r="A587" s="0" t="s">
        <v>1747</v>
      </c>
      <c r="B587" s="0" t="s">
        <v>1748</v>
      </c>
      <c r="C587" s="0" t="s">
        <v>1749</v>
      </c>
      <c r="D587" s="3" t="s">
        <v>76</v>
      </c>
      <c r="E587" s="0" t="n">
        <v>3</v>
      </c>
      <c r="F587" s="0" t="n">
        <v>2</v>
      </c>
      <c r="G587" s="0" t="n">
        <v>1</v>
      </c>
      <c r="H587" s="4" t="n">
        <v>1.52196111208876</v>
      </c>
      <c r="I587" s="4" t="n">
        <v>2.08442500133895</v>
      </c>
      <c r="J587" s="4" t="n">
        <v>0.959497222838566</v>
      </c>
      <c r="K587" s="5" t="n">
        <v>-1.11929892837234</v>
      </c>
      <c r="L587" s="0" t="str">
        <f aca="false">IF(J587&lt;I587,"down","up")</f>
        <v>down</v>
      </c>
      <c r="M587" s="0" t="n">
        <v>0.958852250670823</v>
      </c>
    </row>
    <row r="588" customFormat="false" ht="15" hidden="false" customHeight="false" outlineLevel="0" collapsed="false">
      <c r="A588" s="0" t="s">
        <v>1750</v>
      </c>
      <c r="B588" s="0" t="s">
        <v>1751</v>
      </c>
      <c r="C588" s="0" t="s">
        <v>1752</v>
      </c>
      <c r="D588" s="3" t="s">
        <v>16</v>
      </c>
      <c r="E588" s="0" t="n">
        <v>3</v>
      </c>
      <c r="F588" s="0" t="n">
        <v>2</v>
      </c>
      <c r="G588" s="0" t="n">
        <v>1</v>
      </c>
      <c r="H588" s="4" t="n">
        <v>1.52196111208876</v>
      </c>
      <c r="I588" s="4" t="n">
        <v>2.08442500133895</v>
      </c>
      <c r="J588" s="4" t="n">
        <v>0.959497222838566</v>
      </c>
      <c r="K588" s="5" t="n">
        <v>-1.11929892837234</v>
      </c>
      <c r="L588" s="0" t="str">
        <f aca="false">IF(J588&lt;I588,"down","up")</f>
        <v>down</v>
      </c>
      <c r="M588" s="0" t="n">
        <v>0.958852250670823</v>
      </c>
    </row>
    <row r="589" customFormat="false" ht="15" hidden="false" customHeight="false" outlineLevel="0" collapsed="false">
      <c r="A589" s="0" t="s">
        <v>1753</v>
      </c>
      <c r="B589" s="0" t="s">
        <v>1754</v>
      </c>
      <c r="C589" s="0" t="s">
        <v>1755</v>
      </c>
      <c r="D589" s="3" t="s">
        <v>76</v>
      </c>
      <c r="E589" s="0" t="n">
        <v>3</v>
      </c>
      <c r="F589" s="0" t="n">
        <v>2</v>
      </c>
      <c r="G589" s="0" t="n">
        <v>1</v>
      </c>
      <c r="H589" s="4" t="n">
        <v>1.52196111208876</v>
      </c>
      <c r="I589" s="4" t="n">
        <v>2.08442500133895</v>
      </c>
      <c r="J589" s="4" t="n">
        <v>0.959497222838566</v>
      </c>
      <c r="K589" s="5" t="n">
        <v>-1.11929892837234</v>
      </c>
      <c r="L589" s="0" t="str">
        <f aca="false">IF(J589&lt;I589,"down","up")</f>
        <v>down</v>
      </c>
      <c r="M589" s="0" t="n">
        <v>0.958852250670823</v>
      </c>
    </row>
    <row r="590" customFormat="false" ht="15" hidden="false" customHeight="false" outlineLevel="0" collapsed="false">
      <c r="A590" s="0" t="s">
        <v>1756</v>
      </c>
      <c r="B590" s="0" t="s">
        <v>1757</v>
      </c>
      <c r="C590" s="0" t="s">
        <v>1758</v>
      </c>
      <c r="D590" s="3" t="s">
        <v>16</v>
      </c>
      <c r="E590" s="0" t="n">
        <v>3</v>
      </c>
      <c r="F590" s="0" t="n">
        <v>2</v>
      </c>
      <c r="G590" s="0" t="n">
        <v>1</v>
      </c>
      <c r="H590" s="4" t="n">
        <v>1.52196111208876</v>
      </c>
      <c r="I590" s="4" t="n">
        <v>2.08442500133895</v>
      </c>
      <c r="J590" s="4" t="n">
        <v>0.959497222838566</v>
      </c>
      <c r="K590" s="5" t="n">
        <v>-1.11929892837234</v>
      </c>
      <c r="L590" s="0" t="str">
        <f aca="false">IF(J590&lt;I590,"down","up")</f>
        <v>down</v>
      </c>
      <c r="M590" s="0" t="n">
        <v>0.958852250670823</v>
      </c>
    </row>
    <row r="591" customFormat="false" ht="15" hidden="false" customHeight="false" outlineLevel="0" collapsed="false">
      <c r="A591" s="0" t="s">
        <v>1759</v>
      </c>
      <c r="B591" s="0" t="s">
        <v>1760</v>
      </c>
      <c r="C591" s="0" t="s">
        <v>1761</v>
      </c>
      <c r="D591" s="3" t="s">
        <v>16</v>
      </c>
      <c r="E591" s="0" t="n">
        <v>3</v>
      </c>
      <c r="F591" s="0" t="n">
        <v>2</v>
      </c>
      <c r="G591" s="0" t="n">
        <v>1</v>
      </c>
      <c r="H591" s="4" t="n">
        <v>1.52196111208876</v>
      </c>
      <c r="I591" s="4" t="n">
        <v>2.08442500133895</v>
      </c>
      <c r="J591" s="4" t="n">
        <v>0.959497222838566</v>
      </c>
      <c r="K591" s="5" t="n">
        <v>-1.11929892837234</v>
      </c>
      <c r="L591" s="0" t="str">
        <f aca="false">IF(J591&lt;I591,"down","up")</f>
        <v>down</v>
      </c>
      <c r="M591" s="0" t="n">
        <v>0.958852250670823</v>
      </c>
    </row>
    <row r="592" customFormat="false" ht="15" hidden="false" customHeight="false" outlineLevel="0" collapsed="false">
      <c r="A592" s="0" t="s">
        <v>1762</v>
      </c>
      <c r="B592" s="0" t="s">
        <v>1763</v>
      </c>
      <c r="C592" s="0" t="s">
        <v>1764</v>
      </c>
      <c r="D592" s="3" t="s">
        <v>16</v>
      </c>
      <c r="E592" s="0" t="n">
        <v>3</v>
      </c>
      <c r="F592" s="0" t="n">
        <v>2</v>
      </c>
      <c r="G592" s="0" t="n">
        <v>1</v>
      </c>
      <c r="H592" s="4" t="n">
        <v>1.52196111208876</v>
      </c>
      <c r="I592" s="4" t="n">
        <v>2.08442500133895</v>
      </c>
      <c r="J592" s="4" t="n">
        <v>0.959497222838566</v>
      </c>
      <c r="K592" s="5" t="n">
        <v>-1.11929892837234</v>
      </c>
      <c r="L592" s="0" t="str">
        <f aca="false">IF(J592&lt;I592,"down","up")</f>
        <v>down</v>
      </c>
      <c r="M592" s="0" t="n">
        <v>0.958852250670823</v>
      </c>
    </row>
    <row r="593" customFormat="false" ht="15" hidden="false" customHeight="false" outlineLevel="0" collapsed="false">
      <c r="A593" s="0" t="s">
        <v>1765</v>
      </c>
      <c r="B593" s="0" t="s">
        <v>1766</v>
      </c>
      <c r="C593" s="0" t="s">
        <v>1767</v>
      </c>
      <c r="D593" s="3" t="s">
        <v>16</v>
      </c>
      <c r="E593" s="0" t="n">
        <v>3</v>
      </c>
      <c r="F593" s="0" t="n">
        <v>2</v>
      </c>
      <c r="G593" s="0" t="n">
        <v>1</v>
      </c>
      <c r="H593" s="4" t="n">
        <v>1.52196111208876</v>
      </c>
      <c r="I593" s="4" t="n">
        <v>2.08442500133895</v>
      </c>
      <c r="J593" s="4" t="n">
        <v>0.959497222838566</v>
      </c>
      <c r="K593" s="5" t="n">
        <v>-1.11929892837234</v>
      </c>
      <c r="L593" s="0" t="str">
        <f aca="false">IF(J593&lt;I593,"down","up")</f>
        <v>down</v>
      </c>
      <c r="M593" s="0" t="n">
        <v>0.958852250670823</v>
      </c>
    </row>
    <row r="594" customFormat="false" ht="15" hidden="false" customHeight="false" outlineLevel="0" collapsed="false">
      <c r="A594" s="0" t="s">
        <v>1768</v>
      </c>
      <c r="B594" s="0" t="s">
        <v>1769</v>
      </c>
      <c r="C594" s="0" t="s">
        <v>1770</v>
      </c>
      <c r="D594" s="3" t="s">
        <v>16</v>
      </c>
      <c r="E594" s="0" t="n">
        <v>3</v>
      </c>
      <c r="F594" s="0" t="n">
        <v>2</v>
      </c>
      <c r="G594" s="0" t="n">
        <v>1</v>
      </c>
      <c r="H594" s="4" t="n">
        <v>1.52196111208876</v>
      </c>
      <c r="I594" s="4" t="n">
        <v>2.08442500133895</v>
      </c>
      <c r="J594" s="4" t="n">
        <v>0.959497222838566</v>
      </c>
      <c r="K594" s="5" t="n">
        <v>-1.11929892837234</v>
      </c>
      <c r="L594" s="0" t="str">
        <f aca="false">IF(J594&lt;I594,"down","up")</f>
        <v>down</v>
      </c>
      <c r="M594" s="0" t="n">
        <v>0.958852250670823</v>
      </c>
    </row>
    <row r="595" customFormat="false" ht="15" hidden="false" customHeight="false" outlineLevel="0" collapsed="false">
      <c r="A595" s="0" t="s">
        <v>1771</v>
      </c>
      <c r="B595" s="0" t="s">
        <v>1772</v>
      </c>
      <c r="C595" s="0" t="s">
        <v>1773</v>
      </c>
      <c r="D595" s="3" t="s">
        <v>16</v>
      </c>
      <c r="E595" s="0" t="n">
        <v>3</v>
      </c>
      <c r="F595" s="0" t="n">
        <v>2</v>
      </c>
      <c r="G595" s="0" t="n">
        <v>1</v>
      </c>
      <c r="H595" s="4" t="n">
        <v>1.52196111208876</v>
      </c>
      <c r="I595" s="4" t="n">
        <v>2.08442500133895</v>
      </c>
      <c r="J595" s="4" t="n">
        <v>0.959497222838566</v>
      </c>
      <c r="K595" s="5" t="n">
        <v>-1.11929892837234</v>
      </c>
      <c r="L595" s="0" t="str">
        <f aca="false">IF(J595&lt;I595,"down","up")</f>
        <v>down</v>
      </c>
      <c r="M595" s="0" t="n">
        <v>0.958852250670823</v>
      </c>
    </row>
    <row r="596" customFormat="false" ht="15" hidden="false" customHeight="false" outlineLevel="0" collapsed="false">
      <c r="A596" s="0" t="s">
        <v>1774</v>
      </c>
      <c r="B596" s="0" t="s">
        <v>1775</v>
      </c>
      <c r="C596" s="0" t="s">
        <v>1776</v>
      </c>
      <c r="D596" s="3" t="s">
        <v>16</v>
      </c>
      <c r="E596" s="0" t="n">
        <v>3</v>
      </c>
      <c r="F596" s="0" t="n">
        <v>2</v>
      </c>
      <c r="G596" s="0" t="n">
        <v>1</v>
      </c>
      <c r="H596" s="4" t="n">
        <v>1.52196111208876</v>
      </c>
      <c r="I596" s="4" t="n">
        <v>2.08442500133895</v>
      </c>
      <c r="J596" s="4" t="n">
        <v>0.959497222838566</v>
      </c>
      <c r="K596" s="5" t="n">
        <v>-1.11929892837234</v>
      </c>
      <c r="L596" s="0" t="str">
        <f aca="false">IF(J596&lt;I596,"down","up")</f>
        <v>down</v>
      </c>
      <c r="M596" s="0" t="n">
        <v>0.958852250670823</v>
      </c>
    </row>
    <row r="597" customFormat="false" ht="15" hidden="false" customHeight="false" outlineLevel="0" collapsed="false">
      <c r="A597" s="0" t="s">
        <v>1777</v>
      </c>
      <c r="B597" s="0" t="s">
        <v>1778</v>
      </c>
      <c r="C597" s="0" t="s">
        <v>1779</v>
      </c>
      <c r="D597" s="3" t="s">
        <v>16</v>
      </c>
      <c r="E597" s="0" t="n">
        <v>3</v>
      </c>
      <c r="F597" s="0" t="n">
        <v>2</v>
      </c>
      <c r="G597" s="0" t="n">
        <v>1</v>
      </c>
      <c r="H597" s="4" t="n">
        <v>1.52196111208876</v>
      </c>
      <c r="I597" s="4" t="n">
        <v>2.08442500133895</v>
      </c>
      <c r="J597" s="4" t="n">
        <v>0.959497222838566</v>
      </c>
      <c r="K597" s="5" t="n">
        <v>-1.11929892837234</v>
      </c>
      <c r="L597" s="0" t="str">
        <f aca="false">IF(J597&lt;I597,"down","up")</f>
        <v>down</v>
      </c>
      <c r="M597" s="0" t="n">
        <v>0.958852250670823</v>
      </c>
    </row>
    <row r="598" customFormat="false" ht="15" hidden="false" customHeight="false" outlineLevel="0" collapsed="false">
      <c r="A598" s="0" t="s">
        <v>1780</v>
      </c>
      <c r="B598" s="0" t="s">
        <v>1781</v>
      </c>
      <c r="C598" s="0" t="s">
        <v>1782</v>
      </c>
      <c r="D598" s="3" t="s">
        <v>24</v>
      </c>
      <c r="E598" s="0" t="n">
        <v>3</v>
      </c>
      <c r="F598" s="0" t="n">
        <v>2</v>
      </c>
      <c r="G598" s="0" t="n">
        <v>1</v>
      </c>
      <c r="H598" s="4" t="n">
        <v>1.52196111208876</v>
      </c>
      <c r="I598" s="4" t="n">
        <v>2.08442500133895</v>
      </c>
      <c r="J598" s="4" t="n">
        <v>0.959497222838566</v>
      </c>
      <c r="K598" s="5" t="n">
        <v>-1.11929892837234</v>
      </c>
      <c r="L598" s="0" t="str">
        <f aca="false">IF(J598&lt;I598,"down","up")</f>
        <v>down</v>
      </c>
      <c r="M598" s="0" t="n">
        <v>0.958852250670823</v>
      </c>
    </row>
    <row r="599" customFormat="false" ht="15" hidden="false" customHeight="false" outlineLevel="0" collapsed="false">
      <c r="A599" s="0" t="s">
        <v>1783</v>
      </c>
      <c r="B599" s="0" t="s">
        <v>1784</v>
      </c>
      <c r="C599" s="0" t="s">
        <v>1785</v>
      </c>
      <c r="D599" s="3" t="s">
        <v>24</v>
      </c>
      <c r="E599" s="0" t="n">
        <v>3</v>
      </c>
      <c r="F599" s="0" t="n">
        <v>2</v>
      </c>
      <c r="G599" s="0" t="n">
        <v>1</v>
      </c>
      <c r="H599" s="4" t="n">
        <v>1.52196111208876</v>
      </c>
      <c r="I599" s="4" t="n">
        <v>2.08442500133895</v>
      </c>
      <c r="J599" s="4" t="n">
        <v>0.959497222838566</v>
      </c>
      <c r="K599" s="5" t="n">
        <v>-1.11929892837234</v>
      </c>
      <c r="L599" s="0" t="str">
        <f aca="false">IF(J599&lt;I599,"down","up")</f>
        <v>down</v>
      </c>
      <c r="M599" s="0" t="n">
        <v>0.958852250670823</v>
      </c>
    </row>
    <row r="600" customFormat="false" ht="15" hidden="false" customHeight="false" outlineLevel="0" collapsed="false">
      <c r="A600" s="0" t="s">
        <v>1786</v>
      </c>
      <c r="B600" s="0" t="s">
        <v>1787</v>
      </c>
      <c r="C600" s="0" t="s">
        <v>1788</v>
      </c>
      <c r="D600" s="3" t="s">
        <v>66</v>
      </c>
      <c r="E600" s="0" t="n">
        <v>3</v>
      </c>
      <c r="F600" s="0" t="n">
        <v>2</v>
      </c>
      <c r="G600" s="0" t="n">
        <v>1</v>
      </c>
      <c r="H600" s="4" t="n">
        <v>1.52196111208876</v>
      </c>
      <c r="I600" s="4" t="n">
        <v>2.08442500133895</v>
      </c>
      <c r="J600" s="4" t="n">
        <v>0.959497222838566</v>
      </c>
      <c r="K600" s="5" t="n">
        <v>-1.11929892837234</v>
      </c>
      <c r="L600" s="0" t="str">
        <f aca="false">IF(J600&lt;I600,"down","up")</f>
        <v>down</v>
      </c>
      <c r="M600" s="0" t="n">
        <v>0.958852250670823</v>
      </c>
    </row>
    <row r="601" customFormat="false" ht="15" hidden="false" customHeight="false" outlineLevel="0" collapsed="false">
      <c r="A601" s="0" t="s">
        <v>1789</v>
      </c>
      <c r="B601" s="0" t="s">
        <v>1790</v>
      </c>
      <c r="C601" s="0" t="s">
        <v>1791</v>
      </c>
      <c r="D601" s="3" t="s">
        <v>24</v>
      </c>
      <c r="E601" s="0" t="n">
        <v>3</v>
      </c>
      <c r="F601" s="0" t="n">
        <v>2</v>
      </c>
      <c r="G601" s="0" t="n">
        <v>1</v>
      </c>
      <c r="H601" s="4" t="n">
        <v>1.52196111208876</v>
      </c>
      <c r="I601" s="4" t="n">
        <v>2.08442500133895</v>
      </c>
      <c r="J601" s="4" t="n">
        <v>0.959497222838566</v>
      </c>
      <c r="K601" s="5" t="n">
        <v>-1.11929892837234</v>
      </c>
      <c r="L601" s="0" t="str">
        <f aca="false">IF(J601&lt;I601,"down","up")</f>
        <v>down</v>
      </c>
      <c r="M601" s="0" t="n">
        <v>0.958852250670823</v>
      </c>
    </row>
    <row r="602" customFormat="false" ht="15" hidden="false" customHeight="false" outlineLevel="0" collapsed="false">
      <c r="A602" s="0" t="s">
        <v>1792</v>
      </c>
      <c r="B602" s="0" t="s">
        <v>544</v>
      </c>
      <c r="C602" s="0" t="s">
        <v>545</v>
      </c>
      <c r="D602" s="3" t="s">
        <v>41</v>
      </c>
      <c r="E602" s="0" t="n">
        <v>282</v>
      </c>
      <c r="F602" s="0" t="n">
        <v>139</v>
      </c>
      <c r="G602" s="0" t="n">
        <v>143</v>
      </c>
      <c r="H602" s="4" t="n">
        <v>141.037820229486</v>
      </c>
      <c r="I602" s="4" t="n">
        <v>144.867537593057</v>
      </c>
      <c r="J602" s="4" t="n">
        <v>137.208102865915</v>
      </c>
      <c r="K602" s="5" t="n">
        <v>-0.0783686643174625</v>
      </c>
      <c r="L602" s="0" t="str">
        <f aca="false">IF(J602&lt;I602,"down","up")</f>
        <v>down</v>
      </c>
      <c r="M602" s="0" t="n">
        <v>0.960462566554416</v>
      </c>
    </row>
    <row r="603" customFormat="false" ht="15" hidden="false" customHeight="false" outlineLevel="0" collapsed="false">
      <c r="A603" s="0" t="s">
        <v>1793</v>
      </c>
      <c r="B603" s="0" t="s">
        <v>1794</v>
      </c>
      <c r="C603" s="0" t="s">
        <v>1795</v>
      </c>
      <c r="D603" s="3" t="s">
        <v>76</v>
      </c>
      <c r="E603" s="0" t="n">
        <v>29</v>
      </c>
      <c r="F603" s="0" t="n">
        <v>13</v>
      </c>
      <c r="G603" s="0" t="n">
        <v>16</v>
      </c>
      <c r="H603" s="4" t="n">
        <v>14.4503590370601</v>
      </c>
      <c r="I603" s="4" t="n">
        <v>13.5487625087032</v>
      </c>
      <c r="J603" s="4" t="n">
        <v>15.3519555654171</v>
      </c>
      <c r="K603" s="5" t="n">
        <v>0.180261353486563</v>
      </c>
      <c r="L603" s="0" t="str">
        <f aca="false">IF(J603&lt;I603,"down","up")</f>
        <v>up</v>
      </c>
      <c r="M603" s="0" t="n">
        <v>0.961092456248537</v>
      </c>
    </row>
    <row r="604" customFormat="false" ht="15" hidden="false" customHeight="false" outlineLevel="0" collapsed="false">
      <c r="A604" s="0" t="s">
        <v>1796</v>
      </c>
      <c r="B604" s="0" t="s">
        <v>1797</v>
      </c>
      <c r="C604" s="0" t="s">
        <v>1798</v>
      </c>
      <c r="D604" s="3" t="s">
        <v>76</v>
      </c>
      <c r="E604" s="0" t="n">
        <v>14</v>
      </c>
      <c r="F604" s="0" t="n">
        <v>6</v>
      </c>
      <c r="G604" s="0" t="n">
        <v>8</v>
      </c>
      <c r="H604" s="4" t="n">
        <v>6.96462639336269</v>
      </c>
      <c r="I604" s="4" t="n">
        <v>6.25327500401686</v>
      </c>
      <c r="J604" s="4" t="n">
        <v>7.67597778270853</v>
      </c>
      <c r="K604" s="5" t="n">
        <v>0.295738570906499</v>
      </c>
      <c r="L604" s="0" t="str">
        <f aca="false">IF(J604&lt;I604,"down","up")</f>
        <v>up</v>
      </c>
      <c r="M604" s="0" t="n">
        <v>0.962045535116714</v>
      </c>
    </row>
    <row r="605" customFormat="false" ht="15" hidden="false" customHeight="false" outlineLevel="0" collapsed="false">
      <c r="A605" s="0" t="s">
        <v>1799</v>
      </c>
      <c r="B605" s="0" t="s">
        <v>1800</v>
      </c>
      <c r="C605" s="0" t="s">
        <v>1801</v>
      </c>
      <c r="D605" s="3" t="s">
        <v>76</v>
      </c>
      <c r="E605" s="0" t="n">
        <v>14</v>
      </c>
      <c r="F605" s="0" t="n">
        <v>6</v>
      </c>
      <c r="G605" s="0" t="n">
        <v>8</v>
      </c>
      <c r="H605" s="4" t="n">
        <v>6.96462639336269</v>
      </c>
      <c r="I605" s="4" t="n">
        <v>6.25327500401686</v>
      </c>
      <c r="J605" s="4" t="n">
        <v>7.67597778270853</v>
      </c>
      <c r="K605" s="5" t="n">
        <v>0.295738570906499</v>
      </c>
      <c r="L605" s="0" t="str">
        <f aca="false">IF(J605&lt;I605,"down","up")</f>
        <v>up</v>
      </c>
      <c r="M605" s="0" t="n">
        <v>0.962045535116714</v>
      </c>
    </row>
    <row r="606" customFormat="false" ht="15" hidden="false" customHeight="false" outlineLevel="0" collapsed="false">
      <c r="A606" s="0" t="s">
        <v>1802</v>
      </c>
      <c r="B606" s="0" t="s">
        <v>1803</v>
      </c>
      <c r="C606" s="0" t="s">
        <v>1804</v>
      </c>
      <c r="D606" s="3" t="s">
        <v>76</v>
      </c>
      <c r="E606" s="0" t="n">
        <v>133</v>
      </c>
      <c r="F606" s="0" t="n">
        <v>62</v>
      </c>
      <c r="G606" s="0" t="n">
        <v>71</v>
      </c>
      <c r="H606" s="4" t="n">
        <v>66.3707389315229</v>
      </c>
      <c r="I606" s="4" t="n">
        <v>64.6171750415076</v>
      </c>
      <c r="J606" s="4" t="n">
        <v>68.1243028215382</v>
      </c>
      <c r="K606" s="5" t="n">
        <v>0.076251880745462</v>
      </c>
      <c r="L606" s="0" t="str">
        <f aca="false">IF(J606&lt;I606,"down","up")</f>
        <v>up</v>
      </c>
      <c r="M606" s="0" t="n">
        <v>0.968609281607517</v>
      </c>
    </row>
    <row r="607" customFormat="false" ht="15" hidden="false" customHeight="false" outlineLevel="0" collapsed="false">
      <c r="A607" s="0" t="s">
        <v>1805</v>
      </c>
      <c r="B607" s="0" t="s">
        <v>1806</v>
      </c>
      <c r="C607" s="0" t="s">
        <v>1807</v>
      </c>
      <c r="D607" s="3" t="s">
        <v>16</v>
      </c>
      <c r="E607" s="0" t="n">
        <v>37</v>
      </c>
      <c r="F607" s="0" t="n">
        <v>17</v>
      </c>
      <c r="G607" s="0" t="n">
        <v>20</v>
      </c>
      <c r="H607" s="4" t="n">
        <v>18.4537784840762</v>
      </c>
      <c r="I607" s="4" t="n">
        <v>17.7176125113811</v>
      </c>
      <c r="J607" s="4" t="n">
        <v>19.1899444567713</v>
      </c>
      <c r="K607" s="5" t="n">
        <v>0.115166325264678</v>
      </c>
      <c r="L607" s="0" t="str">
        <f aca="false">IF(J607&lt;I607,"down","up")</f>
        <v>up</v>
      </c>
      <c r="M607" s="0" t="n">
        <v>0.981471674458816</v>
      </c>
    </row>
    <row r="608" customFormat="false" ht="15" hidden="false" customHeight="false" outlineLevel="0" collapsed="false">
      <c r="A608" s="0" t="s">
        <v>1808</v>
      </c>
      <c r="B608" s="0" t="s">
        <v>1809</v>
      </c>
      <c r="C608" s="0" t="s">
        <v>1810</v>
      </c>
      <c r="D608" s="3" t="s">
        <v>76</v>
      </c>
      <c r="E608" s="0" t="n">
        <v>342</v>
      </c>
      <c r="F608" s="0" t="n">
        <v>163</v>
      </c>
      <c r="G608" s="0" t="n">
        <v>179</v>
      </c>
      <c r="H608" s="4" t="n">
        <v>170.815320248614</v>
      </c>
      <c r="I608" s="4" t="n">
        <v>169.880637609125</v>
      </c>
      <c r="J608" s="4" t="n">
        <v>171.750002888103</v>
      </c>
      <c r="K608" s="5" t="n">
        <v>0.0157886946608341</v>
      </c>
      <c r="L608" s="0" t="str">
        <f aca="false">IF(J608&lt;I608,"down","up")</f>
        <v>up</v>
      </c>
      <c r="M608" s="0" t="n">
        <v>0.995827513125802</v>
      </c>
    </row>
    <row r="609" customFormat="false" ht="15" hidden="false" customHeight="false" outlineLevel="0" collapsed="false">
      <c r="A609" s="0" t="s">
        <v>1811</v>
      </c>
      <c r="B609" s="0" t="s">
        <v>1812</v>
      </c>
      <c r="C609" s="0" t="s">
        <v>1813</v>
      </c>
      <c r="D609" s="3" t="s">
        <v>16</v>
      </c>
      <c r="E609" s="0" t="n">
        <v>26</v>
      </c>
      <c r="F609" s="0" t="n">
        <v>13</v>
      </c>
      <c r="G609" s="0" t="n">
        <v>13</v>
      </c>
      <c r="H609" s="4" t="n">
        <v>13.0111132028023</v>
      </c>
      <c r="I609" s="4" t="n">
        <v>13.5487625087032</v>
      </c>
      <c r="J609" s="4" t="n">
        <v>12.4734638969014</v>
      </c>
      <c r="K609" s="5" t="n">
        <v>-0.119298928372345</v>
      </c>
      <c r="L609" s="0" t="str">
        <f aca="false">IF(J609&lt;I609,"down","up")</f>
        <v>down</v>
      </c>
      <c r="M609" s="0" t="n">
        <v>0.995953588690802</v>
      </c>
    </row>
    <row r="610" customFormat="false" ht="15" hidden="false" customHeight="false" outlineLevel="0" collapsed="false">
      <c r="A610" s="0" t="s">
        <v>1814</v>
      </c>
      <c r="B610" s="0" t="s">
        <v>39</v>
      </c>
      <c r="C610" s="0" t="s">
        <v>40</v>
      </c>
      <c r="D610" s="3" t="s">
        <v>66</v>
      </c>
      <c r="E610" s="0" t="n">
        <v>26</v>
      </c>
      <c r="F610" s="0" t="n">
        <v>13</v>
      </c>
      <c r="G610" s="0" t="n">
        <v>13</v>
      </c>
      <c r="H610" s="4" t="n">
        <v>13.0111132028023</v>
      </c>
      <c r="I610" s="4" t="n">
        <v>13.5487625087032</v>
      </c>
      <c r="J610" s="4" t="n">
        <v>12.4734638969014</v>
      </c>
      <c r="K610" s="5" t="n">
        <v>-0.119298928372345</v>
      </c>
      <c r="L610" s="0" t="str">
        <f aca="false">IF(J610&lt;I610,"down","up")</f>
        <v>down</v>
      </c>
      <c r="M610" s="0" t="n">
        <v>0.995953588690802</v>
      </c>
    </row>
    <row r="611" customFormat="false" ht="15" hidden="false" customHeight="false" outlineLevel="0" collapsed="false">
      <c r="A611" s="0" t="s">
        <v>1815</v>
      </c>
      <c r="B611" s="0" t="s">
        <v>1816</v>
      </c>
      <c r="C611" s="0" t="s">
        <v>1817</v>
      </c>
      <c r="D611" s="3" t="s">
        <v>16</v>
      </c>
      <c r="E611" s="0" t="n">
        <v>128</v>
      </c>
      <c r="F611" s="0" t="n">
        <v>62</v>
      </c>
      <c r="G611" s="0" t="n">
        <v>66</v>
      </c>
      <c r="H611" s="4" t="n">
        <v>63.9719958744265</v>
      </c>
      <c r="I611" s="4" t="n">
        <v>64.6171750415076</v>
      </c>
      <c r="J611" s="4" t="n">
        <v>63.3268167073453</v>
      </c>
      <c r="K611" s="5" t="n">
        <v>-0.0291011194007664</v>
      </c>
      <c r="L611" s="0" t="str">
        <f aca="false">IF(J611&lt;I611,"down","up")</f>
        <v>down</v>
      </c>
      <c r="M611" s="0" t="n">
        <v>0.996233852067115</v>
      </c>
    </row>
    <row r="612" customFormat="false" ht="15" hidden="false" customHeight="false" outlineLevel="0" collapsed="false">
      <c r="A612" s="0" t="s">
        <v>1818</v>
      </c>
      <c r="B612" s="0" t="s">
        <v>1819</v>
      </c>
      <c r="C612" s="0" t="s">
        <v>1820</v>
      </c>
      <c r="D612" s="3" t="s">
        <v>16</v>
      </c>
      <c r="E612" s="0" t="n">
        <v>2</v>
      </c>
      <c r="F612" s="0" t="n">
        <v>1</v>
      </c>
      <c r="G612" s="0" t="n">
        <v>1</v>
      </c>
      <c r="H612" s="4" t="n">
        <v>1.00085486175402</v>
      </c>
      <c r="I612" s="4" t="n">
        <v>1.04221250066948</v>
      </c>
      <c r="J612" s="4" t="n">
        <v>0.959497222838566</v>
      </c>
      <c r="K612" s="5" t="n">
        <v>-0.119298928372345</v>
      </c>
      <c r="L612" s="0" t="str">
        <f aca="false">IF(J612&lt;I612,"down","up")</f>
        <v>down</v>
      </c>
      <c r="M612" s="0" t="n">
        <v>1</v>
      </c>
    </row>
    <row r="613" customFormat="false" ht="15" hidden="false" customHeight="false" outlineLevel="0" collapsed="false">
      <c r="A613" s="0" t="s">
        <v>1821</v>
      </c>
      <c r="B613" s="0" t="s">
        <v>1822</v>
      </c>
      <c r="C613" s="0" t="s">
        <v>1823</v>
      </c>
      <c r="D613" s="3" t="s">
        <v>16</v>
      </c>
      <c r="E613" s="0" t="n">
        <v>2</v>
      </c>
      <c r="F613" s="0" t="n">
        <v>1</v>
      </c>
      <c r="G613" s="0" t="n">
        <v>1</v>
      </c>
      <c r="H613" s="4" t="n">
        <v>1.00085486175402</v>
      </c>
      <c r="I613" s="4" t="n">
        <v>1.04221250066948</v>
      </c>
      <c r="J613" s="4" t="n">
        <v>0.959497222838566</v>
      </c>
      <c r="K613" s="5" t="n">
        <v>-0.119298928372345</v>
      </c>
      <c r="L613" s="0" t="str">
        <f aca="false">IF(J613&lt;I613,"down","up")</f>
        <v>down</v>
      </c>
      <c r="M613" s="0" t="n">
        <v>1</v>
      </c>
    </row>
    <row r="614" customFormat="false" ht="15" hidden="false" customHeight="false" outlineLevel="0" collapsed="false">
      <c r="A614" s="0" t="s">
        <v>1824</v>
      </c>
      <c r="B614" s="0" t="s">
        <v>1825</v>
      </c>
      <c r="C614" s="0" t="s">
        <v>1826</v>
      </c>
      <c r="D614" s="3" t="s">
        <v>16</v>
      </c>
      <c r="E614" s="0" t="n">
        <v>2</v>
      </c>
      <c r="F614" s="0" t="n">
        <v>1</v>
      </c>
      <c r="G614" s="0" t="n">
        <v>1</v>
      </c>
      <c r="H614" s="4" t="n">
        <v>1.00085486175402</v>
      </c>
      <c r="I614" s="4" t="n">
        <v>1.04221250066948</v>
      </c>
      <c r="J614" s="4" t="n">
        <v>0.959497222838566</v>
      </c>
      <c r="K614" s="5" t="n">
        <v>-0.119298928372345</v>
      </c>
      <c r="L614" s="0" t="str">
        <f aca="false">IF(J614&lt;I614,"down","up")</f>
        <v>down</v>
      </c>
      <c r="M614" s="0" t="n">
        <v>1</v>
      </c>
    </row>
    <row r="615" customFormat="false" ht="15" hidden="false" customHeight="false" outlineLevel="0" collapsed="false">
      <c r="A615" s="0" t="s">
        <v>1827</v>
      </c>
      <c r="B615" s="0" t="s">
        <v>1828</v>
      </c>
      <c r="C615" s="0" t="s">
        <v>1829</v>
      </c>
      <c r="D615" s="3" t="s">
        <v>16</v>
      </c>
      <c r="E615" s="0" t="n">
        <v>2</v>
      </c>
      <c r="F615" s="0" t="n">
        <v>1</v>
      </c>
      <c r="G615" s="0" t="n">
        <v>1</v>
      </c>
      <c r="H615" s="4" t="n">
        <v>1.00085486175402</v>
      </c>
      <c r="I615" s="4" t="n">
        <v>1.04221250066948</v>
      </c>
      <c r="J615" s="4" t="n">
        <v>0.959497222838566</v>
      </c>
      <c r="K615" s="5" t="n">
        <v>-0.119298928372345</v>
      </c>
      <c r="L615" s="0" t="str">
        <f aca="false">IF(J615&lt;I615,"down","up")</f>
        <v>down</v>
      </c>
      <c r="M615" s="0" t="n">
        <v>1</v>
      </c>
    </row>
    <row r="616" customFormat="false" ht="15" hidden="false" customHeight="false" outlineLevel="0" collapsed="false">
      <c r="A616" s="0" t="s">
        <v>1830</v>
      </c>
      <c r="B616" s="0" t="s">
        <v>1831</v>
      </c>
      <c r="C616" s="0" t="s">
        <v>1832</v>
      </c>
      <c r="D616" s="3" t="s">
        <v>16</v>
      </c>
      <c r="E616" s="0" t="n">
        <v>2</v>
      </c>
      <c r="F616" s="0" t="n">
        <v>1</v>
      </c>
      <c r="G616" s="0" t="n">
        <v>1</v>
      </c>
      <c r="H616" s="4" t="n">
        <v>1.00085486175402</v>
      </c>
      <c r="I616" s="4" t="n">
        <v>1.04221250066948</v>
      </c>
      <c r="J616" s="4" t="n">
        <v>0.959497222838566</v>
      </c>
      <c r="K616" s="5" t="n">
        <v>-0.119298928372345</v>
      </c>
      <c r="L616" s="0" t="str">
        <f aca="false">IF(J616&lt;I616,"down","up")</f>
        <v>down</v>
      </c>
      <c r="M616" s="0" t="n">
        <v>1</v>
      </c>
    </row>
    <row r="617" customFormat="false" ht="15" hidden="false" customHeight="false" outlineLevel="0" collapsed="false">
      <c r="A617" s="0" t="s">
        <v>1833</v>
      </c>
      <c r="B617" s="0" t="s">
        <v>1834</v>
      </c>
      <c r="C617" s="0" t="s">
        <v>1835</v>
      </c>
      <c r="D617" s="3" t="s">
        <v>16</v>
      </c>
      <c r="E617" s="0" t="n">
        <v>2</v>
      </c>
      <c r="F617" s="0" t="n">
        <v>1</v>
      </c>
      <c r="G617" s="0" t="n">
        <v>1</v>
      </c>
      <c r="H617" s="4" t="n">
        <v>1.00085486175402</v>
      </c>
      <c r="I617" s="4" t="n">
        <v>1.04221250066948</v>
      </c>
      <c r="J617" s="4" t="n">
        <v>0.959497222838566</v>
      </c>
      <c r="K617" s="5" t="n">
        <v>-0.119298928372345</v>
      </c>
      <c r="L617" s="0" t="str">
        <f aca="false">IF(J617&lt;I617,"down","up")</f>
        <v>down</v>
      </c>
      <c r="M617" s="0" t="n">
        <v>1</v>
      </c>
    </row>
    <row r="618" customFormat="false" ht="15" hidden="false" customHeight="false" outlineLevel="0" collapsed="false">
      <c r="A618" s="0" t="s">
        <v>1836</v>
      </c>
      <c r="B618" s="0" t="s">
        <v>1837</v>
      </c>
      <c r="C618" s="0" t="s">
        <v>1838</v>
      </c>
      <c r="D618" s="3" t="s">
        <v>16</v>
      </c>
      <c r="E618" s="0" t="n">
        <v>2</v>
      </c>
      <c r="F618" s="0" t="n">
        <v>1</v>
      </c>
      <c r="G618" s="0" t="n">
        <v>1</v>
      </c>
      <c r="H618" s="4" t="n">
        <v>1.00085486175402</v>
      </c>
      <c r="I618" s="4" t="n">
        <v>1.04221250066948</v>
      </c>
      <c r="J618" s="4" t="n">
        <v>0.959497222838566</v>
      </c>
      <c r="K618" s="5" t="n">
        <v>-0.119298928372345</v>
      </c>
      <c r="L618" s="0" t="str">
        <f aca="false">IF(J618&lt;I618,"down","up")</f>
        <v>down</v>
      </c>
      <c r="M618" s="0" t="n">
        <v>1</v>
      </c>
    </row>
    <row r="619" customFormat="false" ht="15" hidden="false" customHeight="false" outlineLevel="0" collapsed="false">
      <c r="A619" s="0" t="s">
        <v>1839</v>
      </c>
      <c r="B619" s="0" t="s">
        <v>1840</v>
      </c>
      <c r="C619" s="0" t="s">
        <v>1841</v>
      </c>
      <c r="D619" s="3" t="s">
        <v>76</v>
      </c>
      <c r="E619" s="0" t="n">
        <v>2</v>
      </c>
      <c r="F619" s="0" t="n">
        <v>1</v>
      </c>
      <c r="G619" s="0" t="n">
        <v>1</v>
      </c>
      <c r="H619" s="4" t="n">
        <v>1.00085486175402</v>
      </c>
      <c r="I619" s="4" t="n">
        <v>1.04221250066948</v>
      </c>
      <c r="J619" s="4" t="n">
        <v>0.959497222838566</v>
      </c>
      <c r="K619" s="5" t="n">
        <v>-0.119298928372345</v>
      </c>
      <c r="L619" s="0" t="str">
        <f aca="false">IF(J619&lt;I619,"down","up")</f>
        <v>down</v>
      </c>
      <c r="M619" s="0" t="n">
        <v>1</v>
      </c>
    </row>
    <row r="620" customFormat="false" ht="15" hidden="false" customHeight="false" outlineLevel="0" collapsed="false">
      <c r="A620" s="0" t="s">
        <v>1842</v>
      </c>
      <c r="B620" s="0" t="s">
        <v>1843</v>
      </c>
      <c r="C620" s="0" t="s">
        <v>1844</v>
      </c>
      <c r="D620" s="3" t="s">
        <v>76</v>
      </c>
      <c r="E620" s="0" t="n">
        <v>2</v>
      </c>
      <c r="F620" s="0" t="n">
        <v>1</v>
      </c>
      <c r="G620" s="0" t="n">
        <v>1</v>
      </c>
      <c r="H620" s="4" t="n">
        <v>1.00085486175402</v>
      </c>
      <c r="I620" s="4" t="n">
        <v>1.04221250066948</v>
      </c>
      <c r="J620" s="4" t="n">
        <v>0.959497222838566</v>
      </c>
      <c r="K620" s="5" t="n">
        <v>-0.119298928372345</v>
      </c>
      <c r="L620" s="0" t="str">
        <f aca="false">IF(J620&lt;I620,"down","up")</f>
        <v>down</v>
      </c>
      <c r="M620" s="0" t="n">
        <v>1</v>
      </c>
    </row>
    <row r="621" customFormat="false" ht="15" hidden="false" customHeight="false" outlineLevel="0" collapsed="false">
      <c r="A621" s="0" t="s">
        <v>1845</v>
      </c>
      <c r="B621" s="0" t="s">
        <v>1846</v>
      </c>
      <c r="C621" s="0" t="s">
        <v>1847</v>
      </c>
      <c r="D621" s="3" t="s">
        <v>612</v>
      </c>
      <c r="E621" s="0" t="n">
        <v>2</v>
      </c>
      <c r="F621" s="0" t="n">
        <v>1</v>
      </c>
      <c r="G621" s="0" t="n">
        <v>1</v>
      </c>
      <c r="H621" s="4" t="n">
        <v>1.00085486175402</v>
      </c>
      <c r="I621" s="4" t="n">
        <v>1.04221250066948</v>
      </c>
      <c r="J621" s="4" t="n">
        <v>0.959497222838566</v>
      </c>
      <c r="K621" s="5" t="n">
        <v>-0.119298928372345</v>
      </c>
      <c r="L621" s="0" t="str">
        <f aca="false">IF(J621&lt;I621,"down","up")</f>
        <v>down</v>
      </c>
      <c r="M621" s="0" t="n">
        <v>1</v>
      </c>
    </row>
    <row r="622" customFormat="false" ht="15" hidden="false" customHeight="false" outlineLevel="0" collapsed="false">
      <c r="A622" s="0" t="s">
        <v>1848</v>
      </c>
      <c r="B622" s="0" t="s">
        <v>1849</v>
      </c>
      <c r="C622" s="0" t="s">
        <v>1850</v>
      </c>
      <c r="D622" s="3" t="s">
        <v>16</v>
      </c>
      <c r="E622" s="0" t="n">
        <v>3</v>
      </c>
      <c r="F622" s="0" t="n">
        <v>1</v>
      </c>
      <c r="G622" s="0" t="n">
        <v>2</v>
      </c>
      <c r="H622" s="4" t="n">
        <v>1.4806034731733</v>
      </c>
      <c r="I622" s="4" t="n">
        <v>1.04221250066948</v>
      </c>
      <c r="J622" s="4" t="n">
        <v>1.91899444567713</v>
      </c>
      <c r="K622" s="5" t="n">
        <v>0.880701071627655</v>
      </c>
      <c r="L622" s="0" t="str">
        <f aca="false">IF(J622&lt;I622,"down","up")</f>
        <v>up</v>
      </c>
      <c r="M622" s="0" t="n">
        <v>1</v>
      </c>
    </row>
    <row r="623" customFormat="false" ht="15" hidden="false" customHeight="false" outlineLevel="0" collapsed="false">
      <c r="A623" s="0" t="s">
        <v>1851</v>
      </c>
      <c r="B623" s="0" t="s">
        <v>1852</v>
      </c>
      <c r="C623" s="0" t="s">
        <v>1853</v>
      </c>
      <c r="D623" s="3" t="s">
        <v>16</v>
      </c>
      <c r="E623" s="0" t="n">
        <v>6</v>
      </c>
      <c r="F623" s="0" t="n">
        <v>3</v>
      </c>
      <c r="G623" s="0" t="n">
        <v>3</v>
      </c>
      <c r="H623" s="4" t="n">
        <v>3.00256458526206</v>
      </c>
      <c r="I623" s="4" t="n">
        <v>3.12663750200843</v>
      </c>
      <c r="J623" s="4" t="n">
        <v>2.8784916685157</v>
      </c>
      <c r="K623" s="5" t="n">
        <v>-0.119298928372345</v>
      </c>
      <c r="L623" s="0" t="str">
        <f aca="false">IF(J623&lt;I623,"down","up")</f>
        <v>down</v>
      </c>
      <c r="M623" s="0" t="n">
        <v>1</v>
      </c>
    </row>
    <row r="624" customFormat="false" ht="15" hidden="false" customHeight="false" outlineLevel="0" collapsed="false">
      <c r="A624" s="0" t="s">
        <v>1854</v>
      </c>
      <c r="B624" s="0" t="s">
        <v>1855</v>
      </c>
      <c r="C624" s="0" t="s">
        <v>1856</v>
      </c>
      <c r="D624" s="3" t="s">
        <v>16</v>
      </c>
      <c r="E624" s="0" t="n">
        <v>2</v>
      </c>
      <c r="F624" s="0" t="n">
        <v>1</v>
      </c>
      <c r="G624" s="0" t="n">
        <v>1</v>
      </c>
      <c r="H624" s="4" t="n">
        <v>1.00085486175402</v>
      </c>
      <c r="I624" s="4" t="n">
        <v>1.04221250066948</v>
      </c>
      <c r="J624" s="4" t="n">
        <v>0.959497222838566</v>
      </c>
      <c r="K624" s="5" t="n">
        <v>-0.119298928372345</v>
      </c>
      <c r="L624" s="0" t="str">
        <f aca="false">IF(J624&lt;I624,"down","up")</f>
        <v>down</v>
      </c>
      <c r="M624" s="0" t="n">
        <v>1</v>
      </c>
    </row>
    <row r="625" customFormat="false" ht="15" hidden="false" customHeight="false" outlineLevel="0" collapsed="false">
      <c r="A625" s="0" t="s">
        <v>1857</v>
      </c>
      <c r="B625" s="0" t="s">
        <v>1858</v>
      </c>
      <c r="C625" s="0" t="s">
        <v>1859</v>
      </c>
      <c r="D625" s="3" t="s">
        <v>76</v>
      </c>
      <c r="E625" s="0" t="n">
        <v>7</v>
      </c>
      <c r="F625" s="0" t="n">
        <v>3</v>
      </c>
      <c r="G625" s="0" t="n">
        <v>4</v>
      </c>
      <c r="H625" s="4" t="n">
        <v>3.48231319668135</v>
      </c>
      <c r="I625" s="4" t="n">
        <v>3.12663750200843</v>
      </c>
      <c r="J625" s="4" t="n">
        <v>3.83798889135426</v>
      </c>
      <c r="K625" s="5" t="n">
        <v>0.295738570906499</v>
      </c>
      <c r="L625" s="0" t="str">
        <f aca="false">IF(J625&lt;I625,"down","up")</f>
        <v>up</v>
      </c>
      <c r="M625" s="0" t="n">
        <v>1</v>
      </c>
    </row>
    <row r="626" customFormat="false" ht="15" hidden="false" customHeight="false" outlineLevel="0" collapsed="false">
      <c r="A626" s="0" t="s">
        <v>1860</v>
      </c>
      <c r="B626" s="0" t="s">
        <v>1861</v>
      </c>
      <c r="C626" s="0" t="s">
        <v>1862</v>
      </c>
      <c r="D626" s="3" t="s">
        <v>16</v>
      </c>
      <c r="E626" s="0" t="n">
        <v>32</v>
      </c>
      <c r="F626" s="0" t="n">
        <v>15</v>
      </c>
      <c r="G626" s="0" t="n">
        <v>17</v>
      </c>
      <c r="H626" s="4" t="n">
        <v>15.9723201491489</v>
      </c>
      <c r="I626" s="4" t="n">
        <v>15.6331875100422</v>
      </c>
      <c r="J626" s="4" t="n">
        <v>16.3114527882556</v>
      </c>
      <c r="K626" s="5" t="n">
        <v>0.0612733172694764</v>
      </c>
      <c r="L626" s="0" t="str">
        <f aca="false">IF(J626&lt;I626,"down","up")</f>
        <v>up</v>
      </c>
      <c r="M626" s="0" t="n">
        <v>1</v>
      </c>
    </row>
    <row r="627" customFormat="false" ht="15" hidden="false" customHeight="false" outlineLevel="0" collapsed="false">
      <c r="A627" s="0" t="s">
        <v>1863</v>
      </c>
      <c r="B627" s="0" t="s">
        <v>1864</v>
      </c>
      <c r="C627" s="0" t="s">
        <v>1865</v>
      </c>
      <c r="D627" s="3" t="s">
        <v>16</v>
      </c>
      <c r="E627" s="0" t="n">
        <v>4</v>
      </c>
      <c r="F627" s="0" t="n">
        <v>2</v>
      </c>
      <c r="G627" s="0" t="n">
        <v>2</v>
      </c>
      <c r="H627" s="4" t="n">
        <v>2.00170972350804</v>
      </c>
      <c r="I627" s="4" t="n">
        <v>2.08442500133895</v>
      </c>
      <c r="J627" s="4" t="n">
        <v>1.91899444567713</v>
      </c>
      <c r="K627" s="5" t="n">
        <v>-0.119298928372345</v>
      </c>
      <c r="L627" s="0" t="str">
        <f aca="false">IF(J627&lt;I627,"down","up")</f>
        <v>down</v>
      </c>
      <c r="M627" s="0" t="n">
        <v>1</v>
      </c>
    </row>
    <row r="628" customFormat="false" ht="15" hidden="false" customHeight="false" outlineLevel="0" collapsed="false">
      <c r="A628" s="0" t="s">
        <v>1866</v>
      </c>
      <c r="B628" s="0" t="s">
        <v>1867</v>
      </c>
      <c r="C628" s="0" t="s">
        <v>1868</v>
      </c>
      <c r="D628" s="3" t="s">
        <v>16</v>
      </c>
      <c r="E628" s="0" t="n">
        <v>9</v>
      </c>
      <c r="F628" s="0" t="n">
        <v>4</v>
      </c>
      <c r="G628" s="0" t="n">
        <v>5</v>
      </c>
      <c r="H628" s="4" t="n">
        <v>4.48316805843537</v>
      </c>
      <c r="I628" s="4" t="n">
        <v>4.16885000267791</v>
      </c>
      <c r="J628" s="4" t="n">
        <v>4.79748611419283</v>
      </c>
      <c r="K628" s="5" t="n">
        <v>0.202629166515018</v>
      </c>
      <c r="L628" s="0" t="str">
        <f aca="false">IF(J628&lt;I628,"down","up")</f>
        <v>up</v>
      </c>
      <c r="M628" s="0" t="n">
        <v>1</v>
      </c>
    </row>
    <row r="629" customFormat="false" ht="15" hidden="false" customHeight="false" outlineLevel="0" collapsed="false">
      <c r="A629" s="0" t="s">
        <v>1869</v>
      </c>
      <c r="B629" s="0" t="s">
        <v>1870</v>
      </c>
      <c r="C629" s="0" t="s">
        <v>1871</v>
      </c>
      <c r="D629" s="3" t="s">
        <v>16</v>
      </c>
      <c r="E629" s="0" t="n">
        <v>4</v>
      </c>
      <c r="F629" s="0" t="n">
        <v>2</v>
      </c>
      <c r="G629" s="0" t="n">
        <v>2</v>
      </c>
      <c r="H629" s="4" t="n">
        <v>2.00170972350804</v>
      </c>
      <c r="I629" s="4" t="n">
        <v>2.08442500133895</v>
      </c>
      <c r="J629" s="4" t="n">
        <v>1.91899444567713</v>
      </c>
      <c r="K629" s="5" t="n">
        <v>-0.119298928372345</v>
      </c>
      <c r="L629" s="0" t="str">
        <f aca="false">IF(J629&lt;I629,"down","up")</f>
        <v>down</v>
      </c>
      <c r="M629" s="0" t="n">
        <v>1</v>
      </c>
    </row>
    <row r="630" customFormat="false" ht="15" hidden="false" customHeight="false" outlineLevel="0" collapsed="false">
      <c r="A630" s="0" t="s">
        <v>1872</v>
      </c>
      <c r="B630" s="0" t="s">
        <v>1873</v>
      </c>
      <c r="C630" s="0" t="s">
        <v>1874</v>
      </c>
      <c r="D630" s="3" t="s">
        <v>76</v>
      </c>
      <c r="E630" s="0" t="n">
        <v>2</v>
      </c>
      <c r="F630" s="0" t="n">
        <v>1</v>
      </c>
      <c r="G630" s="0" t="n">
        <v>1</v>
      </c>
      <c r="H630" s="4" t="n">
        <v>1.00085486175402</v>
      </c>
      <c r="I630" s="4" t="n">
        <v>1.04221250066948</v>
      </c>
      <c r="J630" s="4" t="n">
        <v>0.959497222838566</v>
      </c>
      <c r="K630" s="5" t="n">
        <v>-0.119298928372345</v>
      </c>
      <c r="L630" s="0" t="str">
        <f aca="false">IF(J630&lt;I630,"down","up")</f>
        <v>down</v>
      </c>
      <c r="M630" s="0" t="n">
        <v>1</v>
      </c>
    </row>
    <row r="631" customFormat="false" ht="15" hidden="false" customHeight="false" outlineLevel="0" collapsed="false">
      <c r="A631" s="0" t="s">
        <v>1875</v>
      </c>
      <c r="B631" s="0" t="s">
        <v>1876</v>
      </c>
      <c r="C631" s="0" t="s">
        <v>1877</v>
      </c>
      <c r="D631" s="3" t="s">
        <v>16</v>
      </c>
      <c r="E631" s="0" t="n">
        <v>8</v>
      </c>
      <c r="F631" s="0" t="n">
        <v>4</v>
      </c>
      <c r="G631" s="0" t="n">
        <v>4</v>
      </c>
      <c r="H631" s="4" t="n">
        <v>4.00341944701609</v>
      </c>
      <c r="I631" s="4" t="n">
        <v>4.16885000267791</v>
      </c>
      <c r="J631" s="4" t="n">
        <v>3.83798889135426</v>
      </c>
      <c r="K631" s="5" t="n">
        <v>-0.119298928372345</v>
      </c>
      <c r="L631" s="0" t="str">
        <f aca="false">IF(J631&lt;I631,"down","up")</f>
        <v>down</v>
      </c>
      <c r="M631" s="0" t="n">
        <v>1</v>
      </c>
    </row>
    <row r="632" customFormat="false" ht="15" hidden="false" customHeight="false" outlineLevel="0" collapsed="false">
      <c r="A632" s="0" t="s">
        <v>1878</v>
      </c>
      <c r="B632" s="0" t="s">
        <v>1879</v>
      </c>
      <c r="C632" s="0" t="s">
        <v>1880</v>
      </c>
      <c r="D632" s="3" t="s">
        <v>16</v>
      </c>
      <c r="E632" s="0" t="n">
        <v>2</v>
      </c>
      <c r="F632" s="0" t="n">
        <v>1</v>
      </c>
      <c r="G632" s="0" t="n">
        <v>1</v>
      </c>
      <c r="H632" s="4" t="n">
        <v>1.00085486175402</v>
      </c>
      <c r="I632" s="4" t="n">
        <v>1.04221250066948</v>
      </c>
      <c r="J632" s="4" t="n">
        <v>0.959497222838566</v>
      </c>
      <c r="K632" s="5" t="n">
        <v>-0.119298928372345</v>
      </c>
      <c r="L632" s="0" t="str">
        <f aca="false">IF(J632&lt;I632,"down","up")</f>
        <v>down</v>
      </c>
      <c r="M632" s="0" t="n">
        <v>1</v>
      </c>
    </row>
    <row r="633" customFormat="false" ht="15" hidden="false" customHeight="false" outlineLevel="0" collapsed="false">
      <c r="A633" s="0" t="s">
        <v>1881</v>
      </c>
      <c r="B633" s="0" t="s">
        <v>1882</v>
      </c>
      <c r="C633" s="0" t="s">
        <v>1883</v>
      </c>
      <c r="D633" s="3" t="s">
        <v>16</v>
      </c>
      <c r="E633" s="0" t="n">
        <v>4</v>
      </c>
      <c r="F633" s="0" t="n">
        <v>2</v>
      </c>
      <c r="G633" s="0" t="n">
        <v>2</v>
      </c>
      <c r="H633" s="4" t="n">
        <v>2.00170972350804</v>
      </c>
      <c r="I633" s="4" t="n">
        <v>2.08442500133895</v>
      </c>
      <c r="J633" s="4" t="n">
        <v>1.91899444567713</v>
      </c>
      <c r="K633" s="5" t="n">
        <v>-0.119298928372345</v>
      </c>
      <c r="L633" s="0" t="str">
        <f aca="false">IF(J633&lt;I633,"down","up")</f>
        <v>down</v>
      </c>
      <c r="M633" s="0" t="n">
        <v>1</v>
      </c>
    </row>
    <row r="634" customFormat="false" ht="15" hidden="false" customHeight="false" outlineLevel="0" collapsed="false">
      <c r="A634" s="0" t="s">
        <v>1884</v>
      </c>
      <c r="B634" s="0" t="s">
        <v>1885</v>
      </c>
      <c r="C634" s="0" t="s">
        <v>1886</v>
      </c>
      <c r="D634" s="3" t="s">
        <v>16</v>
      </c>
      <c r="E634" s="0" t="n">
        <v>5</v>
      </c>
      <c r="F634" s="0" t="n">
        <v>2</v>
      </c>
      <c r="G634" s="0" t="n">
        <v>3</v>
      </c>
      <c r="H634" s="4" t="n">
        <v>2.48145833492733</v>
      </c>
      <c r="I634" s="4" t="n">
        <v>2.08442500133895</v>
      </c>
      <c r="J634" s="4" t="n">
        <v>2.8784916685157</v>
      </c>
      <c r="K634" s="5" t="n">
        <v>0.465663572348811</v>
      </c>
      <c r="L634" s="0" t="str">
        <f aca="false">IF(J634&lt;I634,"down","up")</f>
        <v>up</v>
      </c>
      <c r="M634" s="0" t="n">
        <v>1</v>
      </c>
    </row>
    <row r="635" customFormat="false" ht="15" hidden="false" customHeight="false" outlineLevel="0" collapsed="false">
      <c r="A635" s="0" t="s">
        <v>1887</v>
      </c>
      <c r="B635" s="0" t="s">
        <v>1888</v>
      </c>
      <c r="C635" s="0" t="s">
        <v>1889</v>
      </c>
      <c r="D635" s="3" t="s">
        <v>76</v>
      </c>
      <c r="E635" s="0" t="n">
        <v>6</v>
      </c>
      <c r="F635" s="0" t="n">
        <v>3</v>
      </c>
      <c r="G635" s="0" t="n">
        <v>3</v>
      </c>
      <c r="H635" s="4" t="n">
        <v>3.00256458526206</v>
      </c>
      <c r="I635" s="4" t="n">
        <v>3.12663750200843</v>
      </c>
      <c r="J635" s="4" t="n">
        <v>2.8784916685157</v>
      </c>
      <c r="K635" s="5" t="n">
        <v>-0.119298928372345</v>
      </c>
      <c r="L635" s="0" t="str">
        <f aca="false">IF(J635&lt;I635,"down","up")</f>
        <v>down</v>
      </c>
      <c r="M635" s="0" t="n">
        <v>1</v>
      </c>
    </row>
    <row r="636" customFormat="false" ht="15" hidden="false" customHeight="false" outlineLevel="0" collapsed="false">
      <c r="A636" s="0" t="s">
        <v>1890</v>
      </c>
      <c r="B636" s="0" t="s">
        <v>1891</v>
      </c>
      <c r="C636" s="0" t="s">
        <v>1892</v>
      </c>
      <c r="D636" s="3" t="s">
        <v>16</v>
      </c>
      <c r="E636" s="0" t="n">
        <v>35</v>
      </c>
      <c r="F636" s="0" t="n">
        <v>17</v>
      </c>
      <c r="G636" s="0" t="n">
        <v>18</v>
      </c>
      <c r="H636" s="4" t="n">
        <v>17.4942812612376</v>
      </c>
      <c r="I636" s="4" t="n">
        <v>17.7176125113811</v>
      </c>
      <c r="J636" s="4" t="n">
        <v>17.2709500110942</v>
      </c>
      <c r="K636" s="5" t="n">
        <v>-0.0368367681803714</v>
      </c>
      <c r="L636" s="0" t="str">
        <f aca="false">IF(J636&lt;I636,"down","up")</f>
        <v>down</v>
      </c>
      <c r="M636" s="0" t="n">
        <v>1</v>
      </c>
    </row>
    <row r="637" customFormat="false" ht="15" hidden="false" customHeight="false" outlineLevel="0" collapsed="false">
      <c r="A637" s="0" t="s">
        <v>1893</v>
      </c>
      <c r="B637" s="0" t="s">
        <v>1894</v>
      </c>
      <c r="C637" s="0" t="s">
        <v>1895</v>
      </c>
      <c r="D637" s="3" t="s">
        <v>16</v>
      </c>
      <c r="E637" s="0" t="n">
        <v>2</v>
      </c>
      <c r="F637" s="0" t="n">
        <v>1</v>
      </c>
      <c r="G637" s="0" t="n">
        <v>1</v>
      </c>
      <c r="H637" s="4" t="n">
        <v>1.00085486175402</v>
      </c>
      <c r="I637" s="4" t="n">
        <v>1.04221250066948</v>
      </c>
      <c r="J637" s="4" t="n">
        <v>0.959497222838566</v>
      </c>
      <c r="K637" s="5" t="n">
        <v>-0.119298928372345</v>
      </c>
      <c r="L637" s="0" t="str">
        <f aca="false">IF(J637&lt;I637,"down","up")</f>
        <v>down</v>
      </c>
      <c r="M637" s="0" t="n">
        <v>1</v>
      </c>
    </row>
    <row r="638" customFormat="false" ht="15" hidden="false" customHeight="false" outlineLevel="0" collapsed="false">
      <c r="A638" s="0" t="s">
        <v>1896</v>
      </c>
      <c r="B638" s="0" t="s">
        <v>1897</v>
      </c>
      <c r="C638" s="0" t="s">
        <v>1898</v>
      </c>
      <c r="D638" s="3" t="s">
        <v>76</v>
      </c>
      <c r="E638" s="0" t="n">
        <v>3</v>
      </c>
      <c r="F638" s="0" t="n">
        <v>1</v>
      </c>
      <c r="G638" s="0" t="n">
        <v>2</v>
      </c>
      <c r="H638" s="4" t="n">
        <v>1.4806034731733</v>
      </c>
      <c r="I638" s="4" t="n">
        <v>1.04221250066948</v>
      </c>
      <c r="J638" s="4" t="n">
        <v>1.91899444567713</v>
      </c>
      <c r="K638" s="5" t="n">
        <v>0.880701071627655</v>
      </c>
      <c r="L638" s="0" t="str">
        <f aca="false">IF(J638&lt;I638,"down","up")</f>
        <v>up</v>
      </c>
      <c r="M638" s="0" t="n">
        <v>1</v>
      </c>
    </row>
    <row r="639" customFormat="false" ht="15" hidden="false" customHeight="false" outlineLevel="0" collapsed="false">
      <c r="A639" s="0" t="s">
        <v>1899</v>
      </c>
      <c r="B639" s="0" t="s">
        <v>1900</v>
      </c>
      <c r="C639" s="0" t="s">
        <v>1901</v>
      </c>
      <c r="D639" s="3" t="s">
        <v>16</v>
      </c>
      <c r="E639" s="0" t="n">
        <v>8</v>
      </c>
      <c r="F639" s="0" t="n">
        <v>4</v>
      </c>
      <c r="G639" s="0" t="n">
        <v>4</v>
      </c>
      <c r="H639" s="4" t="n">
        <v>4.00341944701609</v>
      </c>
      <c r="I639" s="4" t="n">
        <v>4.16885000267791</v>
      </c>
      <c r="J639" s="4" t="n">
        <v>3.83798889135426</v>
      </c>
      <c r="K639" s="5" t="n">
        <v>-0.119298928372345</v>
      </c>
      <c r="L639" s="0" t="str">
        <f aca="false">IF(J639&lt;I639,"down","up")</f>
        <v>down</v>
      </c>
      <c r="M639" s="0" t="n">
        <v>1</v>
      </c>
    </row>
    <row r="640" customFormat="false" ht="15" hidden="false" customHeight="false" outlineLevel="0" collapsed="false">
      <c r="A640" s="0" t="s">
        <v>1902</v>
      </c>
      <c r="B640" s="0" t="s">
        <v>1903</v>
      </c>
      <c r="C640" s="0" t="s">
        <v>1904</v>
      </c>
      <c r="D640" s="3" t="s">
        <v>16</v>
      </c>
      <c r="E640" s="0" t="n">
        <v>4</v>
      </c>
      <c r="F640" s="0" t="n">
        <v>2</v>
      </c>
      <c r="G640" s="0" t="n">
        <v>2</v>
      </c>
      <c r="H640" s="4" t="n">
        <v>2.00170972350804</v>
      </c>
      <c r="I640" s="4" t="n">
        <v>2.08442500133895</v>
      </c>
      <c r="J640" s="4" t="n">
        <v>1.91899444567713</v>
      </c>
      <c r="K640" s="5" t="n">
        <v>-0.119298928372345</v>
      </c>
      <c r="L640" s="0" t="str">
        <f aca="false">IF(J640&lt;I640,"down","up")</f>
        <v>down</v>
      </c>
      <c r="M640" s="0" t="n">
        <v>1</v>
      </c>
    </row>
    <row r="641" customFormat="false" ht="15" hidden="false" customHeight="false" outlineLevel="0" collapsed="false">
      <c r="A641" s="0" t="s">
        <v>1905</v>
      </c>
      <c r="B641" s="0" t="s">
        <v>1906</v>
      </c>
      <c r="C641" s="0" t="s">
        <v>1907</v>
      </c>
      <c r="D641" s="3" t="s">
        <v>16</v>
      </c>
      <c r="E641" s="0" t="n">
        <v>2</v>
      </c>
      <c r="F641" s="0" t="n">
        <v>1</v>
      </c>
      <c r="G641" s="0" t="n">
        <v>1</v>
      </c>
      <c r="H641" s="4" t="n">
        <v>1.00085486175402</v>
      </c>
      <c r="I641" s="4" t="n">
        <v>1.04221250066948</v>
      </c>
      <c r="J641" s="4" t="n">
        <v>0.959497222838566</v>
      </c>
      <c r="K641" s="5" t="n">
        <v>-0.119298928372345</v>
      </c>
      <c r="L641" s="0" t="str">
        <f aca="false">IF(J641&lt;I641,"down","up")</f>
        <v>down</v>
      </c>
      <c r="M641" s="0" t="n">
        <v>1</v>
      </c>
    </row>
    <row r="642" customFormat="false" ht="15" hidden="false" customHeight="false" outlineLevel="0" collapsed="false">
      <c r="A642" s="0" t="s">
        <v>1908</v>
      </c>
      <c r="B642" s="0" t="s">
        <v>1909</v>
      </c>
      <c r="C642" s="0" t="s">
        <v>1910</v>
      </c>
      <c r="D642" s="3" t="s">
        <v>16</v>
      </c>
      <c r="E642" s="0" t="n">
        <v>13</v>
      </c>
      <c r="F642" s="0" t="n">
        <v>6</v>
      </c>
      <c r="G642" s="0" t="n">
        <v>7</v>
      </c>
      <c r="H642" s="4" t="n">
        <v>6.48487778194341</v>
      </c>
      <c r="I642" s="4" t="n">
        <v>6.25327500401686</v>
      </c>
      <c r="J642" s="4" t="n">
        <v>6.71648055986996</v>
      </c>
      <c r="K642" s="5" t="n">
        <v>0.103093492964103</v>
      </c>
      <c r="L642" s="0" t="str">
        <f aca="false">IF(J642&lt;I642,"down","up")</f>
        <v>up</v>
      </c>
      <c r="M642" s="0" t="n">
        <v>1</v>
      </c>
    </row>
    <row r="643" customFormat="false" ht="15" hidden="false" customHeight="false" outlineLevel="0" collapsed="false">
      <c r="A643" s="0" t="s">
        <v>1911</v>
      </c>
      <c r="B643" s="0" t="s">
        <v>1912</v>
      </c>
      <c r="C643" s="0" t="s">
        <v>1913</v>
      </c>
      <c r="D643" s="3" t="s">
        <v>16</v>
      </c>
      <c r="E643" s="0" t="n">
        <v>4</v>
      </c>
      <c r="F643" s="0" t="n">
        <v>2</v>
      </c>
      <c r="G643" s="0" t="n">
        <v>2</v>
      </c>
      <c r="H643" s="4" t="n">
        <v>2.00170972350804</v>
      </c>
      <c r="I643" s="4" t="n">
        <v>2.08442500133895</v>
      </c>
      <c r="J643" s="4" t="n">
        <v>1.91899444567713</v>
      </c>
      <c r="K643" s="5" t="n">
        <v>-0.119298928372345</v>
      </c>
      <c r="L643" s="0" t="str">
        <f aca="false">IF(J643&lt;I643,"down","up")</f>
        <v>down</v>
      </c>
      <c r="M643" s="0" t="n">
        <v>1</v>
      </c>
    </row>
    <row r="644" customFormat="false" ht="15" hidden="false" customHeight="false" outlineLevel="0" collapsed="false">
      <c r="A644" s="0" t="s">
        <v>1914</v>
      </c>
      <c r="B644" s="0" t="s">
        <v>1915</v>
      </c>
      <c r="C644" s="0" t="s">
        <v>1916</v>
      </c>
      <c r="D644" s="3" t="s">
        <v>76</v>
      </c>
      <c r="E644" s="0" t="n">
        <v>4</v>
      </c>
      <c r="F644" s="0" t="n">
        <v>2</v>
      </c>
      <c r="G644" s="0" t="n">
        <v>2</v>
      </c>
      <c r="H644" s="4" t="n">
        <v>2.00170972350804</v>
      </c>
      <c r="I644" s="4" t="n">
        <v>2.08442500133895</v>
      </c>
      <c r="J644" s="4" t="n">
        <v>1.91899444567713</v>
      </c>
      <c r="K644" s="5" t="n">
        <v>-0.119298928372345</v>
      </c>
      <c r="L644" s="0" t="str">
        <f aca="false">IF(J644&lt;I644,"down","up")</f>
        <v>down</v>
      </c>
      <c r="M644" s="0" t="n">
        <v>1</v>
      </c>
    </row>
    <row r="645" customFormat="false" ht="15" hidden="false" customHeight="false" outlineLevel="0" collapsed="false">
      <c r="A645" s="0" t="s">
        <v>1917</v>
      </c>
      <c r="B645" s="0" t="s">
        <v>1918</v>
      </c>
      <c r="C645" s="0" t="s">
        <v>1919</v>
      </c>
      <c r="D645" s="3" t="s">
        <v>16</v>
      </c>
      <c r="E645" s="0" t="n">
        <v>3</v>
      </c>
      <c r="F645" s="0" t="n">
        <v>1</v>
      </c>
      <c r="G645" s="0" t="n">
        <v>2</v>
      </c>
      <c r="H645" s="4" t="n">
        <v>1.4806034731733</v>
      </c>
      <c r="I645" s="4" t="n">
        <v>1.04221250066948</v>
      </c>
      <c r="J645" s="4" t="n">
        <v>1.91899444567713</v>
      </c>
      <c r="K645" s="5" t="n">
        <v>0.880701071627655</v>
      </c>
      <c r="L645" s="0" t="str">
        <f aca="false">IF(J645&lt;I645,"down","up")</f>
        <v>up</v>
      </c>
      <c r="M645" s="0" t="n">
        <v>1</v>
      </c>
    </row>
    <row r="646" customFormat="false" ht="15" hidden="false" customHeight="false" outlineLevel="0" collapsed="false">
      <c r="A646" s="0" t="s">
        <v>1920</v>
      </c>
      <c r="B646" s="0" t="s">
        <v>1921</v>
      </c>
      <c r="C646" s="0" t="s">
        <v>1922</v>
      </c>
      <c r="D646" s="3" t="s">
        <v>16</v>
      </c>
      <c r="E646" s="0" t="n">
        <v>30</v>
      </c>
      <c r="F646" s="0" t="n">
        <v>14</v>
      </c>
      <c r="G646" s="0" t="n">
        <v>16</v>
      </c>
      <c r="H646" s="4" t="n">
        <v>14.9714652873949</v>
      </c>
      <c r="I646" s="4" t="n">
        <v>14.5909750093727</v>
      </c>
      <c r="J646" s="4" t="n">
        <v>15.3519555654171</v>
      </c>
      <c r="K646" s="5" t="n">
        <v>0.0733461495700511</v>
      </c>
      <c r="L646" s="0" t="str">
        <f aca="false">IF(J646&lt;I646,"down","up")</f>
        <v>up</v>
      </c>
      <c r="M646" s="0" t="n">
        <v>1</v>
      </c>
    </row>
    <row r="647" customFormat="false" ht="15" hidden="false" customHeight="false" outlineLevel="0" collapsed="false">
      <c r="A647" s="0" t="s">
        <v>1923</v>
      </c>
      <c r="B647" s="0" t="s">
        <v>1924</v>
      </c>
      <c r="C647" s="0" t="s">
        <v>1925</v>
      </c>
      <c r="D647" s="3" t="s">
        <v>16</v>
      </c>
      <c r="E647" s="0" t="n">
        <v>2</v>
      </c>
      <c r="F647" s="0" t="n">
        <v>1</v>
      </c>
      <c r="G647" s="0" t="n">
        <v>1</v>
      </c>
      <c r="H647" s="4" t="n">
        <v>1.00085486175402</v>
      </c>
      <c r="I647" s="4" t="n">
        <v>1.04221250066948</v>
      </c>
      <c r="J647" s="4" t="n">
        <v>0.959497222838566</v>
      </c>
      <c r="K647" s="5" t="n">
        <v>-0.119298928372345</v>
      </c>
      <c r="L647" s="0" t="str">
        <f aca="false">IF(J647&lt;I647,"down","up")</f>
        <v>down</v>
      </c>
      <c r="M647" s="0" t="n">
        <v>1</v>
      </c>
    </row>
    <row r="648" customFormat="false" ht="15" hidden="false" customHeight="false" outlineLevel="0" collapsed="false">
      <c r="A648" s="0" t="s">
        <v>1926</v>
      </c>
      <c r="B648" s="0" t="s">
        <v>1927</v>
      </c>
      <c r="C648" s="0" t="s">
        <v>1928</v>
      </c>
      <c r="D648" s="3" t="s">
        <v>16</v>
      </c>
      <c r="E648" s="0" t="n">
        <v>2</v>
      </c>
      <c r="F648" s="0" t="n">
        <v>1</v>
      </c>
      <c r="G648" s="0" t="n">
        <v>1</v>
      </c>
      <c r="H648" s="4" t="n">
        <v>1.00085486175402</v>
      </c>
      <c r="I648" s="4" t="n">
        <v>1.04221250066948</v>
      </c>
      <c r="J648" s="4" t="n">
        <v>0.959497222838566</v>
      </c>
      <c r="K648" s="5" t="n">
        <v>-0.119298928372345</v>
      </c>
      <c r="L648" s="0" t="str">
        <f aca="false">IF(J648&lt;I648,"down","up")</f>
        <v>down</v>
      </c>
      <c r="M648" s="0" t="n">
        <v>1</v>
      </c>
    </row>
    <row r="649" customFormat="false" ht="15" hidden="false" customHeight="false" outlineLevel="0" collapsed="false">
      <c r="A649" s="0" t="s">
        <v>1929</v>
      </c>
      <c r="B649" s="0" t="s">
        <v>1930</v>
      </c>
      <c r="C649" s="0" t="s">
        <v>1931</v>
      </c>
      <c r="D649" s="3" t="s">
        <v>16</v>
      </c>
      <c r="E649" s="0" t="n">
        <v>4</v>
      </c>
      <c r="F649" s="0" t="n">
        <v>2</v>
      </c>
      <c r="G649" s="0" t="n">
        <v>2</v>
      </c>
      <c r="H649" s="4" t="n">
        <v>2.00170972350804</v>
      </c>
      <c r="I649" s="4" t="n">
        <v>2.08442500133895</v>
      </c>
      <c r="J649" s="4" t="n">
        <v>1.91899444567713</v>
      </c>
      <c r="K649" s="5" t="n">
        <v>-0.119298928372345</v>
      </c>
      <c r="L649" s="0" t="str">
        <f aca="false">IF(J649&lt;I649,"down","up")</f>
        <v>down</v>
      </c>
      <c r="M649" s="0" t="n">
        <v>1</v>
      </c>
    </row>
    <row r="650" customFormat="false" ht="15" hidden="false" customHeight="false" outlineLevel="0" collapsed="false">
      <c r="A650" s="0" t="s">
        <v>1932</v>
      </c>
      <c r="B650" s="0" t="s">
        <v>1933</v>
      </c>
      <c r="C650" s="0" t="s">
        <v>1934</v>
      </c>
      <c r="D650" s="3" t="s">
        <v>16</v>
      </c>
      <c r="E650" s="0" t="n">
        <v>2</v>
      </c>
      <c r="F650" s="0" t="n">
        <v>1</v>
      </c>
      <c r="G650" s="0" t="n">
        <v>1</v>
      </c>
      <c r="H650" s="4" t="n">
        <v>1.00085486175402</v>
      </c>
      <c r="I650" s="4" t="n">
        <v>1.04221250066948</v>
      </c>
      <c r="J650" s="4" t="n">
        <v>0.959497222838566</v>
      </c>
      <c r="K650" s="5" t="n">
        <v>-0.119298928372345</v>
      </c>
      <c r="L650" s="0" t="str">
        <f aca="false">IF(J650&lt;I650,"down","up")</f>
        <v>down</v>
      </c>
      <c r="M650" s="0" t="n">
        <v>1</v>
      </c>
    </row>
    <row r="651" customFormat="false" ht="15" hidden="false" customHeight="false" outlineLevel="0" collapsed="false">
      <c r="A651" s="0" t="s">
        <v>1935</v>
      </c>
      <c r="B651" s="0" t="s">
        <v>1936</v>
      </c>
      <c r="C651" s="0" t="s">
        <v>1937</v>
      </c>
      <c r="D651" s="3" t="s">
        <v>16</v>
      </c>
      <c r="E651" s="0" t="n">
        <v>4</v>
      </c>
      <c r="F651" s="0" t="n">
        <v>2</v>
      </c>
      <c r="G651" s="0" t="n">
        <v>2</v>
      </c>
      <c r="H651" s="4" t="n">
        <v>2.00170972350804</v>
      </c>
      <c r="I651" s="4" t="n">
        <v>2.08442500133895</v>
      </c>
      <c r="J651" s="4" t="n">
        <v>1.91899444567713</v>
      </c>
      <c r="K651" s="5" t="n">
        <v>-0.119298928372345</v>
      </c>
      <c r="L651" s="0" t="str">
        <f aca="false">IF(J651&lt;I651,"down","up")</f>
        <v>down</v>
      </c>
      <c r="M651" s="0" t="n">
        <v>1</v>
      </c>
    </row>
    <row r="652" customFormat="false" ht="15" hidden="false" customHeight="false" outlineLevel="0" collapsed="false">
      <c r="A652" s="0" t="s">
        <v>1938</v>
      </c>
      <c r="B652" s="0" t="s">
        <v>1939</v>
      </c>
      <c r="C652" s="0" t="s">
        <v>1940</v>
      </c>
      <c r="D652" s="3" t="s">
        <v>16</v>
      </c>
      <c r="E652" s="0" t="n">
        <v>2</v>
      </c>
      <c r="F652" s="0" t="n">
        <v>1</v>
      </c>
      <c r="G652" s="0" t="n">
        <v>1</v>
      </c>
      <c r="H652" s="4" t="n">
        <v>1.00085486175402</v>
      </c>
      <c r="I652" s="4" t="n">
        <v>1.04221250066948</v>
      </c>
      <c r="J652" s="4" t="n">
        <v>0.959497222838566</v>
      </c>
      <c r="K652" s="5" t="n">
        <v>-0.119298928372345</v>
      </c>
      <c r="L652" s="0" t="str">
        <f aca="false">IF(J652&lt;I652,"down","up")</f>
        <v>down</v>
      </c>
      <c r="M652" s="0" t="n">
        <v>1</v>
      </c>
    </row>
    <row r="653" customFormat="false" ht="15" hidden="false" customHeight="false" outlineLevel="0" collapsed="false">
      <c r="A653" s="0" t="s">
        <v>1941</v>
      </c>
      <c r="B653" s="0" t="s">
        <v>1942</v>
      </c>
      <c r="C653" s="0" t="s">
        <v>1943</v>
      </c>
      <c r="D653" s="3" t="s">
        <v>16</v>
      </c>
      <c r="E653" s="0" t="n">
        <v>6</v>
      </c>
      <c r="F653" s="0" t="n">
        <v>3</v>
      </c>
      <c r="G653" s="0" t="n">
        <v>3</v>
      </c>
      <c r="H653" s="4" t="n">
        <v>3.00256458526206</v>
      </c>
      <c r="I653" s="4" t="n">
        <v>3.12663750200843</v>
      </c>
      <c r="J653" s="4" t="n">
        <v>2.8784916685157</v>
      </c>
      <c r="K653" s="5" t="n">
        <v>-0.119298928372345</v>
      </c>
      <c r="L653" s="0" t="str">
        <f aca="false">IF(J653&lt;I653,"down","up")</f>
        <v>down</v>
      </c>
      <c r="M653" s="0" t="n">
        <v>1</v>
      </c>
    </row>
    <row r="654" customFormat="false" ht="15" hidden="false" customHeight="false" outlineLevel="0" collapsed="false">
      <c r="A654" s="0" t="s">
        <v>1944</v>
      </c>
      <c r="B654" s="0" t="s">
        <v>1945</v>
      </c>
      <c r="C654" s="0" t="s">
        <v>1946</v>
      </c>
      <c r="D654" s="3" t="s">
        <v>76</v>
      </c>
      <c r="E654" s="0" t="n">
        <v>2</v>
      </c>
      <c r="F654" s="0" t="n">
        <v>1</v>
      </c>
      <c r="G654" s="0" t="n">
        <v>1</v>
      </c>
      <c r="H654" s="4" t="n">
        <v>1.00085486175402</v>
      </c>
      <c r="I654" s="4" t="n">
        <v>1.04221250066948</v>
      </c>
      <c r="J654" s="4" t="n">
        <v>0.959497222838566</v>
      </c>
      <c r="K654" s="5" t="n">
        <v>-0.119298928372345</v>
      </c>
      <c r="L654" s="0" t="str">
        <f aca="false">IF(J654&lt;I654,"down","up")</f>
        <v>down</v>
      </c>
      <c r="M654" s="0" t="n">
        <v>1</v>
      </c>
    </row>
    <row r="655" customFormat="false" ht="15" hidden="false" customHeight="false" outlineLevel="0" collapsed="false">
      <c r="A655" s="0" t="s">
        <v>1947</v>
      </c>
      <c r="B655" s="0" t="s">
        <v>1948</v>
      </c>
      <c r="C655" s="0" t="s">
        <v>1949</v>
      </c>
      <c r="D655" s="3" t="s">
        <v>16</v>
      </c>
      <c r="E655" s="0" t="n">
        <v>2</v>
      </c>
      <c r="F655" s="0" t="n">
        <v>1</v>
      </c>
      <c r="G655" s="0" t="n">
        <v>1</v>
      </c>
      <c r="H655" s="4" t="n">
        <v>1.00085486175402</v>
      </c>
      <c r="I655" s="4" t="n">
        <v>1.04221250066948</v>
      </c>
      <c r="J655" s="4" t="n">
        <v>0.959497222838566</v>
      </c>
      <c r="K655" s="5" t="n">
        <v>-0.119298928372345</v>
      </c>
      <c r="L655" s="0" t="str">
        <f aca="false">IF(J655&lt;I655,"down","up")</f>
        <v>down</v>
      </c>
      <c r="M655" s="0" t="n">
        <v>1</v>
      </c>
    </row>
    <row r="656" customFormat="false" ht="15" hidden="false" customHeight="false" outlineLevel="0" collapsed="false">
      <c r="A656" s="0" t="s">
        <v>1950</v>
      </c>
      <c r="B656" s="0" t="s">
        <v>1951</v>
      </c>
      <c r="C656" s="0" t="s">
        <v>1952</v>
      </c>
      <c r="D656" s="3" t="s">
        <v>16</v>
      </c>
      <c r="E656" s="0" t="n">
        <v>2</v>
      </c>
      <c r="F656" s="0" t="n">
        <v>1</v>
      </c>
      <c r="G656" s="0" t="n">
        <v>1</v>
      </c>
      <c r="H656" s="4" t="n">
        <v>1.00085486175402</v>
      </c>
      <c r="I656" s="4" t="n">
        <v>1.04221250066948</v>
      </c>
      <c r="J656" s="4" t="n">
        <v>0.959497222838566</v>
      </c>
      <c r="K656" s="5" t="n">
        <v>-0.119298928372345</v>
      </c>
      <c r="L656" s="0" t="str">
        <f aca="false">IF(J656&lt;I656,"down","up")</f>
        <v>down</v>
      </c>
      <c r="M656" s="0" t="n">
        <v>1</v>
      </c>
    </row>
    <row r="657" customFormat="false" ht="15" hidden="false" customHeight="false" outlineLevel="0" collapsed="false">
      <c r="A657" s="0" t="s">
        <v>1953</v>
      </c>
      <c r="B657" s="0" t="s">
        <v>1954</v>
      </c>
      <c r="C657" s="0" t="s">
        <v>1955</v>
      </c>
      <c r="D657" s="3" t="s">
        <v>16</v>
      </c>
      <c r="E657" s="0" t="n">
        <v>2</v>
      </c>
      <c r="F657" s="0" t="n">
        <v>1</v>
      </c>
      <c r="G657" s="0" t="n">
        <v>1</v>
      </c>
      <c r="H657" s="4" t="n">
        <v>1.00085486175402</v>
      </c>
      <c r="I657" s="4" t="n">
        <v>1.04221250066948</v>
      </c>
      <c r="J657" s="4" t="n">
        <v>0.959497222838566</v>
      </c>
      <c r="K657" s="5" t="n">
        <v>-0.119298928372345</v>
      </c>
      <c r="L657" s="0" t="str">
        <f aca="false">IF(J657&lt;I657,"down","up")</f>
        <v>down</v>
      </c>
      <c r="M657" s="0" t="n">
        <v>1</v>
      </c>
    </row>
    <row r="658" customFormat="false" ht="15" hidden="false" customHeight="false" outlineLevel="0" collapsed="false">
      <c r="A658" s="0" t="s">
        <v>1956</v>
      </c>
      <c r="B658" s="0" t="s">
        <v>1957</v>
      </c>
      <c r="C658" s="0" t="s">
        <v>1958</v>
      </c>
      <c r="D658" s="3" t="s">
        <v>16</v>
      </c>
      <c r="E658" s="0" t="n">
        <v>2</v>
      </c>
      <c r="F658" s="0" t="n">
        <v>1</v>
      </c>
      <c r="G658" s="0" t="n">
        <v>1</v>
      </c>
      <c r="H658" s="4" t="n">
        <v>1.00085486175402</v>
      </c>
      <c r="I658" s="4" t="n">
        <v>1.04221250066948</v>
      </c>
      <c r="J658" s="4" t="n">
        <v>0.959497222838566</v>
      </c>
      <c r="K658" s="5" t="n">
        <v>-0.119298928372345</v>
      </c>
      <c r="L658" s="0" t="str">
        <f aca="false">IF(J658&lt;I658,"down","up")</f>
        <v>down</v>
      </c>
      <c r="M658" s="0" t="n">
        <v>1</v>
      </c>
    </row>
    <row r="659" customFormat="false" ht="15" hidden="false" customHeight="false" outlineLevel="0" collapsed="false">
      <c r="A659" s="0" t="s">
        <v>1959</v>
      </c>
      <c r="B659" s="0" t="s">
        <v>1960</v>
      </c>
      <c r="C659" s="0" t="s">
        <v>1961</v>
      </c>
      <c r="D659" s="3" t="s">
        <v>76</v>
      </c>
      <c r="E659" s="0" t="n">
        <v>11</v>
      </c>
      <c r="F659" s="0" t="n">
        <v>5</v>
      </c>
      <c r="G659" s="0" t="n">
        <v>6</v>
      </c>
      <c r="H659" s="4" t="n">
        <v>5.48402292018939</v>
      </c>
      <c r="I659" s="4" t="n">
        <v>5.21106250334738</v>
      </c>
      <c r="J659" s="4" t="n">
        <v>5.75698333703139</v>
      </c>
      <c r="K659" s="5" t="n">
        <v>0.143735477461449</v>
      </c>
      <c r="L659" s="0" t="str">
        <f aca="false">IF(J659&lt;I659,"down","up")</f>
        <v>up</v>
      </c>
      <c r="M659" s="0" t="n">
        <v>1</v>
      </c>
    </row>
    <row r="660" customFormat="false" ht="15" hidden="false" customHeight="false" outlineLevel="0" collapsed="false">
      <c r="A660" s="0" t="s">
        <v>1962</v>
      </c>
      <c r="B660" s="0" t="s">
        <v>1963</v>
      </c>
      <c r="C660" s="0" t="s">
        <v>1964</v>
      </c>
      <c r="D660" s="3" t="s">
        <v>76</v>
      </c>
      <c r="E660" s="0" t="n">
        <v>8</v>
      </c>
      <c r="F660" s="0" t="n">
        <v>4</v>
      </c>
      <c r="G660" s="0" t="n">
        <v>4</v>
      </c>
      <c r="H660" s="4" t="n">
        <v>4.00341944701609</v>
      </c>
      <c r="I660" s="4" t="n">
        <v>4.16885000267791</v>
      </c>
      <c r="J660" s="4" t="n">
        <v>3.83798889135426</v>
      </c>
      <c r="K660" s="5" t="n">
        <v>-0.119298928372345</v>
      </c>
      <c r="L660" s="0" t="str">
        <f aca="false">IF(J660&lt;I660,"down","up")</f>
        <v>down</v>
      </c>
      <c r="M660" s="0" t="n">
        <v>1</v>
      </c>
    </row>
    <row r="661" customFormat="false" ht="15" hidden="false" customHeight="false" outlineLevel="0" collapsed="false">
      <c r="A661" s="0" t="s">
        <v>1965</v>
      </c>
      <c r="B661" s="0" t="s">
        <v>1966</v>
      </c>
      <c r="C661" s="0" t="s">
        <v>1967</v>
      </c>
      <c r="D661" s="3" t="s">
        <v>16</v>
      </c>
      <c r="E661" s="0" t="n">
        <v>2</v>
      </c>
      <c r="F661" s="0" t="n">
        <v>1</v>
      </c>
      <c r="G661" s="0" t="n">
        <v>1</v>
      </c>
      <c r="H661" s="4" t="n">
        <v>1.00085486175402</v>
      </c>
      <c r="I661" s="4" t="n">
        <v>1.04221250066948</v>
      </c>
      <c r="J661" s="4" t="n">
        <v>0.959497222838566</v>
      </c>
      <c r="K661" s="5" t="n">
        <v>-0.119298928372345</v>
      </c>
      <c r="L661" s="0" t="str">
        <f aca="false">IF(J661&lt;I661,"down","up")</f>
        <v>down</v>
      </c>
      <c r="M661" s="0" t="n">
        <v>1</v>
      </c>
    </row>
    <row r="662" customFormat="false" ht="15" hidden="false" customHeight="false" outlineLevel="0" collapsed="false">
      <c r="A662" s="0" t="s">
        <v>1968</v>
      </c>
      <c r="B662" s="0" t="s">
        <v>1969</v>
      </c>
      <c r="C662" s="0" t="s">
        <v>1970</v>
      </c>
      <c r="D662" s="3" t="s">
        <v>16</v>
      </c>
      <c r="E662" s="0" t="n">
        <v>3</v>
      </c>
      <c r="F662" s="0" t="n">
        <v>1</v>
      </c>
      <c r="G662" s="0" t="n">
        <v>2</v>
      </c>
      <c r="H662" s="4" t="n">
        <v>1.4806034731733</v>
      </c>
      <c r="I662" s="4" t="n">
        <v>1.04221250066948</v>
      </c>
      <c r="J662" s="4" t="n">
        <v>1.91899444567713</v>
      </c>
      <c r="K662" s="5" t="n">
        <v>0.880701071627655</v>
      </c>
      <c r="L662" s="0" t="str">
        <f aca="false">IF(J662&lt;I662,"down","up")</f>
        <v>up</v>
      </c>
      <c r="M662" s="0" t="n">
        <v>1</v>
      </c>
    </row>
    <row r="663" customFormat="false" ht="15" hidden="false" customHeight="false" outlineLevel="0" collapsed="false">
      <c r="A663" s="0" t="s">
        <v>1971</v>
      </c>
      <c r="B663" s="0" t="s">
        <v>1972</v>
      </c>
      <c r="C663" s="0" t="s">
        <v>1973</v>
      </c>
      <c r="D663" s="3" t="s">
        <v>16</v>
      </c>
      <c r="E663" s="0" t="n">
        <v>6</v>
      </c>
      <c r="F663" s="0" t="n">
        <v>3</v>
      </c>
      <c r="G663" s="0" t="n">
        <v>3</v>
      </c>
      <c r="H663" s="4" t="n">
        <v>3.00256458526206</v>
      </c>
      <c r="I663" s="4" t="n">
        <v>3.12663750200843</v>
      </c>
      <c r="J663" s="4" t="n">
        <v>2.8784916685157</v>
      </c>
      <c r="K663" s="5" t="n">
        <v>-0.119298928372345</v>
      </c>
      <c r="L663" s="0" t="str">
        <f aca="false">IF(J663&lt;I663,"down","up")</f>
        <v>down</v>
      </c>
      <c r="M663" s="0" t="n">
        <v>1</v>
      </c>
    </row>
    <row r="664" customFormat="false" ht="15" hidden="false" customHeight="false" outlineLevel="0" collapsed="false">
      <c r="A664" s="0" t="s">
        <v>1974</v>
      </c>
      <c r="B664" s="0" t="s">
        <v>1975</v>
      </c>
      <c r="C664" s="0" t="s">
        <v>1976</v>
      </c>
      <c r="D664" s="3" t="s">
        <v>16</v>
      </c>
      <c r="E664" s="0" t="n">
        <v>3</v>
      </c>
      <c r="F664" s="0" t="n">
        <v>1</v>
      </c>
      <c r="G664" s="0" t="n">
        <v>2</v>
      </c>
      <c r="H664" s="4" t="n">
        <v>1.4806034731733</v>
      </c>
      <c r="I664" s="4" t="n">
        <v>1.04221250066948</v>
      </c>
      <c r="J664" s="4" t="n">
        <v>1.91899444567713</v>
      </c>
      <c r="K664" s="5" t="n">
        <v>0.880701071627655</v>
      </c>
      <c r="L664" s="0" t="str">
        <f aca="false">IF(J664&lt;I664,"down","up")</f>
        <v>up</v>
      </c>
      <c r="M664" s="0" t="n">
        <v>1</v>
      </c>
    </row>
    <row r="665" customFormat="false" ht="15" hidden="false" customHeight="false" outlineLevel="0" collapsed="false">
      <c r="A665" s="0" t="s">
        <v>1977</v>
      </c>
      <c r="B665" s="0" t="s">
        <v>1270</v>
      </c>
      <c r="C665" s="0" t="s">
        <v>1271</v>
      </c>
      <c r="D665" s="3" t="s">
        <v>16</v>
      </c>
      <c r="E665" s="0" t="n">
        <v>6</v>
      </c>
      <c r="F665" s="0" t="n">
        <v>3</v>
      </c>
      <c r="G665" s="0" t="n">
        <v>3</v>
      </c>
      <c r="H665" s="4" t="n">
        <v>3.00256458526206</v>
      </c>
      <c r="I665" s="4" t="n">
        <v>3.12663750200843</v>
      </c>
      <c r="J665" s="4" t="n">
        <v>2.8784916685157</v>
      </c>
      <c r="K665" s="5" t="n">
        <v>-0.119298928372345</v>
      </c>
      <c r="L665" s="0" t="str">
        <f aca="false">IF(J665&lt;I665,"down","up")</f>
        <v>down</v>
      </c>
      <c r="M665" s="0" t="n">
        <v>1</v>
      </c>
    </row>
    <row r="666" customFormat="false" ht="15" hidden="false" customHeight="false" outlineLevel="0" collapsed="false">
      <c r="A666" s="0" t="s">
        <v>1978</v>
      </c>
      <c r="B666" s="0" t="s">
        <v>1979</v>
      </c>
      <c r="C666" s="0" t="s">
        <v>1980</v>
      </c>
      <c r="D666" s="3" t="s">
        <v>76</v>
      </c>
      <c r="E666" s="0" t="n">
        <v>13</v>
      </c>
      <c r="F666" s="0" t="n">
        <v>6</v>
      </c>
      <c r="G666" s="0" t="n">
        <v>7</v>
      </c>
      <c r="H666" s="4" t="n">
        <v>6.48487778194341</v>
      </c>
      <c r="I666" s="4" t="n">
        <v>6.25327500401686</v>
      </c>
      <c r="J666" s="4" t="n">
        <v>6.71648055986996</v>
      </c>
      <c r="K666" s="5" t="n">
        <v>0.103093492964103</v>
      </c>
      <c r="L666" s="0" t="str">
        <f aca="false">IF(J666&lt;I666,"down","up")</f>
        <v>up</v>
      </c>
      <c r="M666" s="0" t="n">
        <v>1</v>
      </c>
    </row>
    <row r="667" customFormat="false" ht="15" hidden="false" customHeight="false" outlineLevel="0" collapsed="false">
      <c r="A667" s="0" t="s">
        <v>1981</v>
      </c>
      <c r="B667" s="0" t="s">
        <v>1982</v>
      </c>
      <c r="C667" s="0" t="s">
        <v>1983</v>
      </c>
      <c r="D667" s="3" t="s">
        <v>16</v>
      </c>
      <c r="E667" s="0" t="n">
        <v>4</v>
      </c>
      <c r="F667" s="0" t="n">
        <v>2</v>
      </c>
      <c r="G667" s="0" t="n">
        <v>2</v>
      </c>
      <c r="H667" s="4" t="n">
        <v>2.00170972350804</v>
      </c>
      <c r="I667" s="4" t="n">
        <v>2.08442500133895</v>
      </c>
      <c r="J667" s="4" t="n">
        <v>1.91899444567713</v>
      </c>
      <c r="K667" s="5" t="n">
        <v>-0.119298928372345</v>
      </c>
      <c r="L667" s="0" t="str">
        <f aca="false">IF(J667&lt;I667,"down","up")</f>
        <v>down</v>
      </c>
      <c r="M667" s="0" t="n">
        <v>1</v>
      </c>
    </row>
    <row r="668" customFormat="false" ht="15" hidden="false" customHeight="false" outlineLevel="0" collapsed="false">
      <c r="A668" s="0" t="s">
        <v>1984</v>
      </c>
      <c r="B668" s="0" t="s">
        <v>1985</v>
      </c>
      <c r="C668" s="0" t="s">
        <v>1986</v>
      </c>
      <c r="D668" s="3" t="s">
        <v>16</v>
      </c>
      <c r="E668" s="0" t="n">
        <v>5</v>
      </c>
      <c r="F668" s="0" t="n">
        <v>2</v>
      </c>
      <c r="G668" s="0" t="n">
        <v>3</v>
      </c>
      <c r="H668" s="4" t="n">
        <v>2.48145833492733</v>
      </c>
      <c r="I668" s="4" t="n">
        <v>2.08442500133895</v>
      </c>
      <c r="J668" s="4" t="n">
        <v>2.8784916685157</v>
      </c>
      <c r="K668" s="5" t="n">
        <v>0.465663572348811</v>
      </c>
      <c r="L668" s="0" t="str">
        <f aca="false">IF(J668&lt;I668,"down","up")</f>
        <v>up</v>
      </c>
      <c r="M668" s="0" t="n">
        <v>1</v>
      </c>
    </row>
    <row r="669" customFormat="false" ht="15" hidden="false" customHeight="false" outlineLevel="0" collapsed="false">
      <c r="A669" s="0" t="s">
        <v>1987</v>
      </c>
      <c r="B669" s="0" t="s">
        <v>1988</v>
      </c>
      <c r="C669" s="0" t="s">
        <v>1989</v>
      </c>
      <c r="D669" s="3" t="s">
        <v>76</v>
      </c>
      <c r="E669" s="0" t="n">
        <v>8</v>
      </c>
      <c r="F669" s="0" t="n">
        <v>4</v>
      </c>
      <c r="G669" s="0" t="n">
        <v>4</v>
      </c>
      <c r="H669" s="4" t="n">
        <v>4.00341944701609</v>
      </c>
      <c r="I669" s="4" t="n">
        <v>4.16885000267791</v>
      </c>
      <c r="J669" s="4" t="n">
        <v>3.83798889135426</v>
      </c>
      <c r="K669" s="5" t="n">
        <v>-0.119298928372345</v>
      </c>
      <c r="L669" s="0" t="str">
        <f aca="false">IF(J669&lt;I669,"down","up")</f>
        <v>down</v>
      </c>
      <c r="M669" s="0" t="n">
        <v>1</v>
      </c>
    </row>
    <row r="670" customFormat="false" ht="15" hidden="false" customHeight="false" outlineLevel="0" collapsed="false">
      <c r="A670" s="0" t="s">
        <v>1990</v>
      </c>
      <c r="B670" s="0" t="s">
        <v>1991</v>
      </c>
      <c r="C670" s="0" t="s">
        <v>1992</v>
      </c>
      <c r="D670" s="3" t="s">
        <v>16</v>
      </c>
      <c r="E670" s="0" t="n">
        <v>2</v>
      </c>
      <c r="F670" s="0" t="n">
        <v>1</v>
      </c>
      <c r="G670" s="0" t="n">
        <v>1</v>
      </c>
      <c r="H670" s="4" t="n">
        <v>1.00085486175402</v>
      </c>
      <c r="I670" s="4" t="n">
        <v>1.04221250066948</v>
      </c>
      <c r="J670" s="4" t="n">
        <v>0.959497222838566</v>
      </c>
      <c r="K670" s="5" t="n">
        <v>-0.119298928372345</v>
      </c>
      <c r="L670" s="0" t="str">
        <f aca="false">IF(J670&lt;I670,"down","up")</f>
        <v>down</v>
      </c>
      <c r="M670" s="0" t="n">
        <v>1</v>
      </c>
    </row>
    <row r="671" customFormat="false" ht="15" hidden="false" customHeight="false" outlineLevel="0" collapsed="false">
      <c r="A671" s="0" t="s">
        <v>1993</v>
      </c>
      <c r="B671" s="0" t="s">
        <v>1994</v>
      </c>
      <c r="C671" s="0" t="s">
        <v>1995</v>
      </c>
      <c r="D671" s="3" t="s">
        <v>16</v>
      </c>
      <c r="E671" s="0" t="n">
        <v>7</v>
      </c>
      <c r="F671" s="0" t="n">
        <v>3</v>
      </c>
      <c r="G671" s="0" t="n">
        <v>4</v>
      </c>
      <c r="H671" s="4" t="n">
        <v>3.48231319668135</v>
      </c>
      <c r="I671" s="4" t="n">
        <v>3.12663750200843</v>
      </c>
      <c r="J671" s="4" t="n">
        <v>3.83798889135426</v>
      </c>
      <c r="K671" s="5" t="n">
        <v>0.295738570906499</v>
      </c>
      <c r="L671" s="0" t="str">
        <f aca="false">IF(J671&lt;I671,"down","up")</f>
        <v>up</v>
      </c>
      <c r="M671" s="0" t="n">
        <v>1</v>
      </c>
    </row>
    <row r="672" customFormat="false" ht="15" hidden="false" customHeight="false" outlineLevel="0" collapsed="false">
      <c r="A672" s="0" t="s">
        <v>1996</v>
      </c>
      <c r="B672" s="0" t="s">
        <v>1997</v>
      </c>
      <c r="C672" s="0" t="s">
        <v>1998</v>
      </c>
      <c r="D672" s="3" t="s">
        <v>16</v>
      </c>
      <c r="E672" s="0" t="n">
        <v>20</v>
      </c>
      <c r="F672" s="0" t="n">
        <v>10</v>
      </c>
      <c r="G672" s="0" t="n">
        <v>10</v>
      </c>
      <c r="H672" s="4" t="n">
        <v>10.0085486175402</v>
      </c>
      <c r="I672" s="4" t="n">
        <v>10.4221250066948</v>
      </c>
      <c r="J672" s="4" t="n">
        <v>9.59497222838566</v>
      </c>
      <c r="K672" s="5" t="n">
        <v>-0.119298928372345</v>
      </c>
      <c r="L672" s="0" t="str">
        <f aca="false">IF(J672&lt;I672,"down","up")</f>
        <v>down</v>
      </c>
      <c r="M672" s="0" t="n">
        <v>1</v>
      </c>
    </row>
    <row r="673" customFormat="false" ht="15" hidden="false" customHeight="false" outlineLevel="0" collapsed="false">
      <c r="A673" s="0" t="s">
        <v>1999</v>
      </c>
      <c r="B673" s="0" t="s">
        <v>2000</v>
      </c>
      <c r="C673" s="0" t="s">
        <v>2001</v>
      </c>
      <c r="D673" s="3" t="s">
        <v>16</v>
      </c>
      <c r="E673" s="0" t="n">
        <v>2</v>
      </c>
      <c r="F673" s="0" t="n">
        <v>1</v>
      </c>
      <c r="G673" s="0" t="n">
        <v>1</v>
      </c>
      <c r="H673" s="4" t="n">
        <v>1.00085486175402</v>
      </c>
      <c r="I673" s="4" t="n">
        <v>1.04221250066948</v>
      </c>
      <c r="J673" s="4" t="n">
        <v>0.959497222838566</v>
      </c>
      <c r="K673" s="5" t="n">
        <v>-0.119298928372345</v>
      </c>
      <c r="L673" s="0" t="str">
        <f aca="false">IF(J673&lt;I673,"down","up")</f>
        <v>down</v>
      </c>
      <c r="M673" s="0" t="n">
        <v>1</v>
      </c>
    </row>
    <row r="674" customFormat="false" ht="15" hidden="false" customHeight="false" outlineLevel="0" collapsed="false">
      <c r="A674" s="0" t="s">
        <v>2002</v>
      </c>
      <c r="B674" s="0" t="s">
        <v>2003</v>
      </c>
      <c r="C674" s="0" t="s">
        <v>2004</v>
      </c>
      <c r="D674" s="3" t="s">
        <v>16</v>
      </c>
      <c r="E674" s="0" t="n">
        <v>2</v>
      </c>
      <c r="F674" s="0" t="n">
        <v>1</v>
      </c>
      <c r="G674" s="0" t="n">
        <v>1</v>
      </c>
      <c r="H674" s="4" t="n">
        <v>1.00085486175402</v>
      </c>
      <c r="I674" s="4" t="n">
        <v>1.04221250066948</v>
      </c>
      <c r="J674" s="4" t="n">
        <v>0.959497222838566</v>
      </c>
      <c r="K674" s="5" t="n">
        <v>-0.119298928372345</v>
      </c>
      <c r="L674" s="0" t="str">
        <f aca="false">IF(J674&lt;I674,"down","up")</f>
        <v>down</v>
      </c>
      <c r="M674" s="0" t="n">
        <v>1</v>
      </c>
    </row>
    <row r="675" customFormat="false" ht="15" hidden="false" customHeight="false" outlineLevel="0" collapsed="false">
      <c r="A675" s="0" t="s">
        <v>2005</v>
      </c>
      <c r="B675" s="0" t="s">
        <v>2006</v>
      </c>
      <c r="C675" s="0" t="s">
        <v>2007</v>
      </c>
      <c r="D675" s="3" t="s">
        <v>16</v>
      </c>
      <c r="E675" s="0" t="n">
        <v>3</v>
      </c>
      <c r="F675" s="0" t="n">
        <v>1</v>
      </c>
      <c r="G675" s="0" t="n">
        <v>2</v>
      </c>
      <c r="H675" s="4" t="n">
        <v>1.4806034731733</v>
      </c>
      <c r="I675" s="4" t="n">
        <v>1.04221250066948</v>
      </c>
      <c r="J675" s="4" t="n">
        <v>1.91899444567713</v>
      </c>
      <c r="K675" s="5" t="n">
        <v>0.880701071627655</v>
      </c>
      <c r="L675" s="0" t="str">
        <f aca="false">IF(J675&lt;I675,"down","up")</f>
        <v>up</v>
      </c>
      <c r="M675" s="0" t="n">
        <v>1</v>
      </c>
    </row>
    <row r="676" customFormat="false" ht="15" hidden="false" customHeight="false" outlineLevel="0" collapsed="false">
      <c r="A676" s="0" t="s">
        <v>2008</v>
      </c>
      <c r="B676" s="0" t="s">
        <v>2009</v>
      </c>
      <c r="C676" s="0" t="s">
        <v>2010</v>
      </c>
      <c r="D676" s="3" t="s">
        <v>16</v>
      </c>
      <c r="E676" s="0" t="n">
        <v>32</v>
      </c>
      <c r="F676" s="0" t="n">
        <v>15</v>
      </c>
      <c r="G676" s="0" t="n">
        <v>17</v>
      </c>
      <c r="H676" s="4" t="n">
        <v>15.9723201491489</v>
      </c>
      <c r="I676" s="4" t="n">
        <v>15.6331875100422</v>
      </c>
      <c r="J676" s="4" t="n">
        <v>16.3114527882556</v>
      </c>
      <c r="K676" s="5" t="n">
        <v>0.0612733172694764</v>
      </c>
      <c r="L676" s="0" t="str">
        <f aca="false">IF(J676&lt;I676,"down","up")</f>
        <v>up</v>
      </c>
      <c r="M676" s="0" t="n">
        <v>1</v>
      </c>
    </row>
    <row r="677" customFormat="false" ht="15" hidden="false" customHeight="false" outlineLevel="0" collapsed="false">
      <c r="A677" s="0" t="s">
        <v>2011</v>
      </c>
      <c r="B677" s="0" t="s">
        <v>2012</v>
      </c>
      <c r="C677" s="0" t="s">
        <v>2013</v>
      </c>
      <c r="D677" s="3" t="s">
        <v>16</v>
      </c>
      <c r="E677" s="0" t="n">
        <v>2</v>
      </c>
      <c r="F677" s="0" t="n">
        <v>1</v>
      </c>
      <c r="G677" s="0" t="n">
        <v>1</v>
      </c>
      <c r="H677" s="4" t="n">
        <v>1.00085486175402</v>
      </c>
      <c r="I677" s="4" t="n">
        <v>1.04221250066948</v>
      </c>
      <c r="J677" s="4" t="n">
        <v>0.959497222838566</v>
      </c>
      <c r="K677" s="5" t="n">
        <v>-0.119298928372345</v>
      </c>
      <c r="L677" s="0" t="str">
        <f aca="false">IF(J677&lt;I677,"down","up")</f>
        <v>down</v>
      </c>
      <c r="M677" s="0" t="n">
        <v>1</v>
      </c>
    </row>
    <row r="678" customFormat="false" ht="15" hidden="false" customHeight="false" outlineLevel="0" collapsed="false">
      <c r="A678" s="0" t="s">
        <v>2014</v>
      </c>
      <c r="B678" s="0" t="s">
        <v>2015</v>
      </c>
      <c r="C678" s="0" t="s">
        <v>2016</v>
      </c>
      <c r="D678" s="3" t="s">
        <v>16</v>
      </c>
      <c r="E678" s="0" t="n">
        <v>3</v>
      </c>
      <c r="F678" s="0" t="n">
        <v>1</v>
      </c>
      <c r="G678" s="0" t="n">
        <v>2</v>
      </c>
      <c r="H678" s="4" t="n">
        <v>1.4806034731733</v>
      </c>
      <c r="I678" s="4" t="n">
        <v>1.04221250066948</v>
      </c>
      <c r="J678" s="4" t="n">
        <v>1.91899444567713</v>
      </c>
      <c r="K678" s="5" t="n">
        <v>0.880701071627655</v>
      </c>
      <c r="L678" s="0" t="str">
        <f aca="false">IF(J678&lt;I678,"down","up")</f>
        <v>up</v>
      </c>
      <c r="M678" s="0" t="n">
        <v>1</v>
      </c>
    </row>
    <row r="679" customFormat="false" ht="15" hidden="false" customHeight="false" outlineLevel="0" collapsed="false">
      <c r="A679" s="0" t="s">
        <v>2017</v>
      </c>
      <c r="B679" s="0" t="s">
        <v>2018</v>
      </c>
      <c r="C679" s="0" t="s">
        <v>2019</v>
      </c>
      <c r="D679" s="3" t="s">
        <v>16</v>
      </c>
      <c r="E679" s="0" t="n">
        <v>4</v>
      </c>
      <c r="F679" s="0" t="n">
        <v>2</v>
      </c>
      <c r="G679" s="0" t="n">
        <v>2</v>
      </c>
      <c r="H679" s="4" t="n">
        <v>2.00170972350804</v>
      </c>
      <c r="I679" s="4" t="n">
        <v>2.08442500133895</v>
      </c>
      <c r="J679" s="4" t="n">
        <v>1.91899444567713</v>
      </c>
      <c r="K679" s="5" t="n">
        <v>-0.119298928372345</v>
      </c>
      <c r="L679" s="0" t="str">
        <f aca="false">IF(J679&lt;I679,"down","up")</f>
        <v>down</v>
      </c>
      <c r="M679" s="0" t="n">
        <v>1</v>
      </c>
    </row>
    <row r="680" customFormat="false" ht="15" hidden="false" customHeight="false" outlineLevel="0" collapsed="false">
      <c r="A680" s="0" t="s">
        <v>2020</v>
      </c>
      <c r="B680" s="0" t="s">
        <v>2021</v>
      </c>
      <c r="C680" s="0" t="s">
        <v>2022</v>
      </c>
      <c r="D680" s="3" t="s">
        <v>16</v>
      </c>
      <c r="E680" s="0" t="n">
        <v>4</v>
      </c>
      <c r="F680" s="0" t="n">
        <v>2</v>
      </c>
      <c r="G680" s="0" t="n">
        <v>2</v>
      </c>
      <c r="H680" s="4" t="n">
        <v>2.00170972350804</v>
      </c>
      <c r="I680" s="4" t="n">
        <v>2.08442500133895</v>
      </c>
      <c r="J680" s="4" t="n">
        <v>1.91899444567713</v>
      </c>
      <c r="K680" s="5" t="n">
        <v>-0.119298928372345</v>
      </c>
      <c r="L680" s="0" t="str">
        <f aca="false">IF(J680&lt;I680,"down","up")</f>
        <v>down</v>
      </c>
      <c r="M680" s="0" t="n">
        <v>1</v>
      </c>
    </row>
    <row r="681" customFormat="false" ht="15" hidden="false" customHeight="false" outlineLevel="0" collapsed="false">
      <c r="A681" s="0" t="s">
        <v>2023</v>
      </c>
      <c r="B681" s="0" t="s">
        <v>2024</v>
      </c>
      <c r="C681" s="0" t="s">
        <v>2025</v>
      </c>
      <c r="D681" s="3" t="s">
        <v>16</v>
      </c>
      <c r="E681" s="0" t="n">
        <v>15</v>
      </c>
      <c r="F681" s="0" t="n">
        <v>7</v>
      </c>
      <c r="G681" s="0" t="n">
        <v>8</v>
      </c>
      <c r="H681" s="4" t="n">
        <v>7.48573264369743</v>
      </c>
      <c r="I681" s="4" t="n">
        <v>7.29548750468634</v>
      </c>
      <c r="J681" s="4" t="n">
        <v>7.67597778270853</v>
      </c>
      <c r="K681" s="5" t="n">
        <v>0.0733461495700511</v>
      </c>
      <c r="L681" s="0" t="str">
        <f aca="false">IF(J681&lt;I681,"down","up")</f>
        <v>up</v>
      </c>
      <c r="M681" s="0" t="n">
        <v>1</v>
      </c>
    </row>
    <row r="682" customFormat="false" ht="15" hidden="false" customHeight="false" outlineLevel="0" collapsed="false">
      <c r="A682" s="0" t="s">
        <v>2026</v>
      </c>
      <c r="B682" s="0" t="s">
        <v>2027</v>
      </c>
      <c r="C682" s="0" t="s">
        <v>2028</v>
      </c>
      <c r="D682" s="3" t="s">
        <v>16</v>
      </c>
      <c r="E682" s="0" t="n">
        <v>6</v>
      </c>
      <c r="F682" s="0" t="n">
        <v>3</v>
      </c>
      <c r="G682" s="0" t="n">
        <v>3</v>
      </c>
      <c r="H682" s="4" t="n">
        <v>3.00256458526206</v>
      </c>
      <c r="I682" s="4" t="n">
        <v>3.12663750200843</v>
      </c>
      <c r="J682" s="4" t="n">
        <v>2.8784916685157</v>
      </c>
      <c r="K682" s="5" t="n">
        <v>-0.119298928372345</v>
      </c>
      <c r="L682" s="0" t="str">
        <f aca="false">IF(J682&lt;I682,"down","up")</f>
        <v>down</v>
      </c>
      <c r="M682" s="0" t="n">
        <v>1</v>
      </c>
    </row>
    <row r="683" customFormat="false" ht="15" hidden="false" customHeight="false" outlineLevel="0" collapsed="false">
      <c r="A683" s="0" t="s">
        <v>2029</v>
      </c>
      <c r="B683" s="0" t="s">
        <v>2030</v>
      </c>
      <c r="C683" s="0" t="s">
        <v>2031</v>
      </c>
      <c r="D683" s="3" t="s">
        <v>16</v>
      </c>
      <c r="E683" s="0" t="n">
        <v>17</v>
      </c>
      <c r="F683" s="0" t="n">
        <v>8</v>
      </c>
      <c r="G683" s="0" t="n">
        <v>9</v>
      </c>
      <c r="H683" s="4" t="n">
        <v>8.48658750545145</v>
      </c>
      <c r="I683" s="4" t="n">
        <v>8.33770000535582</v>
      </c>
      <c r="J683" s="4" t="n">
        <v>8.63547500554709</v>
      </c>
      <c r="K683" s="5" t="n">
        <v>0.0506260730699678</v>
      </c>
      <c r="L683" s="0" t="str">
        <f aca="false">IF(J683&lt;I683,"down","up")</f>
        <v>up</v>
      </c>
      <c r="M683" s="0" t="n">
        <v>1</v>
      </c>
    </row>
    <row r="684" customFormat="false" ht="15" hidden="false" customHeight="false" outlineLevel="0" collapsed="false">
      <c r="A684" s="0" t="s">
        <v>2032</v>
      </c>
      <c r="B684" s="0" t="s">
        <v>2033</v>
      </c>
      <c r="C684" s="0" t="s">
        <v>2034</v>
      </c>
      <c r="D684" s="3" t="s">
        <v>16</v>
      </c>
      <c r="E684" s="0" t="n">
        <v>2</v>
      </c>
      <c r="F684" s="0" t="n">
        <v>1</v>
      </c>
      <c r="G684" s="0" t="n">
        <v>1</v>
      </c>
      <c r="H684" s="4" t="n">
        <v>1.00085486175402</v>
      </c>
      <c r="I684" s="4" t="n">
        <v>1.04221250066948</v>
      </c>
      <c r="J684" s="4" t="n">
        <v>0.959497222838566</v>
      </c>
      <c r="K684" s="5" t="n">
        <v>-0.119298928372345</v>
      </c>
      <c r="L684" s="0" t="str">
        <f aca="false">IF(J684&lt;I684,"down","up")</f>
        <v>down</v>
      </c>
      <c r="M684" s="0" t="n">
        <v>1</v>
      </c>
    </row>
    <row r="685" customFormat="false" ht="15" hidden="false" customHeight="false" outlineLevel="0" collapsed="false">
      <c r="A685" s="0" t="s">
        <v>2035</v>
      </c>
      <c r="B685" s="0" t="s">
        <v>2036</v>
      </c>
      <c r="C685" s="0" t="s">
        <v>2037</v>
      </c>
      <c r="D685" s="3" t="s">
        <v>612</v>
      </c>
      <c r="E685" s="0" t="n">
        <v>5</v>
      </c>
      <c r="F685" s="0" t="n">
        <v>2</v>
      </c>
      <c r="G685" s="0" t="n">
        <v>3</v>
      </c>
      <c r="H685" s="4" t="n">
        <v>2.48145833492733</v>
      </c>
      <c r="I685" s="4" t="n">
        <v>2.08442500133895</v>
      </c>
      <c r="J685" s="4" t="n">
        <v>2.8784916685157</v>
      </c>
      <c r="K685" s="5" t="n">
        <v>0.465663572348811</v>
      </c>
      <c r="L685" s="0" t="str">
        <f aca="false">IF(J685&lt;I685,"down","up")</f>
        <v>up</v>
      </c>
      <c r="M685" s="0" t="n">
        <v>1</v>
      </c>
    </row>
    <row r="686" customFormat="false" ht="15" hidden="false" customHeight="false" outlineLevel="0" collapsed="false">
      <c r="A686" s="0" t="s">
        <v>2038</v>
      </c>
      <c r="B686" s="0" t="s">
        <v>2039</v>
      </c>
      <c r="C686" s="0" t="s">
        <v>2040</v>
      </c>
      <c r="D686" s="3" t="s">
        <v>16</v>
      </c>
      <c r="E686" s="0" t="n">
        <v>2</v>
      </c>
      <c r="F686" s="0" t="n">
        <v>1</v>
      </c>
      <c r="G686" s="0" t="n">
        <v>1</v>
      </c>
      <c r="H686" s="4" t="n">
        <v>1.00085486175402</v>
      </c>
      <c r="I686" s="4" t="n">
        <v>1.04221250066948</v>
      </c>
      <c r="J686" s="4" t="n">
        <v>0.959497222838566</v>
      </c>
      <c r="K686" s="5" t="n">
        <v>-0.119298928372345</v>
      </c>
      <c r="L686" s="0" t="str">
        <f aca="false">IF(J686&lt;I686,"down","up")</f>
        <v>down</v>
      </c>
      <c r="M686" s="0" t="n">
        <v>1</v>
      </c>
    </row>
    <row r="687" customFormat="false" ht="15" hidden="false" customHeight="false" outlineLevel="0" collapsed="false">
      <c r="A687" s="0" t="s">
        <v>2041</v>
      </c>
      <c r="B687" s="0" t="s">
        <v>2042</v>
      </c>
      <c r="C687" s="0" t="s">
        <v>2043</v>
      </c>
      <c r="D687" s="3" t="s">
        <v>16</v>
      </c>
      <c r="E687" s="0" t="n">
        <v>2</v>
      </c>
      <c r="F687" s="0" t="n">
        <v>1</v>
      </c>
      <c r="G687" s="0" t="n">
        <v>1</v>
      </c>
      <c r="H687" s="4" t="n">
        <v>1.00085486175402</v>
      </c>
      <c r="I687" s="4" t="n">
        <v>1.04221250066948</v>
      </c>
      <c r="J687" s="4" t="n">
        <v>0.959497222838566</v>
      </c>
      <c r="K687" s="5" t="n">
        <v>-0.119298928372345</v>
      </c>
      <c r="L687" s="0" t="str">
        <f aca="false">IF(J687&lt;I687,"down","up")</f>
        <v>down</v>
      </c>
      <c r="M687" s="0" t="n">
        <v>1</v>
      </c>
    </row>
    <row r="688" customFormat="false" ht="15" hidden="false" customHeight="false" outlineLevel="0" collapsed="false">
      <c r="A688" s="0" t="s">
        <v>2044</v>
      </c>
      <c r="B688" s="0" t="s">
        <v>2045</v>
      </c>
      <c r="C688" s="0" t="s">
        <v>2046</v>
      </c>
      <c r="D688" s="3" t="s">
        <v>16</v>
      </c>
      <c r="E688" s="0" t="n">
        <v>5</v>
      </c>
      <c r="F688" s="0" t="n">
        <v>2</v>
      </c>
      <c r="G688" s="0" t="n">
        <v>3</v>
      </c>
      <c r="H688" s="4" t="n">
        <v>2.48145833492733</v>
      </c>
      <c r="I688" s="4" t="n">
        <v>2.08442500133895</v>
      </c>
      <c r="J688" s="4" t="n">
        <v>2.8784916685157</v>
      </c>
      <c r="K688" s="5" t="n">
        <v>0.465663572348811</v>
      </c>
      <c r="L688" s="0" t="str">
        <f aca="false">IF(J688&lt;I688,"down","up")</f>
        <v>up</v>
      </c>
      <c r="M688" s="0" t="n">
        <v>1</v>
      </c>
    </row>
    <row r="689" customFormat="false" ht="15" hidden="false" customHeight="false" outlineLevel="0" collapsed="false">
      <c r="A689" s="0" t="s">
        <v>2047</v>
      </c>
      <c r="B689" s="0" t="s">
        <v>2048</v>
      </c>
      <c r="C689" s="0" t="s">
        <v>2049</v>
      </c>
      <c r="D689" s="3" t="s">
        <v>16</v>
      </c>
      <c r="E689" s="0" t="n">
        <v>3</v>
      </c>
      <c r="F689" s="0" t="n">
        <v>1</v>
      </c>
      <c r="G689" s="0" t="n">
        <v>2</v>
      </c>
      <c r="H689" s="4" t="n">
        <v>1.4806034731733</v>
      </c>
      <c r="I689" s="4" t="n">
        <v>1.04221250066948</v>
      </c>
      <c r="J689" s="4" t="n">
        <v>1.91899444567713</v>
      </c>
      <c r="K689" s="5" t="n">
        <v>0.880701071627655</v>
      </c>
      <c r="L689" s="0" t="str">
        <f aca="false">IF(J689&lt;I689,"down","up")</f>
        <v>up</v>
      </c>
      <c r="M689" s="0" t="n">
        <v>1</v>
      </c>
    </row>
    <row r="690" customFormat="false" ht="15" hidden="false" customHeight="false" outlineLevel="0" collapsed="false">
      <c r="A690" s="0" t="s">
        <v>2050</v>
      </c>
      <c r="B690" s="0" t="s">
        <v>2051</v>
      </c>
      <c r="C690" s="0" t="s">
        <v>2052</v>
      </c>
      <c r="D690" s="3" t="s">
        <v>16</v>
      </c>
      <c r="E690" s="0" t="n">
        <v>2</v>
      </c>
      <c r="F690" s="0" t="n">
        <v>1</v>
      </c>
      <c r="G690" s="0" t="n">
        <v>1</v>
      </c>
      <c r="H690" s="4" t="n">
        <v>1.00085486175402</v>
      </c>
      <c r="I690" s="4" t="n">
        <v>1.04221250066948</v>
      </c>
      <c r="J690" s="4" t="n">
        <v>0.959497222838566</v>
      </c>
      <c r="K690" s="5" t="n">
        <v>-0.119298928372345</v>
      </c>
      <c r="L690" s="0" t="str">
        <f aca="false">IF(J690&lt;I690,"down","up")</f>
        <v>down</v>
      </c>
      <c r="M690" s="0" t="n">
        <v>1</v>
      </c>
    </row>
    <row r="691" customFormat="false" ht="15" hidden="false" customHeight="false" outlineLevel="0" collapsed="false">
      <c r="A691" s="0" t="s">
        <v>2053</v>
      </c>
      <c r="B691" s="0" t="s">
        <v>2054</v>
      </c>
      <c r="C691" s="0" t="s">
        <v>2055</v>
      </c>
      <c r="D691" s="3" t="s">
        <v>16</v>
      </c>
      <c r="E691" s="0" t="n">
        <v>7</v>
      </c>
      <c r="F691" s="0" t="n">
        <v>3</v>
      </c>
      <c r="G691" s="0" t="n">
        <v>4</v>
      </c>
      <c r="H691" s="4" t="n">
        <v>3.48231319668135</v>
      </c>
      <c r="I691" s="4" t="n">
        <v>3.12663750200843</v>
      </c>
      <c r="J691" s="4" t="n">
        <v>3.83798889135426</v>
      </c>
      <c r="K691" s="5" t="n">
        <v>0.295738570906499</v>
      </c>
      <c r="L691" s="0" t="str">
        <f aca="false">IF(J691&lt;I691,"down","up")</f>
        <v>up</v>
      </c>
      <c r="M691" s="0" t="n">
        <v>1</v>
      </c>
    </row>
    <row r="692" customFormat="false" ht="15" hidden="false" customHeight="false" outlineLevel="0" collapsed="false">
      <c r="A692" s="0" t="s">
        <v>2056</v>
      </c>
      <c r="B692" s="0" t="s">
        <v>2057</v>
      </c>
      <c r="C692" s="0" t="s">
        <v>2058</v>
      </c>
      <c r="D692" s="3" t="s">
        <v>16</v>
      </c>
      <c r="E692" s="0" t="n">
        <v>9</v>
      </c>
      <c r="F692" s="0" t="n">
        <v>4</v>
      </c>
      <c r="G692" s="0" t="n">
        <v>5</v>
      </c>
      <c r="H692" s="4" t="n">
        <v>4.48316805843537</v>
      </c>
      <c r="I692" s="4" t="n">
        <v>4.16885000267791</v>
      </c>
      <c r="J692" s="4" t="n">
        <v>4.79748611419283</v>
      </c>
      <c r="K692" s="5" t="n">
        <v>0.202629166515018</v>
      </c>
      <c r="L692" s="0" t="str">
        <f aca="false">IF(J692&lt;I692,"down","up")</f>
        <v>up</v>
      </c>
      <c r="M692" s="0" t="n">
        <v>1</v>
      </c>
    </row>
    <row r="693" customFormat="false" ht="15" hidden="false" customHeight="false" outlineLevel="0" collapsed="false">
      <c r="A693" s="0" t="s">
        <v>2059</v>
      </c>
      <c r="B693" s="0" t="s">
        <v>2060</v>
      </c>
      <c r="C693" s="0" t="s">
        <v>2061</v>
      </c>
      <c r="D693" s="3" t="s">
        <v>16</v>
      </c>
      <c r="E693" s="0" t="n">
        <v>4</v>
      </c>
      <c r="F693" s="0" t="n">
        <v>2</v>
      </c>
      <c r="G693" s="0" t="n">
        <v>2</v>
      </c>
      <c r="H693" s="4" t="n">
        <v>2.00170972350804</v>
      </c>
      <c r="I693" s="4" t="n">
        <v>2.08442500133895</v>
      </c>
      <c r="J693" s="4" t="n">
        <v>1.91899444567713</v>
      </c>
      <c r="K693" s="5" t="n">
        <v>-0.119298928372345</v>
      </c>
      <c r="L693" s="0" t="str">
        <f aca="false">IF(J693&lt;I693,"down","up")</f>
        <v>down</v>
      </c>
      <c r="M693" s="0" t="n">
        <v>1</v>
      </c>
    </row>
    <row r="694" customFormat="false" ht="15" hidden="false" customHeight="false" outlineLevel="0" collapsed="false">
      <c r="A694" s="0" t="s">
        <v>2062</v>
      </c>
      <c r="B694" s="0" t="s">
        <v>2063</v>
      </c>
      <c r="C694" s="0" t="s">
        <v>2064</v>
      </c>
      <c r="D694" s="3" t="s">
        <v>16</v>
      </c>
      <c r="E694" s="0" t="n">
        <v>315</v>
      </c>
      <c r="F694" s="0" t="n">
        <v>151</v>
      </c>
      <c r="G694" s="0" t="n">
        <v>164</v>
      </c>
      <c r="H694" s="4" t="n">
        <v>157.365816073308</v>
      </c>
      <c r="I694" s="4" t="n">
        <v>157.374087601091</v>
      </c>
      <c r="J694" s="4" t="n">
        <v>157.357544545525</v>
      </c>
      <c r="K694" s="5" t="n">
        <v>-0.000151663079339594</v>
      </c>
      <c r="L694" s="0" t="str">
        <f aca="false">IF(J694&lt;I694,"down","up")</f>
        <v>down</v>
      </c>
      <c r="M694" s="0" t="n">
        <v>1</v>
      </c>
    </row>
    <row r="695" customFormat="false" ht="15" hidden="false" customHeight="false" outlineLevel="0" collapsed="false">
      <c r="A695" s="0" t="s">
        <v>2065</v>
      </c>
      <c r="B695" s="0" t="s">
        <v>2066</v>
      </c>
      <c r="C695" s="0" t="s">
        <v>2067</v>
      </c>
      <c r="D695" s="3" t="s">
        <v>16</v>
      </c>
      <c r="E695" s="0" t="n">
        <v>5</v>
      </c>
      <c r="F695" s="0" t="n">
        <v>2</v>
      </c>
      <c r="G695" s="0" t="n">
        <v>3</v>
      </c>
      <c r="H695" s="4" t="n">
        <v>2.48145833492733</v>
      </c>
      <c r="I695" s="4" t="n">
        <v>2.08442500133895</v>
      </c>
      <c r="J695" s="4" t="n">
        <v>2.8784916685157</v>
      </c>
      <c r="K695" s="5" t="n">
        <v>0.465663572348811</v>
      </c>
      <c r="L695" s="0" t="str">
        <f aca="false">IF(J695&lt;I695,"down","up")</f>
        <v>up</v>
      </c>
      <c r="M695" s="0" t="n">
        <v>1</v>
      </c>
    </row>
    <row r="696" customFormat="false" ht="15" hidden="false" customHeight="false" outlineLevel="0" collapsed="false">
      <c r="A696" s="0" t="s">
        <v>2068</v>
      </c>
      <c r="B696" s="0" t="s">
        <v>2069</v>
      </c>
      <c r="C696" s="0" t="s">
        <v>2070</v>
      </c>
      <c r="D696" s="3" t="s">
        <v>16</v>
      </c>
      <c r="E696" s="0" t="n">
        <v>17</v>
      </c>
      <c r="F696" s="0" t="n">
        <v>8</v>
      </c>
      <c r="G696" s="0" t="n">
        <v>9</v>
      </c>
      <c r="H696" s="4" t="n">
        <v>8.48658750545145</v>
      </c>
      <c r="I696" s="4" t="n">
        <v>8.33770000535582</v>
      </c>
      <c r="J696" s="4" t="n">
        <v>8.63547500554709</v>
      </c>
      <c r="K696" s="5" t="n">
        <v>0.0506260730699678</v>
      </c>
      <c r="L696" s="0" t="str">
        <f aca="false">IF(J696&lt;I696,"down","up")</f>
        <v>up</v>
      </c>
      <c r="M696" s="0" t="n">
        <v>1</v>
      </c>
    </row>
    <row r="697" customFormat="false" ht="15" hidden="false" customHeight="false" outlineLevel="0" collapsed="false">
      <c r="A697" s="0" t="s">
        <v>2071</v>
      </c>
      <c r="B697" s="0" t="s">
        <v>2072</v>
      </c>
      <c r="C697" s="0" t="s">
        <v>2073</v>
      </c>
      <c r="D697" s="3" t="s">
        <v>16</v>
      </c>
      <c r="E697" s="0" t="n">
        <v>15</v>
      </c>
      <c r="F697" s="0" t="n">
        <v>7</v>
      </c>
      <c r="G697" s="0" t="n">
        <v>8</v>
      </c>
      <c r="H697" s="4" t="n">
        <v>7.48573264369743</v>
      </c>
      <c r="I697" s="4" t="n">
        <v>7.29548750468634</v>
      </c>
      <c r="J697" s="4" t="n">
        <v>7.67597778270853</v>
      </c>
      <c r="K697" s="5" t="n">
        <v>0.0733461495700511</v>
      </c>
      <c r="L697" s="0" t="str">
        <f aca="false">IF(J697&lt;I697,"down","up")</f>
        <v>up</v>
      </c>
      <c r="M697" s="0" t="n">
        <v>1</v>
      </c>
    </row>
    <row r="698" customFormat="false" ht="15" hidden="false" customHeight="false" outlineLevel="0" collapsed="false">
      <c r="A698" s="0" t="s">
        <v>2074</v>
      </c>
      <c r="B698" s="0" t="s">
        <v>2075</v>
      </c>
      <c r="C698" s="0" t="s">
        <v>2076</v>
      </c>
      <c r="D698" s="3" t="s">
        <v>24</v>
      </c>
      <c r="E698" s="0" t="n">
        <v>3</v>
      </c>
      <c r="F698" s="0" t="n">
        <v>1</v>
      </c>
      <c r="G698" s="0" t="n">
        <v>2</v>
      </c>
      <c r="H698" s="4" t="n">
        <v>1.4806034731733</v>
      </c>
      <c r="I698" s="4" t="n">
        <v>1.04221250066948</v>
      </c>
      <c r="J698" s="4" t="n">
        <v>1.91899444567713</v>
      </c>
      <c r="K698" s="5" t="n">
        <v>0.880701071627655</v>
      </c>
      <c r="L698" s="0" t="str">
        <f aca="false">IF(J698&lt;I698,"down","up")</f>
        <v>up</v>
      </c>
      <c r="M698" s="0" t="n">
        <v>1</v>
      </c>
    </row>
    <row r="699" customFormat="false" ht="15" hidden="false" customHeight="false" outlineLevel="0" collapsed="false">
      <c r="A699" s="0" t="s">
        <v>2077</v>
      </c>
      <c r="B699" s="0" t="s">
        <v>2078</v>
      </c>
      <c r="C699" s="0" t="s">
        <v>2079</v>
      </c>
      <c r="D699" s="3" t="s">
        <v>24</v>
      </c>
      <c r="E699" s="0" t="n">
        <v>2</v>
      </c>
      <c r="F699" s="0" t="n">
        <v>1</v>
      </c>
      <c r="G699" s="0" t="n">
        <v>1</v>
      </c>
      <c r="H699" s="4" t="n">
        <v>1.00085486175402</v>
      </c>
      <c r="I699" s="4" t="n">
        <v>1.04221250066948</v>
      </c>
      <c r="J699" s="4" t="n">
        <v>0.959497222838566</v>
      </c>
      <c r="K699" s="5" t="n">
        <v>-0.119298928372345</v>
      </c>
      <c r="L699" s="0" t="str">
        <f aca="false">IF(J699&lt;I699,"down","up")</f>
        <v>down</v>
      </c>
      <c r="M699" s="0" t="n">
        <v>1</v>
      </c>
    </row>
    <row r="700" customFormat="false" ht="15" hidden="false" customHeight="false" outlineLevel="0" collapsed="false">
      <c r="A700" s="0" t="s">
        <v>2080</v>
      </c>
      <c r="B700" s="0" t="s">
        <v>2081</v>
      </c>
      <c r="C700" s="0" t="s">
        <v>2082</v>
      </c>
      <c r="D700" s="3" t="s">
        <v>66</v>
      </c>
      <c r="E700" s="0" t="n">
        <v>2</v>
      </c>
      <c r="F700" s="0" t="n">
        <v>1</v>
      </c>
      <c r="G700" s="0" t="n">
        <v>1</v>
      </c>
      <c r="H700" s="4" t="n">
        <v>1.00085486175402</v>
      </c>
      <c r="I700" s="4" t="n">
        <v>1.04221250066948</v>
      </c>
      <c r="J700" s="4" t="n">
        <v>0.959497222838566</v>
      </c>
      <c r="K700" s="5" t="n">
        <v>-0.119298928372345</v>
      </c>
      <c r="L700" s="0" t="str">
        <f aca="false">IF(J700&lt;I700,"down","up")</f>
        <v>down</v>
      </c>
      <c r="M700" s="0" t="n">
        <v>1</v>
      </c>
    </row>
    <row r="701" customFormat="false" ht="15" hidden="false" customHeight="false" outlineLevel="0" collapsed="false">
      <c r="A701" s="0" t="s">
        <v>2083</v>
      </c>
      <c r="B701" s="0" t="s">
        <v>2084</v>
      </c>
      <c r="C701" s="0" t="s">
        <v>2085</v>
      </c>
      <c r="D701" s="3" t="s">
        <v>24</v>
      </c>
      <c r="E701" s="0" t="n">
        <v>17</v>
      </c>
      <c r="F701" s="0" t="n">
        <v>8</v>
      </c>
      <c r="G701" s="0" t="n">
        <v>9</v>
      </c>
      <c r="H701" s="4" t="n">
        <v>8.48658750545145</v>
      </c>
      <c r="I701" s="4" t="n">
        <v>8.33770000535582</v>
      </c>
      <c r="J701" s="4" t="n">
        <v>8.63547500554709</v>
      </c>
      <c r="K701" s="5" t="n">
        <v>0.0506260730699678</v>
      </c>
      <c r="L701" s="0" t="str">
        <f aca="false">IF(J701&lt;I701,"down","up")</f>
        <v>up</v>
      </c>
      <c r="M701" s="0" t="n">
        <v>1</v>
      </c>
    </row>
    <row r="702" customFormat="false" ht="15" hidden="false" customHeight="false" outlineLevel="0" collapsed="false">
      <c r="A702" s="0" t="s">
        <v>2086</v>
      </c>
      <c r="B702" s="0" t="s">
        <v>2087</v>
      </c>
      <c r="C702" s="0" t="s">
        <v>2088</v>
      </c>
      <c r="D702" s="3" t="s">
        <v>66</v>
      </c>
      <c r="E702" s="0" t="n">
        <v>6</v>
      </c>
      <c r="F702" s="0" t="n">
        <v>3</v>
      </c>
      <c r="G702" s="0" t="n">
        <v>3</v>
      </c>
      <c r="H702" s="4" t="n">
        <v>3.00256458526206</v>
      </c>
      <c r="I702" s="4" t="n">
        <v>3.12663750200843</v>
      </c>
      <c r="J702" s="4" t="n">
        <v>2.8784916685157</v>
      </c>
      <c r="K702" s="5" t="n">
        <v>-0.119298928372345</v>
      </c>
      <c r="L702" s="0" t="str">
        <f aca="false">IF(J702&lt;I702,"down","up")</f>
        <v>down</v>
      </c>
      <c r="M702" s="0" t="n">
        <v>1</v>
      </c>
    </row>
    <row r="703" customFormat="false" ht="15" hidden="false" customHeight="false" outlineLevel="0" collapsed="false">
      <c r="A703" s="0" t="s">
        <v>2089</v>
      </c>
      <c r="B703" s="0" t="s">
        <v>2090</v>
      </c>
      <c r="C703" s="0" t="s">
        <v>2091</v>
      </c>
      <c r="D703" s="3" t="s">
        <v>24</v>
      </c>
      <c r="E703" s="0" t="n">
        <v>10</v>
      </c>
      <c r="F703" s="0" t="n">
        <v>5</v>
      </c>
      <c r="G703" s="0" t="n">
        <v>5</v>
      </c>
      <c r="H703" s="4" t="n">
        <v>5.00427430877011</v>
      </c>
      <c r="I703" s="4" t="n">
        <v>5.21106250334738</v>
      </c>
      <c r="J703" s="4" t="n">
        <v>4.79748611419283</v>
      </c>
      <c r="K703" s="5" t="n">
        <v>-0.119298928372345</v>
      </c>
      <c r="L703" s="0" t="str">
        <f aca="false">IF(J703&lt;I703,"down","up")</f>
        <v>down</v>
      </c>
      <c r="M703" s="0" t="n">
        <v>1</v>
      </c>
    </row>
    <row r="704" customFormat="false" ht="15" hidden="false" customHeight="false" outlineLevel="0" collapsed="false">
      <c r="A704" s="0" t="s">
        <v>2092</v>
      </c>
      <c r="B704" s="0" t="s">
        <v>2093</v>
      </c>
      <c r="C704" s="0" t="s">
        <v>2094</v>
      </c>
      <c r="D704" s="3" t="s">
        <v>24</v>
      </c>
      <c r="E704" s="0" t="n">
        <v>2</v>
      </c>
      <c r="F704" s="0" t="n">
        <v>1</v>
      </c>
      <c r="G704" s="0" t="n">
        <v>1</v>
      </c>
      <c r="H704" s="4" t="n">
        <v>1.00085486175402</v>
      </c>
      <c r="I704" s="4" t="n">
        <v>1.04221250066948</v>
      </c>
      <c r="J704" s="4" t="n">
        <v>0.959497222838566</v>
      </c>
      <c r="K704" s="5" t="n">
        <v>-0.119298928372345</v>
      </c>
      <c r="L704" s="0" t="str">
        <f aca="false">IF(J704&lt;I704,"down","up")</f>
        <v>down</v>
      </c>
      <c r="M704" s="0" t="n">
        <v>1</v>
      </c>
    </row>
    <row r="705" customFormat="false" ht="15" hidden="false" customHeight="false" outlineLevel="0" collapsed="false">
      <c r="A705" s="0" t="s">
        <v>2095</v>
      </c>
      <c r="B705" s="0" t="s">
        <v>2096</v>
      </c>
      <c r="C705" s="0" t="s">
        <v>2097</v>
      </c>
      <c r="D705" s="3" t="s">
        <v>24</v>
      </c>
      <c r="E705" s="0" t="n">
        <v>3</v>
      </c>
      <c r="F705" s="0" t="n">
        <v>1</v>
      </c>
      <c r="G705" s="0" t="n">
        <v>2</v>
      </c>
      <c r="H705" s="4" t="n">
        <v>1.4806034731733</v>
      </c>
      <c r="I705" s="4" t="n">
        <v>1.04221250066948</v>
      </c>
      <c r="J705" s="4" t="n">
        <v>1.91899444567713</v>
      </c>
      <c r="K705" s="5" t="n">
        <v>0.880701071627655</v>
      </c>
      <c r="L705" s="0" t="str">
        <f aca="false">IF(J705&lt;I705,"down","up")</f>
        <v>up</v>
      </c>
      <c r="M705" s="0" t="n">
        <v>1</v>
      </c>
    </row>
    <row r="706" customFormat="false" ht="15" hidden="false" customHeight="false" outlineLevel="0" collapsed="false">
      <c r="A706" s="0" t="s">
        <v>2098</v>
      </c>
      <c r="B706" s="0" t="s">
        <v>1282</v>
      </c>
      <c r="C706" s="0" t="s">
        <v>1283</v>
      </c>
      <c r="D706" s="3" t="s">
        <v>41</v>
      </c>
      <c r="E706" s="0" t="n">
        <v>2</v>
      </c>
      <c r="F706" s="0" t="n">
        <v>1</v>
      </c>
      <c r="G706" s="0" t="n">
        <v>1</v>
      </c>
      <c r="H706" s="4" t="n">
        <v>1.00085486175402</v>
      </c>
      <c r="I706" s="4" t="n">
        <v>1.04221250066948</v>
      </c>
      <c r="J706" s="4" t="n">
        <v>0.959497222838566</v>
      </c>
      <c r="K706" s="5" t="n">
        <v>-0.119298928372345</v>
      </c>
      <c r="L706" s="0" t="str">
        <f aca="false">IF(J706&lt;I706,"down","up")</f>
        <v>down</v>
      </c>
      <c r="M706" s="0" t="n">
        <v>1</v>
      </c>
    </row>
    <row r="707" customFormat="false" ht="15" hidden="false" customHeight="false" outlineLevel="0" collapsed="false">
      <c r="A707" s="0" t="s">
        <v>2099</v>
      </c>
      <c r="B707" s="0" t="s">
        <v>2100</v>
      </c>
      <c r="C707" s="0" t="s">
        <v>2101</v>
      </c>
      <c r="D707" s="3" t="s">
        <v>24</v>
      </c>
      <c r="E707" s="0" t="n">
        <v>5</v>
      </c>
      <c r="F707" s="0" t="n">
        <v>2</v>
      </c>
      <c r="G707" s="0" t="n">
        <v>3</v>
      </c>
      <c r="H707" s="4" t="n">
        <v>2.48145833492733</v>
      </c>
      <c r="I707" s="4" t="n">
        <v>2.08442500133895</v>
      </c>
      <c r="J707" s="4" t="n">
        <v>2.8784916685157</v>
      </c>
      <c r="K707" s="5" t="n">
        <v>0.465663572348811</v>
      </c>
      <c r="L707" s="0" t="str">
        <f aca="false">IF(J707&lt;I707,"down","up")</f>
        <v>up</v>
      </c>
      <c r="M707" s="0" t="n">
        <v>1</v>
      </c>
    </row>
    <row r="708" customFormat="false" ht="15" hidden="false" customHeight="false" outlineLevel="0" collapsed="false">
      <c r="A708" s="0" t="s">
        <v>2102</v>
      </c>
      <c r="B708" s="0" t="s">
        <v>2103</v>
      </c>
      <c r="C708" s="0" t="s">
        <v>2104</v>
      </c>
      <c r="D708" s="3" t="s">
        <v>24</v>
      </c>
      <c r="E708" s="0" t="n">
        <v>2</v>
      </c>
      <c r="F708" s="0" t="n">
        <v>1</v>
      </c>
      <c r="G708" s="0" t="n">
        <v>1</v>
      </c>
      <c r="H708" s="4" t="n">
        <v>1.00085486175402</v>
      </c>
      <c r="I708" s="4" t="n">
        <v>1.04221250066948</v>
      </c>
      <c r="J708" s="4" t="n">
        <v>0.959497222838566</v>
      </c>
      <c r="K708" s="5" t="n">
        <v>-0.119298928372345</v>
      </c>
      <c r="L708" s="0" t="str">
        <f aca="false">IF(J708&lt;I708,"down","up")</f>
        <v>down</v>
      </c>
      <c r="M708" s="0" t="n">
        <v>1</v>
      </c>
    </row>
    <row r="709" customFormat="false" ht="15" hidden="false" customHeight="false" outlineLevel="0" collapsed="false">
      <c r="A709" s="0" t="s">
        <v>2105</v>
      </c>
      <c r="B709" s="0" t="s">
        <v>656</v>
      </c>
      <c r="C709" s="0" t="s">
        <v>657</v>
      </c>
      <c r="D709" s="3" t="s">
        <v>41</v>
      </c>
      <c r="E709" s="0" t="n">
        <v>3</v>
      </c>
      <c r="F709" s="0" t="n">
        <v>1</v>
      </c>
      <c r="G709" s="0" t="n">
        <v>2</v>
      </c>
      <c r="H709" s="4" t="n">
        <v>1.4806034731733</v>
      </c>
      <c r="I709" s="4" t="n">
        <v>1.04221250066948</v>
      </c>
      <c r="J709" s="4" t="n">
        <v>1.91899444567713</v>
      </c>
      <c r="K709" s="5" t="n">
        <v>0.880701071627655</v>
      </c>
      <c r="L709" s="0" t="str">
        <f aca="false">IF(J709&lt;I709,"down","up")</f>
        <v>up</v>
      </c>
      <c r="M709" s="0" t="n">
        <v>1</v>
      </c>
    </row>
    <row r="710" customFormat="false" ht="15" hidden="false" customHeight="false" outlineLevel="0" collapsed="false">
      <c r="A710" s="0" t="s">
        <v>2106</v>
      </c>
      <c r="B710" s="0" t="s">
        <v>2107</v>
      </c>
      <c r="C710" s="0" t="s">
        <v>2108</v>
      </c>
      <c r="D710" s="3" t="s">
        <v>24</v>
      </c>
      <c r="E710" s="0" t="n">
        <v>8</v>
      </c>
      <c r="F710" s="0" t="n">
        <v>4</v>
      </c>
      <c r="G710" s="0" t="n">
        <v>4</v>
      </c>
      <c r="H710" s="4" t="n">
        <v>4.00341944701609</v>
      </c>
      <c r="I710" s="4" t="n">
        <v>4.16885000267791</v>
      </c>
      <c r="J710" s="4" t="n">
        <v>3.83798889135426</v>
      </c>
      <c r="K710" s="5" t="n">
        <v>-0.119298928372345</v>
      </c>
      <c r="L710" s="0" t="str">
        <f aca="false">IF(J710&lt;I710,"down","up")</f>
        <v>down</v>
      </c>
      <c r="M710" s="0" t="n">
        <v>1</v>
      </c>
    </row>
    <row r="711" customFormat="false" ht="15" hidden="false" customHeight="false" outlineLevel="0" collapsed="false">
      <c r="A711" s="0" t="s">
        <v>2109</v>
      </c>
      <c r="B711" s="0" t="s">
        <v>2110</v>
      </c>
      <c r="C711" s="0" t="s">
        <v>2111</v>
      </c>
      <c r="D711" s="3" t="s">
        <v>24</v>
      </c>
      <c r="E711" s="0" t="n">
        <v>2</v>
      </c>
      <c r="F711" s="0" t="n">
        <v>1</v>
      </c>
      <c r="G711" s="0" t="n">
        <v>1</v>
      </c>
      <c r="H711" s="4" t="n">
        <v>1.00085486175402</v>
      </c>
      <c r="I711" s="4" t="n">
        <v>1.04221250066948</v>
      </c>
      <c r="J711" s="4" t="n">
        <v>0.959497222838566</v>
      </c>
      <c r="K711" s="5" t="n">
        <v>-0.119298928372345</v>
      </c>
      <c r="L711" s="0" t="str">
        <f aca="false">IF(J711&lt;I711,"down","up")</f>
        <v>down</v>
      </c>
      <c r="M711" s="0" t="n">
        <v>1</v>
      </c>
    </row>
    <row r="712" customFormat="false" ht="15" hidden="false" customHeight="false" outlineLevel="0" collapsed="false">
      <c r="A712" s="0" t="s">
        <v>2112</v>
      </c>
      <c r="B712" s="0" t="s">
        <v>2113</v>
      </c>
      <c r="C712" s="0" t="s">
        <v>2114</v>
      </c>
      <c r="D712" s="3" t="s">
        <v>66</v>
      </c>
      <c r="E712" s="0" t="n">
        <v>6</v>
      </c>
      <c r="F712" s="0" t="n">
        <v>3</v>
      </c>
      <c r="G712" s="0" t="n">
        <v>3</v>
      </c>
      <c r="H712" s="4" t="n">
        <v>3.00256458526206</v>
      </c>
      <c r="I712" s="4" t="n">
        <v>3.12663750200843</v>
      </c>
      <c r="J712" s="4" t="n">
        <v>2.8784916685157</v>
      </c>
      <c r="K712" s="5" t="n">
        <v>-0.119298928372345</v>
      </c>
      <c r="L712" s="0" t="str">
        <f aca="false">IF(J712&lt;I712,"down","up")</f>
        <v>down</v>
      </c>
      <c r="M712" s="0" t="n">
        <v>1</v>
      </c>
    </row>
    <row r="713" customFormat="false" ht="15" hidden="false" customHeight="false" outlineLevel="0" collapsed="false">
      <c r="A713" s="0" t="s">
        <v>2115</v>
      </c>
      <c r="B713" s="0" t="s">
        <v>2116</v>
      </c>
      <c r="C713" s="0" t="s">
        <v>2117</v>
      </c>
      <c r="D713" s="3" t="s">
        <v>41</v>
      </c>
      <c r="E713" s="0" t="n">
        <v>3</v>
      </c>
      <c r="F713" s="0" t="n">
        <v>1</v>
      </c>
      <c r="G713" s="0" t="n">
        <v>2</v>
      </c>
      <c r="H713" s="4" t="n">
        <v>1.4806034731733</v>
      </c>
      <c r="I713" s="4" t="n">
        <v>1.04221250066948</v>
      </c>
      <c r="J713" s="4" t="n">
        <v>1.91899444567713</v>
      </c>
      <c r="K713" s="5" t="n">
        <v>0.880701071627655</v>
      </c>
      <c r="L713" s="0" t="str">
        <f aca="false">IF(J713&lt;I713,"down","up")</f>
        <v>up</v>
      </c>
      <c r="M713" s="0" t="n">
        <v>1</v>
      </c>
    </row>
    <row r="714" customFormat="false" ht="15" hidden="false" customHeight="false" outlineLevel="0" collapsed="false">
      <c r="A714" s="0" t="s">
        <v>2118</v>
      </c>
      <c r="B714" s="0" t="s">
        <v>2119</v>
      </c>
      <c r="C714" s="0" t="s">
        <v>2120</v>
      </c>
      <c r="D714" s="3" t="s">
        <v>24</v>
      </c>
      <c r="E714" s="0" t="n">
        <v>18</v>
      </c>
      <c r="F714" s="0" t="n">
        <v>9</v>
      </c>
      <c r="G714" s="0" t="n">
        <v>9</v>
      </c>
      <c r="H714" s="4" t="n">
        <v>9.00769375578619</v>
      </c>
      <c r="I714" s="4" t="n">
        <v>9.37991250602529</v>
      </c>
      <c r="J714" s="4" t="n">
        <v>8.63547500554709</v>
      </c>
      <c r="K714" s="5" t="n">
        <v>-0.119298928372345</v>
      </c>
      <c r="L714" s="0" t="str">
        <f aca="false">IF(J714&lt;I714,"down","up")</f>
        <v>down</v>
      </c>
      <c r="M714" s="0" t="n">
        <v>1</v>
      </c>
    </row>
    <row r="715" customFormat="false" ht="15" hidden="false" customHeight="false" outlineLevel="0" collapsed="false">
      <c r="A715" s="0" t="s">
        <v>2121</v>
      </c>
      <c r="B715" s="0" t="s">
        <v>2122</v>
      </c>
      <c r="C715" s="0" t="s">
        <v>2123</v>
      </c>
      <c r="D715" s="3" t="s">
        <v>24</v>
      </c>
      <c r="E715" s="0" t="n">
        <v>2</v>
      </c>
      <c r="F715" s="0" t="n">
        <v>1</v>
      </c>
      <c r="G715" s="0" t="n">
        <v>1</v>
      </c>
      <c r="H715" s="4" t="n">
        <v>1.00085486175402</v>
      </c>
      <c r="I715" s="4" t="n">
        <v>1.04221250066948</v>
      </c>
      <c r="J715" s="4" t="n">
        <v>0.959497222838566</v>
      </c>
      <c r="K715" s="5" t="n">
        <v>-0.119298928372345</v>
      </c>
      <c r="L715" s="0" t="str">
        <f aca="false">IF(J715&lt;I715,"down","up")</f>
        <v>down</v>
      </c>
      <c r="M715" s="0" t="n">
        <v>1</v>
      </c>
    </row>
    <row r="716" customFormat="false" ht="15" hidden="false" customHeight="false" outlineLevel="0" collapsed="false">
      <c r="A716" s="0" t="s">
        <v>2124</v>
      </c>
      <c r="B716" s="0" t="s">
        <v>2125</v>
      </c>
      <c r="C716" s="0" t="s">
        <v>2126</v>
      </c>
      <c r="D716" s="3" t="s">
        <v>24</v>
      </c>
      <c r="E716" s="0" t="n">
        <v>363</v>
      </c>
      <c r="F716" s="0" t="n">
        <v>174</v>
      </c>
      <c r="G716" s="0" t="n">
        <v>189</v>
      </c>
      <c r="H716" s="4" t="n">
        <v>181.344975116489</v>
      </c>
      <c r="I716" s="4" t="n">
        <v>181.344975116489</v>
      </c>
      <c r="J716" s="4" t="n">
        <v>181.344975116489</v>
      </c>
      <c r="K716" s="5" t="n">
        <v>-1.60171325190746E-016</v>
      </c>
      <c r="L716" s="0" t="str">
        <f aca="false">IF(J716&lt;I716,"down","up")</f>
        <v>up</v>
      </c>
      <c r="M716" s="0" t="n">
        <v>1</v>
      </c>
    </row>
    <row r="717" customFormat="false" ht="15" hidden="false" customHeight="false" outlineLevel="0" collapsed="false">
      <c r="A717" s="0" t="s">
        <v>2127</v>
      </c>
      <c r="B717" s="0" t="s">
        <v>2128</v>
      </c>
      <c r="C717" s="0" t="s">
        <v>2129</v>
      </c>
      <c r="D717" s="3" t="s">
        <v>24</v>
      </c>
      <c r="E717" s="0" t="n">
        <v>3</v>
      </c>
      <c r="F717" s="0" t="n">
        <v>1</v>
      </c>
      <c r="G717" s="0" t="n">
        <v>2</v>
      </c>
      <c r="H717" s="4" t="n">
        <v>1.4806034731733</v>
      </c>
      <c r="I717" s="4" t="n">
        <v>1.04221250066948</v>
      </c>
      <c r="J717" s="4" t="n">
        <v>1.91899444567713</v>
      </c>
      <c r="K717" s="5" t="n">
        <v>0.880701071627655</v>
      </c>
      <c r="L717" s="0" t="str">
        <f aca="false">IF(J717&lt;I717,"down","up")</f>
        <v>up</v>
      </c>
      <c r="M717" s="0" t="n">
        <v>1</v>
      </c>
    </row>
    <row r="718" customFormat="false" ht="15" hidden="false" customHeight="false" outlineLevel="0" collapsed="false">
      <c r="A718" s="0" t="s">
        <v>2130</v>
      </c>
      <c r="B718" s="0" t="s">
        <v>2131</v>
      </c>
      <c r="C718" s="0" t="s">
        <v>2132</v>
      </c>
      <c r="D718" s="3" t="s">
        <v>24</v>
      </c>
      <c r="E718" s="0" t="n">
        <v>2</v>
      </c>
      <c r="F718" s="0" t="n">
        <v>1</v>
      </c>
      <c r="G718" s="0" t="n">
        <v>1</v>
      </c>
      <c r="H718" s="4" t="n">
        <v>1.00085486175402</v>
      </c>
      <c r="I718" s="4" t="n">
        <v>1.04221250066948</v>
      </c>
      <c r="J718" s="4" t="n">
        <v>0.959497222838566</v>
      </c>
      <c r="K718" s="5" t="n">
        <v>-0.119298928372345</v>
      </c>
      <c r="L718" s="0" t="str">
        <f aca="false">IF(J718&lt;I718,"down","up")</f>
        <v>down</v>
      </c>
      <c r="M718" s="0" t="n">
        <v>1</v>
      </c>
    </row>
    <row r="719" customFormat="false" ht="15" hidden="false" customHeight="false" outlineLevel="0" collapsed="false">
      <c r="A719" s="0" t="s">
        <v>2133</v>
      </c>
      <c r="B719" s="0" t="s">
        <v>2134</v>
      </c>
      <c r="C719" s="0" t="s">
        <v>2135</v>
      </c>
      <c r="D719" s="3" t="s">
        <v>24</v>
      </c>
      <c r="E719" s="0" t="n">
        <v>17</v>
      </c>
      <c r="F719" s="0" t="n">
        <v>8</v>
      </c>
      <c r="G719" s="0" t="n">
        <v>9</v>
      </c>
      <c r="H719" s="4" t="n">
        <v>8.48658750545145</v>
      </c>
      <c r="I719" s="4" t="n">
        <v>8.33770000535582</v>
      </c>
      <c r="J719" s="4" t="n">
        <v>8.63547500554709</v>
      </c>
      <c r="K719" s="5" t="n">
        <v>0.0506260730699678</v>
      </c>
      <c r="L719" s="0" t="str">
        <f aca="false">IF(J719&lt;I719,"down","up")</f>
        <v>up</v>
      </c>
      <c r="M719" s="0" t="n">
        <v>1</v>
      </c>
    </row>
    <row r="720" customFormat="false" ht="15" hidden="false" customHeight="false" outlineLevel="0" collapsed="false">
      <c r="A720" s="0" t="s">
        <v>2136</v>
      </c>
      <c r="B720" s="0" t="s">
        <v>2137</v>
      </c>
      <c r="C720" s="0" t="s">
        <v>2138</v>
      </c>
      <c r="D720" s="3" t="s">
        <v>24</v>
      </c>
      <c r="E720" s="0" t="n">
        <v>3</v>
      </c>
      <c r="F720" s="0" t="n">
        <v>1</v>
      </c>
      <c r="G720" s="0" t="n">
        <v>2</v>
      </c>
      <c r="H720" s="4" t="n">
        <v>1.4806034731733</v>
      </c>
      <c r="I720" s="4" t="n">
        <v>1.04221250066948</v>
      </c>
      <c r="J720" s="4" t="n">
        <v>1.91899444567713</v>
      </c>
      <c r="K720" s="5" t="n">
        <v>0.880701071627655</v>
      </c>
      <c r="L720" s="0" t="str">
        <f aca="false">IF(J720&lt;I720,"down","up")</f>
        <v>up</v>
      </c>
      <c r="M720" s="0" t="n">
        <v>1</v>
      </c>
    </row>
    <row r="721" customFormat="false" ht="15" hidden="false" customHeight="false" outlineLevel="0" collapsed="false">
      <c r="A721" s="0" t="s">
        <v>2139</v>
      </c>
      <c r="B721" s="0" t="s">
        <v>2140</v>
      </c>
      <c r="C721" s="0" t="s">
        <v>2141</v>
      </c>
      <c r="D721" s="3" t="s">
        <v>41</v>
      </c>
      <c r="E721" s="0" t="n">
        <v>20</v>
      </c>
      <c r="F721" s="0" t="n">
        <v>10</v>
      </c>
      <c r="G721" s="0" t="n">
        <v>10</v>
      </c>
      <c r="H721" s="4" t="n">
        <v>10.0085486175402</v>
      </c>
      <c r="I721" s="4" t="n">
        <v>10.4221250066948</v>
      </c>
      <c r="J721" s="4" t="n">
        <v>9.59497222838566</v>
      </c>
      <c r="K721" s="5" t="n">
        <v>-0.119298928372345</v>
      </c>
      <c r="L721" s="0" t="str">
        <f aca="false">IF(J721&lt;I721,"down","up")</f>
        <v>down</v>
      </c>
      <c r="M721" s="0" t="n">
        <v>1</v>
      </c>
    </row>
    <row r="722" customFormat="false" ht="15" hidden="false" customHeight="false" outlineLevel="0" collapsed="false">
      <c r="A722" s="0" t="s">
        <v>2142</v>
      </c>
      <c r="B722" s="0" t="s">
        <v>398</v>
      </c>
      <c r="C722" s="0" t="s">
        <v>399</v>
      </c>
      <c r="D722" s="3" t="s">
        <v>66</v>
      </c>
      <c r="E722" s="0" t="n">
        <v>3</v>
      </c>
      <c r="F722" s="0" t="n">
        <v>1</v>
      </c>
      <c r="G722" s="0" t="n">
        <v>2</v>
      </c>
      <c r="H722" s="4" t="n">
        <v>1.4806034731733</v>
      </c>
      <c r="I722" s="4" t="n">
        <v>1.04221250066948</v>
      </c>
      <c r="J722" s="4" t="n">
        <v>1.91899444567713</v>
      </c>
      <c r="K722" s="5" t="n">
        <v>0.880701071627655</v>
      </c>
      <c r="L722" s="0" t="str">
        <f aca="false">IF(J722&lt;I722,"down","up")</f>
        <v>up</v>
      </c>
      <c r="M722" s="0" t="n">
        <v>1</v>
      </c>
    </row>
    <row r="723" customFormat="false" ht="15" hidden="false" customHeight="false" outlineLevel="0" collapsed="false">
      <c r="A723" s="0" t="s">
        <v>2143</v>
      </c>
      <c r="B723" s="0" t="s">
        <v>2144</v>
      </c>
      <c r="C723" s="0" t="s">
        <v>2145</v>
      </c>
      <c r="D723" s="3" t="s">
        <v>24</v>
      </c>
      <c r="E723" s="0" t="n">
        <v>45</v>
      </c>
      <c r="F723" s="0" t="n">
        <v>22</v>
      </c>
      <c r="G723" s="0" t="n">
        <v>23</v>
      </c>
      <c r="H723" s="4" t="n">
        <v>22.4985555700078</v>
      </c>
      <c r="I723" s="4" t="n">
        <v>22.9286750147285</v>
      </c>
      <c r="J723" s="4" t="n">
        <v>22.068436125287</v>
      </c>
      <c r="K723" s="5" t="n">
        <v>-0.0551685909526289</v>
      </c>
      <c r="L723" s="0" t="str">
        <f aca="false">IF(J723&lt;I723,"down","up")</f>
        <v>down</v>
      </c>
      <c r="M723" s="0" t="n">
        <v>1</v>
      </c>
    </row>
    <row r="724" customFormat="false" ht="15" hidden="false" customHeight="false" outlineLevel="0" collapsed="false">
      <c r="A724" s="0" t="s">
        <v>2146</v>
      </c>
      <c r="B724" s="0" t="s">
        <v>2147</v>
      </c>
      <c r="C724" s="0" t="s">
        <v>2148</v>
      </c>
      <c r="D724" s="3" t="s">
        <v>24</v>
      </c>
      <c r="E724" s="0" t="n">
        <v>5</v>
      </c>
      <c r="F724" s="0" t="n">
        <v>2</v>
      </c>
      <c r="G724" s="0" t="n">
        <v>3</v>
      </c>
      <c r="H724" s="4" t="n">
        <v>2.48145833492733</v>
      </c>
      <c r="I724" s="4" t="n">
        <v>2.08442500133895</v>
      </c>
      <c r="J724" s="4" t="n">
        <v>2.8784916685157</v>
      </c>
      <c r="K724" s="5" t="n">
        <v>0.465663572348811</v>
      </c>
      <c r="L724" s="0" t="str">
        <f aca="false">IF(J724&lt;I724,"down","up")</f>
        <v>up</v>
      </c>
      <c r="M724" s="0" t="n">
        <v>1</v>
      </c>
    </row>
    <row r="725" customFormat="false" ht="15" hidden="false" customHeight="false" outlineLevel="0" collapsed="false">
      <c r="A725" s="0" t="s">
        <v>2149</v>
      </c>
      <c r="B725" s="0" t="s">
        <v>2150</v>
      </c>
      <c r="C725" s="0" t="s">
        <v>2151</v>
      </c>
      <c r="D725" s="3" t="s">
        <v>24</v>
      </c>
      <c r="E725" s="0" t="n">
        <v>5</v>
      </c>
      <c r="F725" s="0" t="n">
        <v>2</v>
      </c>
      <c r="G725" s="0" t="n">
        <v>3</v>
      </c>
      <c r="H725" s="4" t="n">
        <v>2.48145833492733</v>
      </c>
      <c r="I725" s="4" t="n">
        <v>2.08442500133895</v>
      </c>
      <c r="J725" s="4" t="n">
        <v>2.8784916685157</v>
      </c>
      <c r="K725" s="5" t="n">
        <v>0.465663572348811</v>
      </c>
      <c r="L725" s="0" t="str">
        <f aca="false">IF(J725&lt;I725,"down","up")</f>
        <v>up</v>
      </c>
      <c r="M725" s="0" t="n">
        <v>1</v>
      </c>
    </row>
    <row r="726" customFormat="false" ht="15" hidden="false" customHeight="false" outlineLevel="0" collapsed="false">
      <c r="A726" s="0" t="s">
        <v>2152</v>
      </c>
      <c r="B726" s="0" t="s">
        <v>2153</v>
      </c>
      <c r="C726" s="0" t="s">
        <v>2154</v>
      </c>
      <c r="D726" s="3" t="s">
        <v>66</v>
      </c>
      <c r="E726" s="0" t="n">
        <v>2</v>
      </c>
      <c r="F726" s="0" t="n">
        <v>1</v>
      </c>
      <c r="G726" s="0" t="n">
        <v>1</v>
      </c>
      <c r="H726" s="4" t="n">
        <v>1.00085486175402</v>
      </c>
      <c r="I726" s="4" t="n">
        <v>1.04221250066948</v>
      </c>
      <c r="J726" s="4" t="n">
        <v>0.959497222838566</v>
      </c>
      <c r="K726" s="5" t="n">
        <v>-0.119298928372345</v>
      </c>
      <c r="L726" s="0" t="str">
        <f aca="false">IF(J726&lt;I726,"down","up")</f>
        <v>down</v>
      </c>
      <c r="M726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15:29:16Z</dcterms:created>
  <dc:creator>Ulrich</dc:creator>
  <dc:description/>
  <dc:language>en-US</dc:language>
  <cp:lastModifiedBy>Christian Lehner</cp:lastModifiedBy>
  <dcterms:modified xsi:type="dcterms:W3CDTF">2012-12-19T14:45:30Z</dcterms:modified>
  <cp:revision>0</cp:revision>
  <dc:subject/>
  <dc:title/>
</cp:coreProperties>
</file>